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Environmental pillar" sheetId="1" state="visible" r:id="rId2"/>
    <sheet name="Economic pillar" sheetId="2" state="visible" r:id="rId3"/>
    <sheet name="Social pillar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14">
  <si>
    <t xml:space="preserve">Gender</t>
  </si>
  <si>
    <t xml:space="preserve">Age categories</t>
  </si>
  <si>
    <t xml:space="preserve">Level of education </t>
  </si>
  <si>
    <t xml:space="preserve">Types of settlements </t>
  </si>
  <si>
    <t xml:space="preserve">Arithemtic mean (tn) per participant</t>
  </si>
  <si>
    <t xml:space="preserve">Prediction of arithmetic mean (tn) per participant</t>
  </si>
  <si>
    <t xml:space="preserve">Absolute error</t>
  </si>
  <si>
    <t xml:space="preserve">Actual value of mark</t>
  </si>
  <si>
    <t xml:space="preserve">Predicted value of mark</t>
  </si>
  <si>
    <t xml:space="preserve">Average absolute error</t>
  </si>
  <si>
    <t xml:space="preserve">Legend: 1-Female, -1-Male</t>
  </si>
  <si>
    <t xml:space="preserve">Legend: 1-from15 to 19 years, 2-from 20 to 24 years, 3-from 25 to 30 years</t>
  </si>
  <si>
    <t xml:space="preserve">Legend: 1-Elementary school, 2-High school students, 3-College completed, 4-Students, 5-Faculty completed</t>
  </si>
  <si>
    <t xml:space="preserve">Legend: 1-Urban, 2-Rural 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  <charset val="238"/>
    </font>
    <font>
      <sz val="10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2195906119387"/>
          <c:y val="0.176394679372642"/>
          <c:w val="0.961597542242704"/>
          <c:h val="0.794818344252531"/>
        </c:manualLayout>
      </c:layout>
      <c:lineChart>
        <c:grouping val="standard"/>
        <c:varyColors val="0"/>
        <c:ser>
          <c:idx val="0"/>
          <c:order val="0"/>
          <c:tx>
            <c:strRef>
              <c:f>"actual value"</c:f>
              <c:strCache>
                <c:ptCount val="1"/>
                <c:pt idx="0">
                  <c:v>actual value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nvironmental pillar'!$E$2:$E$387</c:f>
              <c:numCache>
                <c:formatCode>General</c:formatCode>
                <c:ptCount val="386"/>
                <c:pt idx="0">
                  <c:v>3.5</c:v>
                </c:pt>
                <c:pt idx="1">
                  <c:v>4</c:v>
                </c:pt>
                <c:pt idx="2">
                  <c:v>4</c:v>
                </c:pt>
                <c:pt idx="3">
                  <c:v>3.5</c:v>
                </c:pt>
                <c:pt idx="4">
                  <c:v>4.33333333333333</c:v>
                </c:pt>
                <c:pt idx="5">
                  <c:v>4.16666666666667</c:v>
                </c:pt>
                <c:pt idx="6">
                  <c:v>4.66666666666667</c:v>
                </c:pt>
                <c:pt idx="7">
                  <c:v>4.16666666666667</c:v>
                </c:pt>
                <c:pt idx="8">
                  <c:v>3.83333333333333</c:v>
                </c:pt>
                <c:pt idx="9">
                  <c:v>2.66666666666667</c:v>
                </c:pt>
                <c:pt idx="10">
                  <c:v>4</c:v>
                </c:pt>
                <c:pt idx="11">
                  <c:v>3.66666666666667</c:v>
                </c:pt>
                <c:pt idx="12">
                  <c:v>4</c:v>
                </c:pt>
                <c:pt idx="13">
                  <c:v>4.5</c:v>
                </c:pt>
                <c:pt idx="14">
                  <c:v>4.33333333333333</c:v>
                </c:pt>
                <c:pt idx="15">
                  <c:v>3.33333333333333</c:v>
                </c:pt>
                <c:pt idx="16">
                  <c:v>3.33333333333333</c:v>
                </c:pt>
                <c:pt idx="17">
                  <c:v>3</c:v>
                </c:pt>
                <c:pt idx="18">
                  <c:v>5</c:v>
                </c:pt>
                <c:pt idx="19">
                  <c:v>5</c:v>
                </c:pt>
                <c:pt idx="20">
                  <c:v>3.5</c:v>
                </c:pt>
                <c:pt idx="21">
                  <c:v>4.5</c:v>
                </c:pt>
                <c:pt idx="22">
                  <c:v>4.5</c:v>
                </c:pt>
                <c:pt idx="23">
                  <c:v>5</c:v>
                </c:pt>
                <c:pt idx="24">
                  <c:v>3.83333333333333</c:v>
                </c:pt>
                <c:pt idx="25">
                  <c:v>3.66666666666667</c:v>
                </c:pt>
                <c:pt idx="26">
                  <c:v>4.66666666666667</c:v>
                </c:pt>
                <c:pt idx="27">
                  <c:v>5</c:v>
                </c:pt>
                <c:pt idx="28">
                  <c:v>4</c:v>
                </c:pt>
                <c:pt idx="29">
                  <c:v>4.16666666666667</c:v>
                </c:pt>
                <c:pt idx="30">
                  <c:v>4.16666666666667</c:v>
                </c:pt>
                <c:pt idx="31">
                  <c:v>4.33333333333333</c:v>
                </c:pt>
                <c:pt idx="32">
                  <c:v>3</c:v>
                </c:pt>
                <c:pt idx="33">
                  <c:v>4.33333333333333</c:v>
                </c:pt>
                <c:pt idx="34">
                  <c:v>5</c:v>
                </c:pt>
                <c:pt idx="35">
                  <c:v>2.83333333333333</c:v>
                </c:pt>
                <c:pt idx="36">
                  <c:v>3.66666666666667</c:v>
                </c:pt>
                <c:pt idx="37">
                  <c:v>4.5</c:v>
                </c:pt>
                <c:pt idx="38">
                  <c:v>4</c:v>
                </c:pt>
                <c:pt idx="39">
                  <c:v>4.33333333333333</c:v>
                </c:pt>
                <c:pt idx="40">
                  <c:v>4.83333333333333</c:v>
                </c:pt>
                <c:pt idx="41">
                  <c:v>5</c:v>
                </c:pt>
                <c:pt idx="42">
                  <c:v>4.16666666666667</c:v>
                </c:pt>
                <c:pt idx="43">
                  <c:v>4.5</c:v>
                </c:pt>
                <c:pt idx="44">
                  <c:v>4.16666666666667</c:v>
                </c:pt>
                <c:pt idx="45">
                  <c:v>3.83333333333333</c:v>
                </c:pt>
                <c:pt idx="46">
                  <c:v>5</c:v>
                </c:pt>
                <c:pt idx="47">
                  <c:v>5</c:v>
                </c:pt>
                <c:pt idx="48">
                  <c:v>4.66666666666667</c:v>
                </c:pt>
                <c:pt idx="49">
                  <c:v>5</c:v>
                </c:pt>
                <c:pt idx="50">
                  <c:v>4</c:v>
                </c:pt>
                <c:pt idx="51">
                  <c:v>3</c:v>
                </c:pt>
                <c:pt idx="52">
                  <c:v>4.66666666666667</c:v>
                </c:pt>
                <c:pt idx="53">
                  <c:v>4.66666666666667</c:v>
                </c:pt>
                <c:pt idx="54">
                  <c:v>4.5</c:v>
                </c:pt>
                <c:pt idx="55">
                  <c:v>4.5</c:v>
                </c:pt>
                <c:pt idx="56">
                  <c:v>5</c:v>
                </c:pt>
                <c:pt idx="57">
                  <c:v>4.66666666666667</c:v>
                </c:pt>
                <c:pt idx="58">
                  <c:v>4.83333333333333</c:v>
                </c:pt>
                <c:pt idx="59">
                  <c:v>5</c:v>
                </c:pt>
                <c:pt idx="60">
                  <c:v>4.33333333333333</c:v>
                </c:pt>
                <c:pt idx="61">
                  <c:v>4.16666666666667</c:v>
                </c:pt>
                <c:pt idx="62">
                  <c:v>4.66666666666667</c:v>
                </c:pt>
                <c:pt idx="63">
                  <c:v>4.83333333333333</c:v>
                </c:pt>
                <c:pt idx="64">
                  <c:v>4.5</c:v>
                </c:pt>
                <c:pt idx="65">
                  <c:v>3</c:v>
                </c:pt>
                <c:pt idx="66">
                  <c:v>3.83333333333333</c:v>
                </c:pt>
                <c:pt idx="67">
                  <c:v>4.66666666666667</c:v>
                </c:pt>
                <c:pt idx="68">
                  <c:v>4.33333333333333</c:v>
                </c:pt>
                <c:pt idx="69">
                  <c:v>4.66666666666667</c:v>
                </c:pt>
                <c:pt idx="70">
                  <c:v>4.5</c:v>
                </c:pt>
                <c:pt idx="71">
                  <c:v>4.16666666666667</c:v>
                </c:pt>
                <c:pt idx="72">
                  <c:v>4.5</c:v>
                </c:pt>
                <c:pt idx="73">
                  <c:v>5</c:v>
                </c:pt>
                <c:pt idx="74">
                  <c:v>5</c:v>
                </c:pt>
                <c:pt idx="75">
                  <c:v>4.33333333333333</c:v>
                </c:pt>
                <c:pt idx="76">
                  <c:v>3.33333333333333</c:v>
                </c:pt>
                <c:pt idx="77">
                  <c:v>4.83333333333333</c:v>
                </c:pt>
                <c:pt idx="78">
                  <c:v>4.16666666666667</c:v>
                </c:pt>
                <c:pt idx="79">
                  <c:v>4.66666666666667</c:v>
                </c:pt>
                <c:pt idx="80">
                  <c:v>4.16666666666667</c:v>
                </c:pt>
                <c:pt idx="81">
                  <c:v>4.66666666666667</c:v>
                </c:pt>
                <c:pt idx="82">
                  <c:v>5</c:v>
                </c:pt>
                <c:pt idx="83">
                  <c:v>3.5</c:v>
                </c:pt>
                <c:pt idx="84">
                  <c:v>4.16666666666667</c:v>
                </c:pt>
                <c:pt idx="85">
                  <c:v>4</c:v>
                </c:pt>
                <c:pt idx="86">
                  <c:v>4</c:v>
                </c:pt>
                <c:pt idx="87">
                  <c:v>4.83333333333333</c:v>
                </c:pt>
                <c:pt idx="88">
                  <c:v>5</c:v>
                </c:pt>
                <c:pt idx="89">
                  <c:v>4.5</c:v>
                </c:pt>
                <c:pt idx="90">
                  <c:v>4.83333333333333</c:v>
                </c:pt>
                <c:pt idx="91">
                  <c:v>4.66666666666667</c:v>
                </c:pt>
                <c:pt idx="92">
                  <c:v>4.16666666666667</c:v>
                </c:pt>
                <c:pt idx="93">
                  <c:v>4.16666666666667</c:v>
                </c:pt>
                <c:pt idx="94">
                  <c:v>3.83333333333333</c:v>
                </c:pt>
                <c:pt idx="95">
                  <c:v>2.16666666666667</c:v>
                </c:pt>
                <c:pt idx="96">
                  <c:v>4.33333333333333</c:v>
                </c:pt>
                <c:pt idx="97">
                  <c:v>4.83333333333333</c:v>
                </c:pt>
                <c:pt idx="98">
                  <c:v>4.33333333333333</c:v>
                </c:pt>
                <c:pt idx="99">
                  <c:v>5</c:v>
                </c:pt>
                <c:pt idx="100">
                  <c:v>4.5</c:v>
                </c:pt>
                <c:pt idx="101">
                  <c:v>4.66666666666667</c:v>
                </c:pt>
                <c:pt idx="102">
                  <c:v>4.83333333333333</c:v>
                </c:pt>
                <c:pt idx="103">
                  <c:v>5</c:v>
                </c:pt>
                <c:pt idx="104">
                  <c:v>4</c:v>
                </c:pt>
                <c:pt idx="105">
                  <c:v>5</c:v>
                </c:pt>
                <c:pt idx="106">
                  <c:v>4.5</c:v>
                </c:pt>
                <c:pt idx="107">
                  <c:v>3.33333333333333</c:v>
                </c:pt>
                <c:pt idx="108">
                  <c:v>4.33333333333333</c:v>
                </c:pt>
                <c:pt idx="109">
                  <c:v>4.16666666666667</c:v>
                </c:pt>
                <c:pt idx="110">
                  <c:v>4.83333333333333</c:v>
                </c:pt>
                <c:pt idx="111">
                  <c:v>5</c:v>
                </c:pt>
                <c:pt idx="112">
                  <c:v>4.5</c:v>
                </c:pt>
                <c:pt idx="113">
                  <c:v>4.33333333333333</c:v>
                </c:pt>
                <c:pt idx="114">
                  <c:v>4</c:v>
                </c:pt>
                <c:pt idx="115">
                  <c:v>4.66666666666667</c:v>
                </c:pt>
                <c:pt idx="116">
                  <c:v>4.16666666666667</c:v>
                </c:pt>
                <c:pt idx="117">
                  <c:v>5</c:v>
                </c:pt>
                <c:pt idx="118">
                  <c:v>5</c:v>
                </c:pt>
                <c:pt idx="119">
                  <c:v>4.33333333333333</c:v>
                </c:pt>
                <c:pt idx="120">
                  <c:v>3.66666666666667</c:v>
                </c:pt>
                <c:pt idx="121">
                  <c:v>5</c:v>
                </c:pt>
                <c:pt idx="122">
                  <c:v>5</c:v>
                </c:pt>
                <c:pt idx="123">
                  <c:v>4.16666666666667</c:v>
                </c:pt>
                <c:pt idx="124">
                  <c:v>4.5</c:v>
                </c:pt>
                <c:pt idx="125">
                  <c:v>3.5</c:v>
                </c:pt>
                <c:pt idx="126">
                  <c:v>4.66666666666667</c:v>
                </c:pt>
                <c:pt idx="127">
                  <c:v>4.33333333333333</c:v>
                </c:pt>
                <c:pt idx="128">
                  <c:v>1.66666666666667</c:v>
                </c:pt>
                <c:pt idx="129">
                  <c:v>5</c:v>
                </c:pt>
                <c:pt idx="130">
                  <c:v>3</c:v>
                </c:pt>
                <c:pt idx="131">
                  <c:v>4.16666666666667</c:v>
                </c:pt>
                <c:pt idx="132">
                  <c:v>3.83333333333333</c:v>
                </c:pt>
                <c:pt idx="133">
                  <c:v>3.83333333333333</c:v>
                </c:pt>
                <c:pt idx="134">
                  <c:v>3.83333333333333</c:v>
                </c:pt>
                <c:pt idx="135">
                  <c:v>3.83333333333333</c:v>
                </c:pt>
                <c:pt idx="136">
                  <c:v>4.16666666666667</c:v>
                </c:pt>
                <c:pt idx="137">
                  <c:v>4</c:v>
                </c:pt>
                <c:pt idx="138">
                  <c:v>3.83333333333333</c:v>
                </c:pt>
                <c:pt idx="139">
                  <c:v>4</c:v>
                </c:pt>
                <c:pt idx="140">
                  <c:v>3.83333333333333</c:v>
                </c:pt>
                <c:pt idx="141">
                  <c:v>4.66666666666667</c:v>
                </c:pt>
                <c:pt idx="142">
                  <c:v>4.16666666666667</c:v>
                </c:pt>
                <c:pt idx="143">
                  <c:v>4.66666666666667</c:v>
                </c:pt>
                <c:pt idx="144">
                  <c:v>4.16666666666667</c:v>
                </c:pt>
                <c:pt idx="145">
                  <c:v>4</c:v>
                </c:pt>
                <c:pt idx="146">
                  <c:v>4.83333333333333</c:v>
                </c:pt>
                <c:pt idx="147">
                  <c:v>4</c:v>
                </c:pt>
                <c:pt idx="148">
                  <c:v>4.83333333333333</c:v>
                </c:pt>
                <c:pt idx="149">
                  <c:v>4.33333333333333</c:v>
                </c:pt>
                <c:pt idx="150">
                  <c:v>4</c:v>
                </c:pt>
                <c:pt idx="151">
                  <c:v>4.5</c:v>
                </c:pt>
                <c:pt idx="152">
                  <c:v>4.83333333333333</c:v>
                </c:pt>
                <c:pt idx="153">
                  <c:v>3.66666666666667</c:v>
                </c:pt>
                <c:pt idx="154">
                  <c:v>4.16666666666667</c:v>
                </c:pt>
                <c:pt idx="155">
                  <c:v>4.16666666666667</c:v>
                </c:pt>
                <c:pt idx="156">
                  <c:v>4.16666666666667</c:v>
                </c:pt>
                <c:pt idx="157">
                  <c:v>3.66666666666667</c:v>
                </c:pt>
                <c:pt idx="158">
                  <c:v>4.83333333333333</c:v>
                </c:pt>
                <c:pt idx="159">
                  <c:v>4.16666666666667</c:v>
                </c:pt>
                <c:pt idx="160">
                  <c:v>4.16666666666667</c:v>
                </c:pt>
                <c:pt idx="161">
                  <c:v>4</c:v>
                </c:pt>
                <c:pt idx="162">
                  <c:v>4.33333333333333</c:v>
                </c:pt>
                <c:pt idx="163">
                  <c:v>3.16666666666667</c:v>
                </c:pt>
                <c:pt idx="164">
                  <c:v>3.5</c:v>
                </c:pt>
                <c:pt idx="165">
                  <c:v>4.66666666666667</c:v>
                </c:pt>
                <c:pt idx="166">
                  <c:v>5</c:v>
                </c:pt>
                <c:pt idx="167">
                  <c:v>3.83333333333333</c:v>
                </c:pt>
                <c:pt idx="168">
                  <c:v>4.66666666666667</c:v>
                </c:pt>
                <c:pt idx="169">
                  <c:v>5</c:v>
                </c:pt>
                <c:pt idx="170">
                  <c:v>3.5</c:v>
                </c:pt>
                <c:pt idx="171">
                  <c:v>4.33333333333333</c:v>
                </c:pt>
                <c:pt idx="172">
                  <c:v>3.5</c:v>
                </c:pt>
                <c:pt idx="173">
                  <c:v>4.5</c:v>
                </c:pt>
                <c:pt idx="174">
                  <c:v>4.16666666666667</c:v>
                </c:pt>
                <c:pt idx="175">
                  <c:v>4.66666666666667</c:v>
                </c:pt>
                <c:pt idx="176">
                  <c:v>3.5</c:v>
                </c:pt>
                <c:pt idx="177">
                  <c:v>5</c:v>
                </c:pt>
                <c:pt idx="178">
                  <c:v>5</c:v>
                </c:pt>
                <c:pt idx="179">
                  <c:v>4.33333333333333</c:v>
                </c:pt>
                <c:pt idx="180">
                  <c:v>4.33333333333333</c:v>
                </c:pt>
                <c:pt idx="181">
                  <c:v>4.83333333333333</c:v>
                </c:pt>
                <c:pt idx="182">
                  <c:v>4.5</c:v>
                </c:pt>
                <c:pt idx="183">
                  <c:v>4.83333333333333</c:v>
                </c:pt>
                <c:pt idx="184">
                  <c:v>4.16666666666667</c:v>
                </c:pt>
                <c:pt idx="185">
                  <c:v>4</c:v>
                </c:pt>
                <c:pt idx="186">
                  <c:v>5</c:v>
                </c:pt>
                <c:pt idx="187">
                  <c:v>4.66666666666667</c:v>
                </c:pt>
                <c:pt idx="188">
                  <c:v>3.83333333333333</c:v>
                </c:pt>
                <c:pt idx="189">
                  <c:v>4</c:v>
                </c:pt>
                <c:pt idx="190">
                  <c:v>4.5</c:v>
                </c:pt>
                <c:pt idx="191">
                  <c:v>4.16666666666667</c:v>
                </c:pt>
                <c:pt idx="192">
                  <c:v>3.83333333333333</c:v>
                </c:pt>
                <c:pt idx="193">
                  <c:v>4.5</c:v>
                </c:pt>
                <c:pt idx="194">
                  <c:v>3.16666666666667</c:v>
                </c:pt>
                <c:pt idx="195">
                  <c:v>5</c:v>
                </c:pt>
                <c:pt idx="196">
                  <c:v>4.16666666666667</c:v>
                </c:pt>
                <c:pt idx="197">
                  <c:v>4.5</c:v>
                </c:pt>
                <c:pt idx="198">
                  <c:v>4.16666666666667</c:v>
                </c:pt>
                <c:pt idx="199">
                  <c:v>4.5</c:v>
                </c:pt>
                <c:pt idx="200">
                  <c:v>3.83333333333333</c:v>
                </c:pt>
                <c:pt idx="201">
                  <c:v>4.16666666666667</c:v>
                </c:pt>
                <c:pt idx="202">
                  <c:v>4</c:v>
                </c:pt>
                <c:pt idx="203">
                  <c:v>4.83333333333333</c:v>
                </c:pt>
                <c:pt idx="204">
                  <c:v>4.83333333333333</c:v>
                </c:pt>
                <c:pt idx="205">
                  <c:v>3.83333333333333</c:v>
                </c:pt>
                <c:pt idx="206">
                  <c:v>5</c:v>
                </c:pt>
                <c:pt idx="207">
                  <c:v>4.83333333333333</c:v>
                </c:pt>
                <c:pt idx="208">
                  <c:v>3.83333333333333</c:v>
                </c:pt>
                <c:pt idx="209">
                  <c:v>4.5</c:v>
                </c:pt>
                <c:pt idx="210">
                  <c:v>3.5</c:v>
                </c:pt>
                <c:pt idx="211">
                  <c:v>3.5</c:v>
                </c:pt>
                <c:pt idx="212">
                  <c:v>4.83333333333333</c:v>
                </c:pt>
                <c:pt idx="213">
                  <c:v>3.83333333333333</c:v>
                </c:pt>
                <c:pt idx="214">
                  <c:v>4</c:v>
                </c:pt>
                <c:pt idx="215">
                  <c:v>4</c:v>
                </c:pt>
                <c:pt idx="216">
                  <c:v>4.16666666666667</c:v>
                </c:pt>
                <c:pt idx="217">
                  <c:v>4.33333333333333</c:v>
                </c:pt>
                <c:pt idx="218">
                  <c:v>3.66666666666667</c:v>
                </c:pt>
                <c:pt idx="219">
                  <c:v>2.66666666666667</c:v>
                </c:pt>
                <c:pt idx="220">
                  <c:v>4.16666666666667</c:v>
                </c:pt>
                <c:pt idx="221">
                  <c:v>3.66666666666667</c:v>
                </c:pt>
                <c:pt idx="222">
                  <c:v>4.33333333333333</c:v>
                </c:pt>
                <c:pt idx="223">
                  <c:v>4</c:v>
                </c:pt>
                <c:pt idx="224">
                  <c:v>4</c:v>
                </c:pt>
                <c:pt idx="225">
                  <c:v>3.83333333333333</c:v>
                </c:pt>
                <c:pt idx="226">
                  <c:v>4.83333333333333</c:v>
                </c:pt>
                <c:pt idx="227">
                  <c:v>3.83333333333333</c:v>
                </c:pt>
                <c:pt idx="228">
                  <c:v>3.5</c:v>
                </c:pt>
                <c:pt idx="229">
                  <c:v>4.5</c:v>
                </c:pt>
                <c:pt idx="230">
                  <c:v>4.16666666666667</c:v>
                </c:pt>
                <c:pt idx="231">
                  <c:v>3.66666666666667</c:v>
                </c:pt>
                <c:pt idx="232">
                  <c:v>4.66666666666667</c:v>
                </c:pt>
                <c:pt idx="233">
                  <c:v>4.66666666666667</c:v>
                </c:pt>
                <c:pt idx="234">
                  <c:v>4.66666666666667</c:v>
                </c:pt>
                <c:pt idx="235">
                  <c:v>4</c:v>
                </c:pt>
                <c:pt idx="236">
                  <c:v>4</c:v>
                </c:pt>
                <c:pt idx="237">
                  <c:v>4.5</c:v>
                </c:pt>
                <c:pt idx="238">
                  <c:v>4</c:v>
                </c:pt>
                <c:pt idx="239">
                  <c:v>4</c:v>
                </c:pt>
                <c:pt idx="240">
                  <c:v>4.83333333333333</c:v>
                </c:pt>
                <c:pt idx="241">
                  <c:v>3.66666666666667</c:v>
                </c:pt>
                <c:pt idx="242">
                  <c:v>5</c:v>
                </c:pt>
                <c:pt idx="243">
                  <c:v>4.83333333333333</c:v>
                </c:pt>
                <c:pt idx="244">
                  <c:v>4.66666666666667</c:v>
                </c:pt>
                <c:pt idx="245">
                  <c:v>4.33333333333333</c:v>
                </c:pt>
                <c:pt idx="246">
                  <c:v>4.33333333333333</c:v>
                </c:pt>
                <c:pt idx="247">
                  <c:v>4</c:v>
                </c:pt>
                <c:pt idx="248">
                  <c:v>4.5</c:v>
                </c:pt>
                <c:pt idx="249">
                  <c:v>4</c:v>
                </c:pt>
                <c:pt idx="250">
                  <c:v>4.16666666666667</c:v>
                </c:pt>
                <c:pt idx="251">
                  <c:v>3.16666666666667</c:v>
                </c:pt>
                <c:pt idx="252">
                  <c:v>3.66666666666667</c:v>
                </c:pt>
                <c:pt idx="253">
                  <c:v>3.5</c:v>
                </c:pt>
                <c:pt idx="254">
                  <c:v>4.16666666666667</c:v>
                </c:pt>
                <c:pt idx="255">
                  <c:v>2.83333333333333</c:v>
                </c:pt>
                <c:pt idx="256">
                  <c:v>3.16666666666667</c:v>
                </c:pt>
                <c:pt idx="257">
                  <c:v>4.33333333333333</c:v>
                </c:pt>
                <c:pt idx="258">
                  <c:v>3</c:v>
                </c:pt>
                <c:pt idx="259">
                  <c:v>5</c:v>
                </c:pt>
                <c:pt idx="260">
                  <c:v>4.83333333333333</c:v>
                </c:pt>
                <c:pt idx="261">
                  <c:v>4.33333333333333</c:v>
                </c:pt>
                <c:pt idx="262">
                  <c:v>4.16666666666667</c:v>
                </c:pt>
                <c:pt idx="263">
                  <c:v>4.33333333333333</c:v>
                </c:pt>
                <c:pt idx="264">
                  <c:v>4</c:v>
                </c:pt>
                <c:pt idx="265">
                  <c:v>3.5</c:v>
                </c:pt>
                <c:pt idx="266">
                  <c:v>3.83333333333333</c:v>
                </c:pt>
                <c:pt idx="267">
                  <c:v>4.33333333333333</c:v>
                </c:pt>
                <c:pt idx="268">
                  <c:v>4.5</c:v>
                </c:pt>
                <c:pt idx="269">
                  <c:v>3.33333333333333</c:v>
                </c:pt>
                <c:pt idx="270">
                  <c:v>3.83333333333333</c:v>
                </c:pt>
                <c:pt idx="271">
                  <c:v>4.16666666666667</c:v>
                </c:pt>
                <c:pt idx="272">
                  <c:v>3.83333333333333</c:v>
                </c:pt>
                <c:pt idx="273">
                  <c:v>5</c:v>
                </c:pt>
                <c:pt idx="274">
                  <c:v>3.5</c:v>
                </c:pt>
                <c:pt idx="275">
                  <c:v>4.33333333333333</c:v>
                </c:pt>
                <c:pt idx="276">
                  <c:v>4.33333333333333</c:v>
                </c:pt>
                <c:pt idx="277">
                  <c:v>4</c:v>
                </c:pt>
                <c:pt idx="278">
                  <c:v>5</c:v>
                </c:pt>
                <c:pt idx="279">
                  <c:v>3</c:v>
                </c:pt>
                <c:pt idx="280">
                  <c:v>3.66666666666667</c:v>
                </c:pt>
                <c:pt idx="281">
                  <c:v>4.5</c:v>
                </c:pt>
                <c:pt idx="282">
                  <c:v>4.5</c:v>
                </c:pt>
                <c:pt idx="283">
                  <c:v>3.33333333333333</c:v>
                </c:pt>
                <c:pt idx="284">
                  <c:v>3.33333333333333</c:v>
                </c:pt>
                <c:pt idx="285">
                  <c:v>3.83333333333333</c:v>
                </c:pt>
                <c:pt idx="286">
                  <c:v>3.83333333333333</c:v>
                </c:pt>
                <c:pt idx="287">
                  <c:v>4.66666666666667</c:v>
                </c:pt>
                <c:pt idx="288">
                  <c:v>4.66666666666667</c:v>
                </c:pt>
                <c:pt idx="289">
                  <c:v>4.66666666666667</c:v>
                </c:pt>
                <c:pt idx="290">
                  <c:v>4.66666666666667</c:v>
                </c:pt>
                <c:pt idx="291">
                  <c:v>4</c:v>
                </c:pt>
                <c:pt idx="292">
                  <c:v>5</c:v>
                </c:pt>
                <c:pt idx="293">
                  <c:v>4.33333333333333</c:v>
                </c:pt>
                <c:pt idx="294">
                  <c:v>5</c:v>
                </c:pt>
                <c:pt idx="295">
                  <c:v>4.16666666666667</c:v>
                </c:pt>
                <c:pt idx="296">
                  <c:v>5</c:v>
                </c:pt>
                <c:pt idx="297">
                  <c:v>4.83333333333333</c:v>
                </c:pt>
                <c:pt idx="298">
                  <c:v>5</c:v>
                </c:pt>
                <c:pt idx="299">
                  <c:v>4.66666666666667</c:v>
                </c:pt>
                <c:pt idx="300">
                  <c:v>4</c:v>
                </c:pt>
                <c:pt idx="301">
                  <c:v>3.66666666666667</c:v>
                </c:pt>
                <c:pt idx="302">
                  <c:v>4.16666666666667</c:v>
                </c:pt>
                <c:pt idx="303">
                  <c:v>5</c:v>
                </c:pt>
                <c:pt idx="304">
                  <c:v>3.66666666666667</c:v>
                </c:pt>
                <c:pt idx="305">
                  <c:v>3</c:v>
                </c:pt>
                <c:pt idx="306">
                  <c:v>4.83333333333333</c:v>
                </c:pt>
                <c:pt idx="307">
                  <c:v>4.16666666666667</c:v>
                </c:pt>
                <c:pt idx="308">
                  <c:v>5</c:v>
                </c:pt>
                <c:pt idx="309">
                  <c:v>5</c:v>
                </c:pt>
                <c:pt idx="310">
                  <c:v>5</c:v>
                </c:pt>
                <c:pt idx="311">
                  <c:v>5</c:v>
                </c:pt>
                <c:pt idx="312">
                  <c:v>4.16666666666667</c:v>
                </c:pt>
                <c:pt idx="313">
                  <c:v>4.16666666666667</c:v>
                </c:pt>
                <c:pt idx="314">
                  <c:v>3.16666666666667</c:v>
                </c:pt>
                <c:pt idx="315">
                  <c:v>4</c:v>
                </c:pt>
                <c:pt idx="316">
                  <c:v>4.16666666666667</c:v>
                </c:pt>
                <c:pt idx="317">
                  <c:v>4</c:v>
                </c:pt>
                <c:pt idx="318">
                  <c:v>4</c:v>
                </c:pt>
                <c:pt idx="319">
                  <c:v>4.16666666666667</c:v>
                </c:pt>
                <c:pt idx="320">
                  <c:v>3.33333333333333</c:v>
                </c:pt>
                <c:pt idx="321">
                  <c:v>4</c:v>
                </c:pt>
                <c:pt idx="322">
                  <c:v>3.33333333333333</c:v>
                </c:pt>
                <c:pt idx="323">
                  <c:v>4</c:v>
                </c:pt>
                <c:pt idx="324">
                  <c:v>4</c:v>
                </c:pt>
                <c:pt idx="325">
                  <c:v>4</c:v>
                </c:pt>
                <c:pt idx="326">
                  <c:v>4</c:v>
                </c:pt>
                <c:pt idx="327">
                  <c:v>3.16666666666667</c:v>
                </c:pt>
                <c:pt idx="328">
                  <c:v>3.83333333333333</c:v>
                </c:pt>
                <c:pt idx="329">
                  <c:v>4</c:v>
                </c:pt>
                <c:pt idx="330">
                  <c:v>4.16666666666667</c:v>
                </c:pt>
                <c:pt idx="331">
                  <c:v>3.16666666666667</c:v>
                </c:pt>
                <c:pt idx="332">
                  <c:v>4.16666666666667</c:v>
                </c:pt>
                <c:pt idx="333">
                  <c:v>4</c:v>
                </c:pt>
                <c:pt idx="334">
                  <c:v>4.33333333333333</c:v>
                </c:pt>
                <c:pt idx="335">
                  <c:v>4</c:v>
                </c:pt>
                <c:pt idx="336">
                  <c:v>4.16666666666667</c:v>
                </c:pt>
                <c:pt idx="337">
                  <c:v>4</c:v>
                </c:pt>
                <c:pt idx="338">
                  <c:v>4</c:v>
                </c:pt>
                <c:pt idx="339">
                  <c:v>4.33333333333333</c:v>
                </c:pt>
                <c:pt idx="340">
                  <c:v>3.83333333333333</c:v>
                </c:pt>
                <c:pt idx="341">
                  <c:v>4</c:v>
                </c:pt>
                <c:pt idx="342">
                  <c:v>3.16666666666667</c:v>
                </c:pt>
                <c:pt idx="343">
                  <c:v>4.16666666666667</c:v>
                </c:pt>
                <c:pt idx="344">
                  <c:v>3.33333333333333</c:v>
                </c:pt>
                <c:pt idx="345">
                  <c:v>3.16666666666667</c:v>
                </c:pt>
                <c:pt idx="346">
                  <c:v>4.33333333333333</c:v>
                </c:pt>
                <c:pt idx="347">
                  <c:v>3.83333333333333</c:v>
                </c:pt>
                <c:pt idx="348">
                  <c:v>4.16666666666667</c:v>
                </c:pt>
                <c:pt idx="349">
                  <c:v>4.16666666666667</c:v>
                </c:pt>
                <c:pt idx="350">
                  <c:v>4</c:v>
                </c:pt>
                <c:pt idx="351">
                  <c:v>4</c:v>
                </c:pt>
                <c:pt idx="352">
                  <c:v>3.33333333333333</c:v>
                </c:pt>
                <c:pt idx="353">
                  <c:v>4.16666666666667</c:v>
                </c:pt>
                <c:pt idx="354">
                  <c:v>3.16666666666667</c:v>
                </c:pt>
                <c:pt idx="355">
                  <c:v>3.83333333333333</c:v>
                </c:pt>
                <c:pt idx="356">
                  <c:v>4</c:v>
                </c:pt>
                <c:pt idx="357">
                  <c:v>3.16666666666667</c:v>
                </c:pt>
                <c:pt idx="358">
                  <c:v>4</c:v>
                </c:pt>
                <c:pt idx="359">
                  <c:v>4</c:v>
                </c:pt>
                <c:pt idx="360">
                  <c:v>3.16666666666667</c:v>
                </c:pt>
                <c:pt idx="361">
                  <c:v>4</c:v>
                </c:pt>
                <c:pt idx="362">
                  <c:v>4</c:v>
                </c:pt>
                <c:pt idx="363">
                  <c:v>3.16666666666667</c:v>
                </c:pt>
                <c:pt idx="364">
                  <c:v>4</c:v>
                </c:pt>
                <c:pt idx="365">
                  <c:v>4</c:v>
                </c:pt>
                <c:pt idx="366">
                  <c:v>4</c:v>
                </c:pt>
                <c:pt idx="367">
                  <c:v>3.33333333333333</c:v>
                </c:pt>
                <c:pt idx="368">
                  <c:v>4.33333333333333</c:v>
                </c:pt>
                <c:pt idx="369">
                  <c:v>4</c:v>
                </c:pt>
                <c:pt idx="370">
                  <c:v>4.33333333333333</c:v>
                </c:pt>
                <c:pt idx="371">
                  <c:v>4.33333333333333</c:v>
                </c:pt>
                <c:pt idx="372">
                  <c:v>4.16666666666667</c:v>
                </c:pt>
                <c:pt idx="373">
                  <c:v>4.16666666666667</c:v>
                </c:pt>
                <c:pt idx="374">
                  <c:v>3.33333333333333</c:v>
                </c:pt>
                <c:pt idx="375">
                  <c:v>4.16666666666667</c:v>
                </c:pt>
                <c:pt idx="376">
                  <c:v>3.33333333333333</c:v>
                </c:pt>
                <c:pt idx="377">
                  <c:v>3.16666666666667</c:v>
                </c:pt>
                <c:pt idx="378">
                  <c:v>3.33333333333333</c:v>
                </c:pt>
                <c:pt idx="379">
                  <c:v>4.16666666666667</c:v>
                </c:pt>
                <c:pt idx="380">
                  <c:v>4.33333333333333</c:v>
                </c:pt>
                <c:pt idx="381">
                  <c:v>3.33333333333333</c:v>
                </c:pt>
                <c:pt idx="382">
                  <c:v>4</c:v>
                </c:pt>
                <c:pt idx="383">
                  <c:v>3.16666666666667</c:v>
                </c:pt>
                <c:pt idx="384">
                  <c:v>3.33333333333333</c:v>
                </c:pt>
                <c:pt idx="385">
                  <c:v>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predicted value"</c:f>
              <c:strCache>
                <c:ptCount val="1"/>
                <c:pt idx="0">
                  <c:v>predicted value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nvironmental pillar'!$F$2:$F$387</c:f>
              <c:numCache>
                <c:formatCode>General</c:formatCode>
                <c:ptCount val="386"/>
                <c:pt idx="0">
                  <c:v>4.249</c:v>
                </c:pt>
                <c:pt idx="1">
                  <c:v>4.249</c:v>
                </c:pt>
                <c:pt idx="2">
                  <c:v>4.249</c:v>
                </c:pt>
                <c:pt idx="3">
                  <c:v>3.7851</c:v>
                </c:pt>
                <c:pt idx="4">
                  <c:v>4.1591</c:v>
                </c:pt>
                <c:pt idx="5">
                  <c:v>4.249</c:v>
                </c:pt>
                <c:pt idx="6">
                  <c:v>4.3333</c:v>
                </c:pt>
                <c:pt idx="7">
                  <c:v>4.1506</c:v>
                </c:pt>
                <c:pt idx="8">
                  <c:v>4.1422</c:v>
                </c:pt>
                <c:pt idx="9">
                  <c:v>4.1591</c:v>
                </c:pt>
                <c:pt idx="10">
                  <c:v>4.1506</c:v>
                </c:pt>
                <c:pt idx="11">
                  <c:v>4.1506</c:v>
                </c:pt>
                <c:pt idx="12">
                  <c:v>4.1506</c:v>
                </c:pt>
                <c:pt idx="13">
                  <c:v>4.3333</c:v>
                </c:pt>
                <c:pt idx="14">
                  <c:v>4.1684</c:v>
                </c:pt>
                <c:pt idx="15">
                  <c:v>4.1684</c:v>
                </c:pt>
                <c:pt idx="16">
                  <c:v>4.249</c:v>
                </c:pt>
                <c:pt idx="17">
                  <c:v>4.249</c:v>
                </c:pt>
                <c:pt idx="18">
                  <c:v>4.6694</c:v>
                </c:pt>
                <c:pt idx="19">
                  <c:v>4.3718</c:v>
                </c:pt>
                <c:pt idx="20">
                  <c:v>4.3333</c:v>
                </c:pt>
                <c:pt idx="21">
                  <c:v>4.249</c:v>
                </c:pt>
                <c:pt idx="22">
                  <c:v>4.249</c:v>
                </c:pt>
                <c:pt idx="23">
                  <c:v>4.249</c:v>
                </c:pt>
                <c:pt idx="24">
                  <c:v>3.8333</c:v>
                </c:pt>
                <c:pt idx="25">
                  <c:v>4.3333</c:v>
                </c:pt>
                <c:pt idx="26">
                  <c:v>4.3333</c:v>
                </c:pt>
                <c:pt idx="27">
                  <c:v>4.1684</c:v>
                </c:pt>
                <c:pt idx="28">
                  <c:v>4.3333</c:v>
                </c:pt>
                <c:pt idx="29">
                  <c:v>4.1506</c:v>
                </c:pt>
                <c:pt idx="30">
                  <c:v>4.3898</c:v>
                </c:pt>
                <c:pt idx="31">
                  <c:v>4.1506</c:v>
                </c:pt>
                <c:pt idx="32">
                  <c:v>4.249</c:v>
                </c:pt>
                <c:pt idx="33">
                  <c:v>4.6694</c:v>
                </c:pt>
                <c:pt idx="34">
                  <c:v>4.3898</c:v>
                </c:pt>
                <c:pt idx="35">
                  <c:v>4.1506</c:v>
                </c:pt>
                <c:pt idx="36">
                  <c:v>4.1541</c:v>
                </c:pt>
                <c:pt idx="37">
                  <c:v>4.3636</c:v>
                </c:pt>
                <c:pt idx="38">
                  <c:v>4.1541</c:v>
                </c:pt>
                <c:pt idx="39">
                  <c:v>4.6694</c:v>
                </c:pt>
                <c:pt idx="40">
                  <c:v>4.249</c:v>
                </c:pt>
                <c:pt idx="41">
                  <c:v>4.1684</c:v>
                </c:pt>
                <c:pt idx="42">
                  <c:v>4.249</c:v>
                </c:pt>
                <c:pt idx="43">
                  <c:v>4.1591</c:v>
                </c:pt>
                <c:pt idx="44">
                  <c:v>4.249</c:v>
                </c:pt>
                <c:pt idx="45">
                  <c:v>4.1541</c:v>
                </c:pt>
                <c:pt idx="46">
                  <c:v>4.1506</c:v>
                </c:pt>
                <c:pt idx="47">
                  <c:v>4.3898</c:v>
                </c:pt>
                <c:pt idx="48">
                  <c:v>4.1506</c:v>
                </c:pt>
                <c:pt idx="49">
                  <c:v>4.1684</c:v>
                </c:pt>
                <c:pt idx="50">
                  <c:v>4.1506</c:v>
                </c:pt>
                <c:pt idx="51">
                  <c:v>4.1591</c:v>
                </c:pt>
                <c:pt idx="52">
                  <c:v>4.1591</c:v>
                </c:pt>
                <c:pt idx="53">
                  <c:v>4.1422</c:v>
                </c:pt>
                <c:pt idx="54">
                  <c:v>4.1684</c:v>
                </c:pt>
                <c:pt idx="55">
                  <c:v>4.1506</c:v>
                </c:pt>
                <c:pt idx="56">
                  <c:v>4.6694</c:v>
                </c:pt>
                <c:pt idx="57">
                  <c:v>4.1684</c:v>
                </c:pt>
                <c:pt idx="58">
                  <c:v>4.249</c:v>
                </c:pt>
                <c:pt idx="59">
                  <c:v>4.25</c:v>
                </c:pt>
                <c:pt idx="60">
                  <c:v>4.249</c:v>
                </c:pt>
                <c:pt idx="61">
                  <c:v>4.1684</c:v>
                </c:pt>
                <c:pt idx="62">
                  <c:v>4.3636</c:v>
                </c:pt>
                <c:pt idx="63">
                  <c:v>4.6694</c:v>
                </c:pt>
                <c:pt idx="64">
                  <c:v>4.249</c:v>
                </c:pt>
                <c:pt idx="65">
                  <c:v>4.3898</c:v>
                </c:pt>
                <c:pt idx="66">
                  <c:v>4.249</c:v>
                </c:pt>
                <c:pt idx="67">
                  <c:v>4.6694</c:v>
                </c:pt>
                <c:pt idx="68">
                  <c:v>4.1684</c:v>
                </c:pt>
                <c:pt idx="69">
                  <c:v>4.249</c:v>
                </c:pt>
                <c:pt idx="70">
                  <c:v>4.1422</c:v>
                </c:pt>
                <c:pt idx="71">
                  <c:v>4.249</c:v>
                </c:pt>
                <c:pt idx="72">
                  <c:v>4.249</c:v>
                </c:pt>
                <c:pt idx="73">
                  <c:v>4.249</c:v>
                </c:pt>
                <c:pt idx="74">
                  <c:v>4.6694</c:v>
                </c:pt>
                <c:pt idx="75">
                  <c:v>3.7851</c:v>
                </c:pt>
                <c:pt idx="76">
                  <c:v>4.249</c:v>
                </c:pt>
                <c:pt idx="77">
                  <c:v>4.1506</c:v>
                </c:pt>
                <c:pt idx="78">
                  <c:v>4.3718</c:v>
                </c:pt>
                <c:pt idx="79">
                  <c:v>4.249</c:v>
                </c:pt>
                <c:pt idx="80">
                  <c:v>4.249</c:v>
                </c:pt>
                <c:pt idx="81">
                  <c:v>4.3333</c:v>
                </c:pt>
                <c:pt idx="82">
                  <c:v>4.249</c:v>
                </c:pt>
                <c:pt idx="83">
                  <c:v>4.0093</c:v>
                </c:pt>
                <c:pt idx="84">
                  <c:v>4.3333</c:v>
                </c:pt>
                <c:pt idx="85">
                  <c:v>4.1684</c:v>
                </c:pt>
                <c:pt idx="86">
                  <c:v>4.3636</c:v>
                </c:pt>
                <c:pt idx="87">
                  <c:v>4.3333</c:v>
                </c:pt>
                <c:pt idx="88">
                  <c:v>4.3636</c:v>
                </c:pt>
                <c:pt idx="89">
                  <c:v>4.3898</c:v>
                </c:pt>
                <c:pt idx="90">
                  <c:v>4.3898</c:v>
                </c:pt>
                <c:pt idx="91">
                  <c:v>4.3898</c:v>
                </c:pt>
                <c:pt idx="92">
                  <c:v>4.1667</c:v>
                </c:pt>
                <c:pt idx="93">
                  <c:v>4.1506</c:v>
                </c:pt>
                <c:pt idx="94">
                  <c:v>4.1684</c:v>
                </c:pt>
                <c:pt idx="95">
                  <c:v>4.1684</c:v>
                </c:pt>
                <c:pt idx="96">
                  <c:v>4.1506</c:v>
                </c:pt>
                <c:pt idx="97">
                  <c:v>4.249</c:v>
                </c:pt>
                <c:pt idx="98">
                  <c:v>4.3333</c:v>
                </c:pt>
                <c:pt idx="99">
                  <c:v>4.249</c:v>
                </c:pt>
                <c:pt idx="100">
                  <c:v>4.249</c:v>
                </c:pt>
                <c:pt idx="101">
                  <c:v>4.3898</c:v>
                </c:pt>
                <c:pt idx="102">
                  <c:v>4.0093</c:v>
                </c:pt>
                <c:pt idx="103">
                  <c:v>4.249</c:v>
                </c:pt>
                <c:pt idx="104">
                  <c:v>4.249</c:v>
                </c:pt>
                <c:pt idx="105">
                  <c:v>4.3636</c:v>
                </c:pt>
                <c:pt idx="106">
                  <c:v>4.249</c:v>
                </c:pt>
                <c:pt idx="107">
                  <c:v>4.249</c:v>
                </c:pt>
                <c:pt idx="108">
                  <c:v>3.672</c:v>
                </c:pt>
                <c:pt idx="109">
                  <c:v>4.249</c:v>
                </c:pt>
                <c:pt idx="110">
                  <c:v>4.6694</c:v>
                </c:pt>
                <c:pt idx="111">
                  <c:v>4.3636</c:v>
                </c:pt>
                <c:pt idx="112">
                  <c:v>4.249</c:v>
                </c:pt>
                <c:pt idx="113">
                  <c:v>4.3636</c:v>
                </c:pt>
                <c:pt idx="114">
                  <c:v>4.3636</c:v>
                </c:pt>
                <c:pt idx="115">
                  <c:v>4.1684</c:v>
                </c:pt>
                <c:pt idx="116">
                  <c:v>4.3636</c:v>
                </c:pt>
                <c:pt idx="117">
                  <c:v>4.249</c:v>
                </c:pt>
                <c:pt idx="118">
                  <c:v>4.385</c:v>
                </c:pt>
                <c:pt idx="119">
                  <c:v>4.249</c:v>
                </c:pt>
                <c:pt idx="120">
                  <c:v>4.249</c:v>
                </c:pt>
                <c:pt idx="121">
                  <c:v>4.1591</c:v>
                </c:pt>
                <c:pt idx="122">
                  <c:v>4.1684</c:v>
                </c:pt>
                <c:pt idx="123">
                  <c:v>4.1684</c:v>
                </c:pt>
                <c:pt idx="124">
                  <c:v>4.249</c:v>
                </c:pt>
                <c:pt idx="125">
                  <c:v>4.1541</c:v>
                </c:pt>
                <c:pt idx="126">
                  <c:v>4.249</c:v>
                </c:pt>
                <c:pt idx="127">
                  <c:v>4.385</c:v>
                </c:pt>
                <c:pt idx="128">
                  <c:v>3.7851</c:v>
                </c:pt>
                <c:pt idx="129">
                  <c:v>4.249</c:v>
                </c:pt>
                <c:pt idx="130">
                  <c:v>4.3636</c:v>
                </c:pt>
                <c:pt idx="131">
                  <c:v>4.249</c:v>
                </c:pt>
                <c:pt idx="132">
                  <c:v>3.4167</c:v>
                </c:pt>
                <c:pt idx="133">
                  <c:v>4.1506</c:v>
                </c:pt>
                <c:pt idx="134">
                  <c:v>4.1506</c:v>
                </c:pt>
                <c:pt idx="135">
                  <c:v>4.1506</c:v>
                </c:pt>
                <c:pt idx="136">
                  <c:v>4.1506</c:v>
                </c:pt>
                <c:pt idx="137">
                  <c:v>4.1591</c:v>
                </c:pt>
                <c:pt idx="138">
                  <c:v>4.249</c:v>
                </c:pt>
                <c:pt idx="139">
                  <c:v>4.249</c:v>
                </c:pt>
                <c:pt idx="140">
                  <c:v>4.249</c:v>
                </c:pt>
                <c:pt idx="141">
                  <c:v>4.1684</c:v>
                </c:pt>
                <c:pt idx="142">
                  <c:v>4.249</c:v>
                </c:pt>
                <c:pt idx="143">
                  <c:v>4.1684</c:v>
                </c:pt>
                <c:pt idx="144">
                  <c:v>3.7851</c:v>
                </c:pt>
                <c:pt idx="145">
                  <c:v>4.1506</c:v>
                </c:pt>
                <c:pt idx="146">
                  <c:v>4.1506</c:v>
                </c:pt>
                <c:pt idx="147">
                  <c:v>4.1591</c:v>
                </c:pt>
                <c:pt idx="148">
                  <c:v>4.1591</c:v>
                </c:pt>
                <c:pt idx="149">
                  <c:v>4.1506</c:v>
                </c:pt>
                <c:pt idx="150">
                  <c:v>4.1506</c:v>
                </c:pt>
                <c:pt idx="151">
                  <c:v>4.1506</c:v>
                </c:pt>
                <c:pt idx="152">
                  <c:v>4.1506</c:v>
                </c:pt>
                <c:pt idx="153">
                  <c:v>4.1506</c:v>
                </c:pt>
                <c:pt idx="154">
                  <c:v>4.1506</c:v>
                </c:pt>
                <c:pt idx="155">
                  <c:v>3.7851</c:v>
                </c:pt>
                <c:pt idx="156">
                  <c:v>4.3333</c:v>
                </c:pt>
                <c:pt idx="157">
                  <c:v>4.1684</c:v>
                </c:pt>
                <c:pt idx="158">
                  <c:v>4.249</c:v>
                </c:pt>
                <c:pt idx="159">
                  <c:v>4.1684</c:v>
                </c:pt>
                <c:pt idx="160">
                  <c:v>4.249</c:v>
                </c:pt>
                <c:pt idx="161">
                  <c:v>4.249</c:v>
                </c:pt>
                <c:pt idx="162">
                  <c:v>4.249</c:v>
                </c:pt>
                <c:pt idx="163">
                  <c:v>4.249</c:v>
                </c:pt>
                <c:pt idx="164">
                  <c:v>4.3718</c:v>
                </c:pt>
                <c:pt idx="165">
                  <c:v>4.249</c:v>
                </c:pt>
                <c:pt idx="166">
                  <c:v>4.249</c:v>
                </c:pt>
                <c:pt idx="167">
                  <c:v>4.1684</c:v>
                </c:pt>
                <c:pt idx="168">
                  <c:v>4.249</c:v>
                </c:pt>
                <c:pt idx="169">
                  <c:v>4.249</c:v>
                </c:pt>
                <c:pt idx="170">
                  <c:v>4.249</c:v>
                </c:pt>
                <c:pt idx="171">
                  <c:v>4.249</c:v>
                </c:pt>
                <c:pt idx="172">
                  <c:v>4.249</c:v>
                </c:pt>
                <c:pt idx="173">
                  <c:v>4.249</c:v>
                </c:pt>
                <c:pt idx="174">
                  <c:v>4.249</c:v>
                </c:pt>
                <c:pt idx="175">
                  <c:v>4.249</c:v>
                </c:pt>
                <c:pt idx="176">
                  <c:v>4.1684</c:v>
                </c:pt>
                <c:pt idx="177">
                  <c:v>4.249</c:v>
                </c:pt>
                <c:pt idx="178">
                  <c:v>4.249</c:v>
                </c:pt>
                <c:pt idx="179">
                  <c:v>4.3718</c:v>
                </c:pt>
                <c:pt idx="180">
                  <c:v>4.249</c:v>
                </c:pt>
                <c:pt idx="181">
                  <c:v>4.249</c:v>
                </c:pt>
                <c:pt idx="182">
                  <c:v>4.249</c:v>
                </c:pt>
                <c:pt idx="183">
                  <c:v>4.249</c:v>
                </c:pt>
                <c:pt idx="184">
                  <c:v>4.249</c:v>
                </c:pt>
                <c:pt idx="185">
                  <c:v>4.249</c:v>
                </c:pt>
                <c:pt idx="186">
                  <c:v>4.249</c:v>
                </c:pt>
                <c:pt idx="187">
                  <c:v>4.1684</c:v>
                </c:pt>
                <c:pt idx="188">
                  <c:v>4.1684</c:v>
                </c:pt>
                <c:pt idx="189">
                  <c:v>4.249</c:v>
                </c:pt>
                <c:pt idx="190">
                  <c:v>4.249</c:v>
                </c:pt>
                <c:pt idx="191">
                  <c:v>4.249</c:v>
                </c:pt>
                <c:pt idx="192">
                  <c:v>4.249</c:v>
                </c:pt>
                <c:pt idx="193">
                  <c:v>4.249</c:v>
                </c:pt>
                <c:pt idx="194">
                  <c:v>4.249</c:v>
                </c:pt>
                <c:pt idx="195">
                  <c:v>4.385</c:v>
                </c:pt>
                <c:pt idx="196">
                  <c:v>3.7851</c:v>
                </c:pt>
                <c:pt idx="197">
                  <c:v>4.1422</c:v>
                </c:pt>
                <c:pt idx="198">
                  <c:v>4.1506</c:v>
                </c:pt>
                <c:pt idx="199">
                  <c:v>4.8333</c:v>
                </c:pt>
                <c:pt idx="200">
                  <c:v>4.1591</c:v>
                </c:pt>
                <c:pt idx="201">
                  <c:v>4.6694</c:v>
                </c:pt>
                <c:pt idx="202">
                  <c:v>4.385</c:v>
                </c:pt>
                <c:pt idx="203">
                  <c:v>4.385</c:v>
                </c:pt>
                <c:pt idx="204">
                  <c:v>4.6694</c:v>
                </c:pt>
                <c:pt idx="205">
                  <c:v>3.8333</c:v>
                </c:pt>
                <c:pt idx="206">
                  <c:v>4.8333</c:v>
                </c:pt>
                <c:pt idx="207">
                  <c:v>4.7348</c:v>
                </c:pt>
                <c:pt idx="208">
                  <c:v>4.249</c:v>
                </c:pt>
                <c:pt idx="209">
                  <c:v>4.249</c:v>
                </c:pt>
                <c:pt idx="210">
                  <c:v>4.0093</c:v>
                </c:pt>
                <c:pt idx="211">
                  <c:v>4.0093</c:v>
                </c:pt>
                <c:pt idx="212">
                  <c:v>4.3718</c:v>
                </c:pt>
                <c:pt idx="213">
                  <c:v>4.249</c:v>
                </c:pt>
                <c:pt idx="214">
                  <c:v>4.3718</c:v>
                </c:pt>
                <c:pt idx="215">
                  <c:v>4.249</c:v>
                </c:pt>
                <c:pt idx="216">
                  <c:v>4.1684</c:v>
                </c:pt>
                <c:pt idx="217">
                  <c:v>4.1684</c:v>
                </c:pt>
                <c:pt idx="218">
                  <c:v>4.0093</c:v>
                </c:pt>
                <c:pt idx="219">
                  <c:v>4.1422</c:v>
                </c:pt>
                <c:pt idx="220">
                  <c:v>4.1684</c:v>
                </c:pt>
                <c:pt idx="221">
                  <c:v>4.1684</c:v>
                </c:pt>
                <c:pt idx="222">
                  <c:v>4.0093</c:v>
                </c:pt>
                <c:pt idx="223">
                  <c:v>4.249</c:v>
                </c:pt>
                <c:pt idx="224">
                  <c:v>4.3718</c:v>
                </c:pt>
                <c:pt idx="225">
                  <c:v>4.249</c:v>
                </c:pt>
                <c:pt idx="226">
                  <c:v>4.3718</c:v>
                </c:pt>
                <c:pt idx="227">
                  <c:v>4.0093</c:v>
                </c:pt>
                <c:pt idx="228">
                  <c:v>4.0093</c:v>
                </c:pt>
                <c:pt idx="229">
                  <c:v>4.3718</c:v>
                </c:pt>
                <c:pt idx="230">
                  <c:v>4.0093</c:v>
                </c:pt>
                <c:pt idx="231">
                  <c:v>4.3718</c:v>
                </c:pt>
                <c:pt idx="232">
                  <c:v>4.3718</c:v>
                </c:pt>
                <c:pt idx="233">
                  <c:v>4.0093</c:v>
                </c:pt>
                <c:pt idx="234">
                  <c:v>4.3718</c:v>
                </c:pt>
                <c:pt idx="235">
                  <c:v>4.249</c:v>
                </c:pt>
                <c:pt idx="236">
                  <c:v>4.249</c:v>
                </c:pt>
                <c:pt idx="237">
                  <c:v>4.249</c:v>
                </c:pt>
                <c:pt idx="238">
                  <c:v>4.1506</c:v>
                </c:pt>
                <c:pt idx="239">
                  <c:v>4.385</c:v>
                </c:pt>
                <c:pt idx="240">
                  <c:v>4.3333</c:v>
                </c:pt>
                <c:pt idx="241">
                  <c:v>3.6667</c:v>
                </c:pt>
                <c:pt idx="242">
                  <c:v>4.8333</c:v>
                </c:pt>
                <c:pt idx="243">
                  <c:v>4.0093</c:v>
                </c:pt>
                <c:pt idx="244">
                  <c:v>4.3718</c:v>
                </c:pt>
                <c:pt idx="245">
                  <c:v>4.0093</c:v>
                </c:pt>
                <c:pt idx="246">
                  <c:v>4.0093</c:v>
                </c:pt>
                <c:pt idx="247">
                  <c:v>4.249</c:v>
                </c:pt>
                <c:pt idx="248">
                  <c:v>4.0093</c:v>
                </c:pt>
                <c:pt idx="249">
                  <c:v>4.0093</c:v>
                </c:pt>
                <c:pt idx="250">
                  <c:v>4.0093</c:v>
                </c:pt>
                <c:pt idx="251">
                  <c:v>4.249</c:v>
                </c:pt>
                <c:pt idx="252">
                  <c:v>4.0093</c:v>
                </c:pt>
                <c:pt idx="253">
                  <c:v>4.249</c:v>
                </c:pt>
                <c:pt idx="254">
                  <c:v>4.1684</c:v>
                </c:pt>
                <c:pt idx="255">
                  <c:v>4.0093</c:v>
                </c:pt>
                <c:pt idx="256">
                  <c:v>4.1684</c:v>
                </c:pt>
                <c:pt idx="257">
                  <c:v>4.385</c:v>
                </c:pt>
                <c:pt idx="258">
                  <c:v>3.4167</c:v>
                </c:pt>
                <c:pt idx="259">
                  <c:v>4.385</c:v>
                </c:pt>
                <c:pt idx="260">
                  <c:v>4.385</c:v>
                </c:pt>
                <c:pt idx="261">
                  <c:v>4.1591</c:v>
                </c:pt>
                <c:pt idx="262">
                  <c:v>4.1591</c:v>
                </c:pt>
                <c:pt idx="263">
                  <c:v>4.1591</c:v>
                </c:pt>
                <c:pt idx="264">
                  <c:v>4.1591</c:v>
                </c:pt>
                <c:pt idx="265">
                  <c:v>4.25</c:v>
                </c:pt>
                <c:pt idx="266">
                  <c:v>3.8334</c:v>
                </c:pt>
                <c:pt idx="267">
                  <c:v>4.3636</c:v>
                </c:pt>
                <c:pt idx="268">
                  <c:v>4.1422</c:v>
                </c:pt>
                <c:pt idx="269">
                  <c:v>4.385</c:v>
                </c:pt>
                <c:pt idx="270">
                  <c:v>3.8333</c:v>
                </c:pt>
                <c:pt idx="271">
                  <c:v>4.1506</c:v>
                </c:pt>
                <c:pt idx="272">
                  <c:v>4.1422</c:v>
                </c:pt>
                <c:pt idx="273">
                  <c:v>4.1786</c:v>
                </c:pt>
                <c:pt idx="274">
                  <c:v>4.1541</c:v>
                </c:pt>
                <c:pt idx="275">
                  <c:v>4.1591</c:v>
                </c:pt>
                <c:pt idx="276">
                  <c:v>4.1591</c:v>
                </c:pt>
                <c:pt idx="277">
                  <c:v>4.3898</c:v>
                </c:pt>
                <c:pt idx="278">
                  <c:v>4.3898</c:v>
                </c:pt>
                <c:pt idx="279">
                  <c:v>3</c:v>
                </c:pt>
                <c:pt idx="280">
                  <c:v>4.4494</c:v>
                </c:pt>
                <c:pt idx="281">
                  <c:v>4.1541</c:v>
                </c:pt>
                <c:pt idx="282">
                  <c:v>4.1541</c:v>
                </c:pt>
                <c:pt idx="283">
                  <c:v>4.1786</c:v>
                </c:pt>
                <c:pt idx="284">
                  <c:v>4.385</c:v>
                </c:pt>
                <c:pt idx="285">
                  <c:v>4.1506</c:v>
                </c:pt>
                <c:pt idx="286">
                  <c:v>4.6694</c:v>
                </c:pt>
                <c:pt idx="287">
                  <c:v>4.6694</c:v>
                </c:pt>
                <c:pt idx="288">
                  <c:v>4.6694</c:v>
                </c:pt>
                <c:pt idx="289">
                  <c:v>4.6694</c:v>
                </c:pt>
                <c:pt idx="290">
                  <c:v>4.1506</c:v>
                </c:pt>
                <c:pt idx="291">
                  <c:v>4.3898</c:v>
                </c:pt>
                <c:pt idx="292">
                  <c:v>4.6694</c:v>
                </c:pt>
                <c:pt idx="293">
                  <c:v>4.6694</c:v>
                </c:pt>
                <c:pt idx="294">
                  <c:v>4.6694</c:v>
                </c:pt>
                <c:pt idx="295">
                  <c:v>4.1506</c:v>
                </c:pt>
                <c:pt idx="296">
                  <c:v>4.6694</c:v>
                </c:pt>
                <c:pt idx="297">
                  <c:v>4.3898</c:v>
                </c:pt>
                <c:pt idx="298">
                  <c:v>4.1506</c:v>
                </c:pt>
                <c:pt idx="299">
                  <c:v>4.1422</c:v>
                </c:pt>
                <c:pt idx="300">
                  <c:v>4.1541</c:v>
                </c:pt>
                <c:pt idx="301">
                  <c:v>4.1541</c:v>
                </c:pt>
                <c:pt idx="302">
                  <c:v>4.1541</c:v>
                </c:pt>
                <c:pt idx="303">
                  <c:v>4.1591</c:v>
                </c:pt>
                <c:pt idx="304">
                  <c:v>4.1541</c:v>
                </c:pt>
                <c:pt idx="305">
                  <c:v>4.1541</c:v>
                </c:pt>
                <c:pt idx="306">
                  <c:v>4.1591</c:v>
                </c:pt>
                <c:pt idx="307">
                  <c:v>4.6694</c:v>
                </c:pt>
                <c:pt idx="308">
                  <c:v>4.1541</c:v>
                </c:pt>
                <c:pt idx="309">
                  <c:v>4.1541</c:v>
                </c:pt>
                <c:pt idx="310">
                  <c:v>4.1506</c:v>
                </c:pt>
                <c:pt idx="311">
                  <c:v>4.1422</c:v>
                </c:pt>
                <c:pt idx="312">
                  <c:v>4.1506</c:v>
                </c:pt>
                <c:pt idx="313">
                  <c:v>4.1506</c:v>
                </c:pt>
                <c:pt idx="314">
                  <c:v>4.227</c:v>
                </c:pt>
                <c:pt idx="315">
                  <c:v>4.25</c:v>
                </c:pt>
                <c:pt idx="316">
                  <c:v>3.8334</c:v>
                </c:pt>
                <c:pt idx="317">
                  <c:v>4.25</c:v>
                </c:pt>
                <c:pt idx="318">
                  <c:v>3.7826</c:v>
                </c:pt>
                <c:pt idx="319">
                  <c:v>4.25</c:v>
                </c:pt>
                <c:pt idx="320">
                  <c:v>4.227</c:v>
                </c:pt>
                <c:pt idx="321">
                  <c:v>3.7826</c:v>
                </c:pt>
                <c:pt idx="322">
                  <c:v>4.227</c:v>
                </c:pt>
                <c:pt idx="323">
                  <c:v>3.8334</c:v>
                </c:pt>
                <c:pt idx="324">
                  <c:v>3.7826</c:v>
                </c:pt>
                <c:pt idx="325">
                  <c:v>4.25</c:v>
                </c:pt>
                <c:pt idx="326">
                  <c:v>4.25</c:v>
                </c:pt>
                <c:pt idx="327">
                  <c:v>4.227</c:v>
                </c:pt>
                <c:pt idx="328">
                  <c:v>3.7826</c:v>
                </c:pt>
                <c:pt idx="329">
                  <c:v>4.25</c:v>
                </c:pt>
                <c:pt idx="330">
                  <c:v>3.8334</c:v>
                </c:pt>
                <c:pt idx="331">
                  <c:v>4.227</c:v>
                </c:pt>
                <c:pt idx="332">
                  <c:v>3.7826</c:v>
                </c:pt>
                <c:pt idx="333">
                  <c:v>4.25</c:v>
                </c:pt>
                <c:pt idx="334">
                  <c:v>3.7826</c:v>
                </c:pt>
                <c:pt idx="335">
                  <c:v>4.25</c:v>
                </c:pt>
                <c:pt idx="336">
                  <c:v>3.8334</c:v>
                </c:pt>
                <c:pt idx="337">
                  <c:v>3.7826</c:v>
                </c:pt>
                <c:pt idx="338">
                  <c:v>4.227</c:v>
                </c:pt>
                <c:pt idx="339">
                  <c:v>3.7826</c:v>
                </c:pt>
                <c:pt idx="340">
                  <c:v>4.25</c:v>
                </c:pt>
                <c:pt idx="341">
                  <c:v>4.25</c:v>
                </c:pt>
                <c:pt idx="342">
                  <c:v>4.227</c:v>
                </c:pt>
                <c:pt idx="343">
                  <c:v>3.8334</c:v>
                </c:pt>
                <c:pt idx="344">
                  <c:v>4.227</c:v>
                </c:pt>
                <c:pt idx="345">
                  <c:v>4.227</c:v>
                </c:pt>
                <c:pt idx="346">
                  <c:v>3.7826</c:v>
                </c:pt>
                <c:pt idx="347">
                  <c:v>3.7826</c:v>
                </c:pt>
                <c:pt idx="348">
                  <c:v>3.8334</c:v>
                </c:pt>
                <c:pt idx="349">
                  <c:v>3.8334</c:v>
                </c:pt>
                <c:pt idx="350">
                  <c:v>3.7826</c:v>
                </c:pt>
                <c:pt idx="351">
                  <c:v>4.25</c:v>
                </c:pt>
                <c:pt idx="352">
                  <c:v>4.227</c:v>
                </c:pt>
                <c:pt idx="353">
                  <c:v>3.7826</c:v>
                </c:pt>
                <c:pt idx="354">
                  <c:v>4.227</c:v>
                </c:pt>
                <c:pt idx="355">
                  <c:v>3.7826</c:v>
                </c:pt>
                <c:pt idx="356">
                  <c:v>4.25</c:v>
                </c:pt>
                <c:pt idx="357">
                  <c:v>4.227</c:v>
                </c:pt>
                <c:pt idx="358">
                  <c:v>4.25</c:v>
                </c:pt>
                <c:pt idx="359">
                  <c:v>4.25</c:v>
                </c:pt>
                <c:pt idx="360">
                  <c:v>4.227</c:v>
                </c:pt>
                <c:pt idx="361">
                  <c:v>3.7826</c:v>
                </c:pt>
                <c:pt idx="362">
                  <c:v>4.25</c:v>
                </c:pt>
                <c:pt idx="363">
                  <c:v>4.227</c:v>
                </c:pt>
                <c:pt idx="364">
                  <c:v>3.7826</c:v>
                </c:pt>
                <c:pt idx="365">
                  <c:v>4.25</c:v>
                </c:pt>
                <c:pt idx="366">
                  <c:v>4.25</c:v>
                </c:pt>
                <c:pt idx="367">
                  <c:v>4.227</c:v>
                </c:pt>
                <c:pt idx="368">
                  <c:v>3.8334</c:v>
                </c:pt>
                <c:pt idx="369">
                  <c:v>3.7826</c:v>
                </c:pt>
                <c:pt idx="370">
                  <c:v>3.7826</c:v>
                </c:pt>
                <c:pt idx="371">
                  <c:v>3.7826</c:v>
                </c:pt>
                <c:pt idx="372">
                  <c:v>3.7826</c:v>
                </c:pt>
                <c:pt idx="373">
                  <c:v>3.7826</c:v>
                </c:pt>
                <c:pt idx="374">
                  <c:v>4.227</c:v>
                </c:pt>
                <c:pt idx="375">
                  <c:v>3.8334</c:v>
                </c:pt>
                <c:pt idx="376">
                  <c:v>4.227</c:v>
                </c:pt>
                <c:pt idx="377">
                  <c:v>4.227</c:v>
                </c:pt>
                <c:pt idx="378">
                  <c:v>4.227</c:v>
                </c:pt>
                <c:pt idx="379">
                  <c:v>3.8334</c:v>
                </c:pt>
                <c:pt idx="380">
                  <c:v>3.8334</c:v>
                </c:pt>
                <c:pt idx="381">
                  <c:v>4.227</c:v>
                </c:pt>
                <c:pt idx="382">
                  <c:v>4.25</c:v>
                </c:pt>
                <c:pt idx="383">
                  <c:v>4.227</c:v>
                </c:pt>
                <c:pt idx="384">
                  <c:v>4.227</c:v>
                </c:pt>
                <c:pt idx="385">
                  <c:v>4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4727784"/>
        <c:axId val="15547769"/>
      </c:lineChart>
      <c:catAx>
        <c:axId val="347277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547769"/>
        <c:auto val="1"/>
        <c:lblAlgn val="ctr"/>
        <c:lblOffset val="100"/>
        <c:noMultiLvlLbl val="0"/>
      </c:catAx>
      <c:valAx>
        <c:axId val="15547769"/>
        <c:scaling>
          <c:orientation val="minMax"/>
          <c:max val="6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727784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94169971064195"/>
          <c:y val="0.911951558467342"/>
          <c:w val="0.241953345479227"/>
          <c:h val="0.0630335517172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2548137034259"/>
          <c:y val="0.163787969029184"/>
          <c:w val="0.971171364269639"/>
          <c:h val="0.793924955330554"/>
        </c:manualLayout>
      </c:layout>
      <c:lineChart>
        <c:grouping val="standard"/>
        <c:varyColors val="0"/>
        <c:ser>
          <c:idx val="0"/>
          <c:order val="0"/>
          <c:tx>
            <c:strRef>
              <c:f>"actual value"</c:f>
              <c:strCache>
                <c:ptCount val="1"/>
                <c:pt idx="0">
                  <c:v>actual value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conomic pillar'!$E$2:$E$387</c:f>
              <c:numCache>
                <c:formatCode>General</c:formatCode>
                <c:ptCount val="386"/>
                <c:pt idx="0">
                  <c:v>3.5</c:v>
                </c:pt>
                <c:pt idx="1">
                  <c:v>3.5</c:v>
                </c:pt>
                <c:pt idx="2">
                  <c:v>3.5</c:v>
                </c:pt>
                <c:pt idx="3">
                  <c:v>3.5</c:v>
                </c:pt>
                <c:pt idx="4">
                  <c:v>4.33333333333333</c:v>
                </c:pt>
                <c:pt idx="5">
                  <c:v>4</c:v>
                </c:pt>
                <c:pt idx="6">
                  <c:v>4</c:v>
                </c:pt>
                <c:pt idx="7">
                  <c:v>3.66666666666667</c:v>
                </c:pt>
                <c:pt idx="8">
                  <c:v>3.83333333333333</c:v>
                </c:pt>
                <c:pt idx="9">
                  <c:v>3.33333333333333</c:v>
                </c:pt>
                <c:pt idx="10">
                  <c:v>3.83333333333333</c:v>
                </c:pt>
                <c:pt idx="11">
                  <c:v>3.83333333333333</c:v>
                </c:pt>
                <c:pt idx="12">
                  <c:v>4.33333333333333</c:v>
                </c:pt>
                <c:pt idx="13">
                  <c:v>4.5</c:v>
                </c:pt>
                <c:pt idx="14">
                  <c:v>4.33333333333333</c:v>
                </c:pt>
                <c:pt idx="15">
                  <c:v>4</c:v>
                </c:pt>
                <c:pt idx="16">
                  <c:v>3.5</c:v>
                </c:pt>
                <c:pt idx="17">
                  <c:v>3.66666666666667</c:v>
                </c:pt>
                <c:pt idx="18">
                  <c:v>5</c:v>
                </c:pt>
                <c:pt idx="19">
                  <c:v>4.66666666666667</c:v>
                </c:pt>
                <c:pt idx="20">
                  <c:v>3.33333333333333</c:v>
                </c:pt>
                <c:pt idx="21">
                  <c:v>3.33333333333333</c:v>
                </c:pt>
                <c:pt idx="22">
                  <c:v>3.33333333333333</c:v>
                </c:pt>
                <c:pt idx="23">
                  <c:v>5</c:v>
                </c:pt>
                <c:pt idx="24">
                  <c:v>3.66666666666667</c:v>
                </c:pt>
                <c:pt idx="25">
                  <c:v>4</c:v>
                </c:pt>
                <c:pt idx="26">
                  <c:v>3.83333333333333</c:v>
                </c:pt>
                <c:pt idx="27">
                  <c:v>4.83333333333333</c:v>
                </c:pt>
                <c:pt idx="28">
                  <c:v>4</c:v>
                </c:pt>
                <c:pt idx="29">
                  <c:v>3</c:v>
                </c:pt>
                <c:pt idx="30">
                  <c:v>4.16666666666667</c:v>
                </c:pt>
                <c:pt idx="31">
                  <c:v>4.16666666666667</c:v>
                </c:pt>
                <c:pt idx="32">
                  <c:v>3</c:v>
                </c:pt>
                <c:pt idx="33">
                  <c:v>4.33333333333333</c:v>
                </c:pt>
                <c:pt idx="34">
                  <c:v>5</c:v>
                </c:pt>
                <c:pt idx="35">
                  <c:v>2.66666666666667</c:v>
                </c:pt>
                <c:pt idx="36">
                  <c:v>3.16666666666667</c:v>
                </c:pt>
                <c:pt idx="37">
                  <c:v>3.83333333333333</c:v>
                </c:pt>
                <c:pt idx="38">
                  <c:v>4.16666666666667</c:v>
                </c:pt>
                <c:pt idx="39">
                  <c:v>4.33333333333333</c:v>
                </c:pt>
                <c:pt idx="40">
                  <c:v>4.5</c:v>
                </c:pt>
                <c:pt idx="41">
                  <c:v>5</c:v>
                </c:pt>
                <c:pt idx="42">
                  <c:v>4.16666666666667</c:v>
                </c:pt>
                <c:pt idx="43">
                  <c:v>4.33333333333333</c:v>
                </c:pt>
                <c:pt idx="44">
                  <c:v>4.16666666666667</c:v>
                </c:pt>
                <c:pt idx="45">
                  <c:v>4.16666666666667</c:v>
                </c:pt>
                <c:pt idx="46">
                  <c:v>5</c:v>
                </c:pt>
                <c:pt idx="47">
                  <c:v>5</c:v>
                </c:pt>
                <c:pt idx="48">
                  <c:v>4.83333333333333</c:v>
                </c:pt>
                <c:pt idx="49">
                  <c:v>5</c:v>
                </c:pt>
                <c:pt idx="50">
                  <c:v>3.5</c:v>
                </c:pt>
                <c:pt idx="51">
                  <c:v>3.5</c:v>
                </c:pt>
                <c:pt idx="52">
                  <c:v>4</c:v>
                </c:pt>
                <c:pt idx="53">
                  <c:v>4.16666666666667</c:v>
                </c:pt>
                <c:pt idx="54">
                  <c:v>3</c:v>
                </c:pt>
                <c:pt idx="55">
                  <c:v>3.83333333333333</c:v>
                </c:pt>
                <c:pt idx="56">
                  <c:v>5</c:v>
                </c:pt>
                <c:pt idx="57">
                  <c:v>3.33333333333333</c:v>
                </c:pt>
                <c:pt idx="58">
                  <c:v>4.66666666666667</c:v>
                </c:pt>
                <c:pt idx="59">
                  <c:v>4.83333333333333</c:v>
                </c:pt>
                <c:pt idx="60">
                  <c:v>3.66666666666667</c:v>
                </c:pt>
                <c:pt idx="61">
                  <c:v>4.16666666666667</c:v>
                </c:pt>
                <c:pt idx="62">
                  <c:v>4.16666666666667</c:v>
                </c:pt>
                <c:pt idx="63">
                  <c:v>4.83333333333333</c:v>
                </c:pt>
                <c:pt idx="64">
                  <c:v>3.16666666666667</c:v>
                </c:pt>
                <c:pt idx="65">
                  <c:v>3</c:v>
                </c:pt>
                <c:pt idx="66">
                  <c:v>3.83333333333333</c:v>
                </c:pt>
                <c:pt idx="67">
                  <c:v>4.83333333333333</c:v>
                </c:pt>
                <c:pt idx="68">
                  <c:v>4</c:v>
                </c:pt>
                <c:pt idx="69">
                  <c:v>4.16666666666667</c:v>
                </c:pt>
                <c:pt idx="70">
                  <c:v>4.33333333333333</c:v>
                </c:pt>
                <c:pt idx="71">
                  <c:v>4</c:v>
                </c:pt>
                <c:pt idx="72">
                  <c:v>3.83333333333333</c:v>
                </c:pt>
                <c:pt idx="73">
                  <c:v>4</c:v>
                </c:pt>
                <c:pt idx="74">
                  <c:v>5</c:v>
                </c:pt>
                <c:pt idx="75">
                  <c:v>4.33333333333333</c:v>
                </c:pt>
                <c:pt idx="76">
                  <c:v>3.33333333333333</c:v>
                </c:pt>
                <c:pt idx="77">
                  <c:v>4.33333333333333</c:v>
                </c:pt>
                <c:pt idx="78">
                  <c:v>4.5</c:v>
                </c:pt>
                <c:pt idx="79">
                  <c:v>4.16666666666667</c:v>
                </c:pt>
                <c:pt idx="80">
                  <c:v>3.83333333333333</c:v>
                </c:pt>
                <c:pt idx="81">
                  <c:v>4</c:v>
                </c:pt>
                <c:pt idx="82">
                  <c:v>5</c:v>
                </c:pt>
                <c:pt idx="83">
                  <c:v>3.66666666666667</c:v>
                </c:pt>
                <c:pt idx="84">
                  <c:v>4.66666666666667</c:v>
                </c:pt>
                <c:pt idx="85">
                  <c:v>4</c:v>
                </c:pt>
                <c:pt idx="86">
                  <c:v>4</c:v>
                </c:pt>
                <c:pt idx="87">
                  <c:v>4.16666666666667</c:v>
                </c:pt>
                <c:pt idx="88">
                  <c:v>5</c:v>
                </c:pt>
                <c:pt idx="89">
                  <c:v>4</c:v>
                </c:pt>
                <c:pt idx="90">
                  <c:v>4.66666666666667</c:v>
                </c:pt>
                <c:pt idx="91">
                  <c:v>3.83333333333333</c:v>
                </c:pt>
                <c:pt idx="92">
                  <c:v>3.83333333333333</c:v>
                </c:pt>
                <c:pt idx="93">
                  <c:v>4.16666666666667</c:v>
                </c:pt>
                <c:pt idx="94">
                  <c:v>3</c:v>
                </c:pt>
                <c:pt idx="95">
                  <c:v>2.83333333333333</c:v>
                </c:pt>
                <c:pt idx="96">
                  <c:v>4.16666666666667</c:v>
                </c:pt>
                <c:pt idx="97">
                  <c:v>4.33333333333333</c:v>
                </c:pt>
                <c:pt idx="98">
                  <c:v>4.16666666666667</c:v>
                </c:pt>
                <c:pt idx="99">
                  <c:v>5</c:v>
                </c:pt>
                <c:pt idx="100">
                  <c:v>4.33333333333333</c:v>
                </c:pt>
                <c:pt idx="101">
                  <c:v>4.5</c:v>
                </c:pt>
                <c:pt idx="102">
                  <c:v>4.5</c:v>
                </c:pt>
                <c:pt idx="103">
                  <c:v>5</c:v>
                </c:pt>
                <c:pt idx="104">
                  <c:v>3.5</c:v>
                </c:pt>
                <c:pt idx="105">
                  <c:v>4.83333333333333</c:v>
                </c:pt>
                <c:pt idx="106">
                  <c:v>4.83333333333333</c:v>
                </c:pt>
                <c:pt idx="107">
                  <c:v>3.33333333333333</c:v>
                </c:pt>
                <c:pt idx="108">
                  <c:v>4.5</c:v>
                </c:pt>
                <c:pt idx="109">
                  <c:v>3.83333333333333</c:v>
                </c:pt>
                <c:pt idx="110">
                  <c:v>4.66666666666667</c:v>
                </c:pt>
                <c:pt idx="111">
                  <c:v>4.16666666666667</c:v>
                </c:pt>
                <c:pt idx="112">
                  <c:v>3.16666666666667</c:v>
                </c:pt>
                <c:pt idx="113">
                  <c:v>4.16666666666667</c:v>
                </c:pt>
                <c:pt idx="114">
                  <c:v>4</c:v>
                </c:pt>
                <c:pt idx="115">
                  <c:v>4.16666666666667</c:v>
                </c:pt>
                <c:pt idx="116">
                  <c:v>3.83333333333333</c:v>
                </c:pt>
                <c:pt idx="117">
                  <c:v>4.66666666666667</c:v>
                </c:pt>
                <c:pt idx="118">
                  <c:v>4.33333333333333</c:v>
                </c:pt>
                <c:pt idx="119">
                  <c:v>4.5</c:v>
                </c:pt>
                <c:pt idx="120">
                  <c:v>3.5</c:v>
                </c:pt>
                <c:pt idx="121">
                  <c:v>5</c:v>
                </c:pt>
                <c:pt idx="122">
                  <c:v>5</c:v>
                </c:pt>
                <c:pt idx="123">
                  <c:v>4</c:v>
                </c:pt>
                <c:pt idx="124">
                  <c:v>4.66666666666667</c:v>
                </c:pt>
                <c:pt idx="125">
                  <c:v>4</c:v>
                </c:pt>
                <c:pt idx="126">
                  <c:v>4.16666666666667</c:v>
                </c:pt>
                <c:pt idx="127">
                  <c:v>4</c:v>
                </c:pt>
                <c:pt idx="128">
                  <c:v>4.33333333333333</c:v>
                </c:pt>
                <c:pt idx="129">
                  <c:v>5</c:v>
                </c:pt>
                <c:pt idx="130">
                  <c:v>3</c:v>
                </c:pt>
                <c:pt idx="131">
                  <c:v>3.83333333333333</c:v>
                </c:pt>
                <c:pt idx="132">
                  <c:v>3.66666666666667</c:v>
                </c:pt>
                <c:pt idx="133">
                  <c:v>3.66666666666667</c:v>
                </c:pt>
                <c:pt idx="134">
                  <c:v>3.66666666666667</c:v>
                </c:pt>
                <c:pt idx="135">
                  <c:v>3.66666666666667</c:v>
                </c:pt>
                <c:pt idx="136">
                  <c:v>4</c:v>
                </c:pt>
                <c:pt idx="137">
                  <c:v>3</c:v>
                </c:pt>
                <c:pt idx="138">
                  <c:v>4.33333333333333</c:v>
                </c:pt>
                <c:pt idx="139">
                  <c:v>4</c:v>
                </c:pt>
                <c:pt idx="140">
                  <c:v>4.33333333333333</c:v>
                </c:pt>
                <c:pt idx="141">
                  <c:v>4.16666666666667</c:v>
                </c:pt>
                <c:pt idx="142">
                  <c:v>4</c:v>
                </c:pt>
                <c:pt idx="143">
                  <c:v>4.33333333333333</c:v>
                </c:pt>
                <c:pt idx="144">
                  <c:v>3.83333333333333</c:v>
                </c:pt>
                <c:pt idx="145">
                  <c:v>3.83333333333333</c:v>
                </c:pt>
                <c:pt idx="146">
                  <c:v>4.83333333333333</c:v>
                </c:pt>
                <c:pt idx="147">
                  <c:v>3.83333333333333</c:v>
                </c:pt>
                <c:pt idx="148">
                  <c:v>4.33333333333333</c:v>
                </c:pt>
                <c:pt idx="149">
                  <c:v>3.83333333333333</c:v>
                </c:pt>
                <c:pt idx="150">
                  <c:v>3.83333333333333</c:v>
                </c:pt>
                <c:pt idx="151">
                  <c:v>3.83333333333333</c:v>
                </c:pt>
                <c:pt idx="152">
                  <c:v>4.16666666666667</c:v>
                </c:pt>
                <c:pt idx="153">
                  <c:v>3.5</c:v>
                </c:pt>
                <c:pt idx="154">
                  <c:v>4</c:v>
                </c:pt>
                <c:pt idx="155">
                  <c:v>4.33333333333333</c:v>
                </c:pt>
                <c:pt idx="156">
                  <c:v>4.16666666666667</c:v>
                </c:pt>
                <c:pt idx="157">
                  <c:v>3.83333333333333</c:v>
                </c:pt>
                <c:pt idx="158">
                  <c:v>4.83333333333333</c:v>
                </c:pt>
                <c:pt idx="159">
                  <c:v>4</c:v>
                </c:pt>
                <c:pt idx="160">
                  <c:v>4</c:v>
                </c:pt>
                <c:pt idx="161">
                  <c:v>4.16666666666667</c:v>
                </c:pt>
                <c:pt idx="162">
                  <c:v>4.33333333333333</c:v>
                </c:pt>
                <c:pt idx="163">
                  <c:v>3.83333333333333</c:v>
                </c:pt>
                <c:pt idx="164">
                  <c:v>3.66666666666667</c:v>
                </c:pt>
                <c:pt idx="165">
                  <c:v>4</c:v>
                </c:pt>
                <c:pt idx="166">
                  <c:v>4.66666666666667</c:v>
                </c:pt>
                <c:pt idx="167">
                  <c:v>4.16666666666667</c:v>
                </c:pt>
                <c:pt idx="168">
                  <c:v>4.5</c:v>
                </c:pt>
                <c:pt idx="169">
                  <c:v>5</c:v>
                </c:pt>
                <c:pt idx="170">
                  <c:v>4.16666666666667</c:v>
                </c:pt>
                <c:pt idx="171">
                  <c:v>4.16666666666667</c:v>
                </c:pt>
                <c:pt idx="172">
                  <c:v>3.66666666666667</c:v>
                </c:pt>
                <c:pt idx="173">
                  <c:v>4.33333333333333</c:v>
                </c:pt>
                <c:pt idx="174">
                  <c:v>3.5</c:v>
                </c:pt>
                <c:pt idx="175">
                  <c:v>4.16666666666667</c:v>
                </c:pt>
                <c:pt idx="176">
                  <c:v>4</c:v>
                </c:pt>
                <c:pt idx="177">
                  <c:v>5</c:v>
                </c:pt>
                <c:pt idx="178">
                  <c:v>5</c:v>
                </c:pt>
                <c:pt idx="179">
                  <c:v>4.33333333333333</c:v>
                </c:pt>
                <c:pt idx="180">
                  <c:v>4.5</c:v>
                </c:pt>
                <c:pt idx="181">
                  <c:v>4.5</c:v>
                </c:pt>
                <c:pt idx="182">
                  <c:v>4.5</c:v>
                </c:pt>
                <c:pt idx="183">
                  <c:v>4.5</c:v>
                </c:pt>
                <c:pt idx="184">
                  <c:v>3.83333333333333</c:v>
                </c:pt>
                <c:pt idx="185">
                  <c:v>3.66666666666667</c:v>
                </c:pt>
                <c:pt idx="186">
                  <c:v>4.33333333333333</c:v>
                </c:pt>
                <c:pt idx="187">
                  <c:v>4.33333333333333</c:v>
                </c:pt>
                <c:pt idx="188">
                  <c:v>4.66666666666667</c:v>
                </c:pt>
                <c:pt idx="189">
                  <c:v>4.33333333333333</c:v>
                </c:pt>
                <c:pt idx="190">
                  <c:v>3.66666666666667</c:v>
                </c:pt>
                <c:pt idx="191">
                  <c:v>4.16666666666667</c:v>
                </c:pt>
                <c:pt idx="192">
                  <c:v>3.66666666666667</c:v>
                </c:pt>
                <c:pt idx="193">
                  <c:v>4.16666666666667</c:v>
                </c:pt>
                <c:pt idx="194">
                  <c:v>3.83333333333333</c:v>
                </c:pt>
                <c:pt idx="195">
                  <c:v>4.66666666666667</c:v>
                </c:pt>
                <c:pt idx="196">
                  <c:v>4</c:v>
                </c:pt>
                <c:pt idx="197">
                  <c:v>4.16666666666667</c:v>
                </c:pt>
                <c:pt idx="198">
                  <c:v>4.66666666666667</c:v>
                </c:pt>
                <c:pt idx="199">
                  <c:v>3.5</c:v>
                </c:pt>
                <c:pt idx="200">
                  <c:v>4</c:v>
                </c:pt>
                <c:pt idx="201">
                  <c:v>4</c:v>
                </c:pt>
                <c:pt idx="202">
                  <c:v>4.33333333333333</c:v>
                </c:pt>
                <c:pt idx="203">
                  <c:v>5</c:v>
                </c:pt>
                <c:pt idx="204">
                  <c:v>4.5</c:v>
                </c:pt>
                <c:pt idx="205">
                  <c:v>4.33333333333333</c:v>
                </c:pt>
                <c:pt idx="206">
                  <c:v>5</c:v>
                </c:pt>
                <c:pt idx="207">
                  <c:v>4.66666666666667</c:v>
                </c:pt>
                <c:pt idx="208">
                  <c:v>3.66666666666667</c:v>
                </c:pt>
                <c:pt idx="209">
                  <c:v>4.5</c:v>
                </c:pt>
                <c:pt idx="210">
                  <c:v>2.83333333333333</c:v>
                </c:pt>
                <c:pt idx="211">
                  <c:v>3.66666666666667</c:v>
                </c:pt>
                <c:pt idx="212">
                  <c:v>4.5</c:v>
                </c:pt>
                <c:pt idx="213">
                  <c:v>3.66666666666667</c:v>
                </c:pt>
                <c:pt idx="214">
                  <c:v>2.66666666666667</c:v>
                </c:pt>
                <c:pt idx="215">
                  <c:v>4</c:v>
                </c:pt>
                <c:pt idx="216">
                  <c:v>3.66666666666667</c:v>
                </c:pt>
                <c:pt idx="217">
                  <c:v>4</c:v>
                </c:pt>
                <c:pt idx="218">
                  <c:v>2.33333333333333</c:v>
                </c:pt>
                <c:pt idx="219">
                  <c:v>3.33333333333333</c:v>
                </c:pt>
                <c:pt idx="220">
                  <c:v>4.33333333333333</c:v>
                </c:pt>
                <c:pt idx="221">
                  <c:v>2.33333333333333</c:v>
                </c:pt>
                <c:pt idx="222">
                  <c:v>3.83333333333333</c:v>
                </c:pt>
                <c:pt idx="223">
                  <c:v>4</c:v>
                </c:pt>
                <c:pt idx="224">
                  <c:v>2.66666666666667</c:v>
                </c:pt>
                <c:pt idx="225">
                  <c:v>3.66666666666667</c:v>
                </c:pt>
                <c:pt idx="226">
                  <c:v>4.5</c:v>
                </c:pt>
                <c:pt idx="227">
                  <c:v>3.33333333333333</c:v>
                </c:pt>
                <c:pt idx="228">
                  <c:v>2.83333333333333</c:v>
                </c:pt>
                <c:pt idx="229">
                  <c:v>4.5</c:v>
                </c:pt>
                <c:pt idx="230">
                  <c:v>3.66666666666667</c:v>
                </c:pt>
                <c:pt idx="231">
                  <c:v>3.5</c:v>
                </c:pt>
                <c:pt idx="232">
                  <c:v>3.83333333333333</c:v>
                </c:pt>
                <c:pt idx="233">
                  <c:v>4.16666666666667</c:v>
                </c:pt>
                <c:pt idx="234">
                  <c:v>3.83333333333333</c:v>
                </c:pt>
                <c:pt idx="235">
                  <c:v>4.33333333333333</c:v>
                </c:pt>
                <c:pt idx="236">
                  <c:v>3.83333333333333</c:v>
                </c:pt>
                <c:pt idx="237">
                  <c:v>3.33333333333333</c:v>
                </c:pt>
                <c:pt idx="238">
                  <c:v>4</c:v>
                </c:pt>
                <c:pt idx="239">
                  <c:v>4.16666666666667</c:v>
                </c:pt>
                <c:pt idx="240">
                  <c:v>4.66666666666667</c:v>
                </c:pt>
                <c:pt idx="241">
                  <c:v>3.5</c:v>
                </c:pt>
                <c:pt idx="242">
                  <c:v>5</c:v>
                </c:pt>
                <c:pt idx="243">
                  <c:v>4.66666666666667</c:v>
                </c:pt>
                <c:pt idx="244">
                  <c:v>3.83333333333333</c:v>
                </c:pt>
                <c:pt idx="245">
                  <c:v>3</c:v>
                </c:pt>
                <c:pt idx="246">
                  <c:v>4</c:v>
                </c:pt>
                <c:pt idx="247">
                  <c:v>3.16666666666667</c:v>
                </c:pt>
                <c:pt idx="248">
                  <c:v>3.66666666666667</c:v>
                </c:pt>
                <c:pt idx="249">
                  <c:v>3.83333333333333</c:v>
                </c:pt>
                <c:pt idx="250">
                  <c:v>3.33333333333333</c:v>
                </c:pt>
                <c:pt idx="251">
                  <c:v>3.16666666666667</c:v>
                </c:pt>
                <c:pt idx="252">
                  <c:v>2.66666666666667</c:v>
                </c:pt>
                <c:pt idx="253">
                  <c:v>3.33333333333333</c:v>
                </c:pt>
                <c:pt idx="254">
                  <c:v>3.83333333333333</c:v>
                </c:pt>
                <c:pt idx="255">
                  <c:v>3.33333333333333</c:v>
                </c:pt>
                <c:pt idx="256">
                  <c:v>3.16666666666667</c:v>
                </c:pt>
                <c:pt idx="257">
                  <c:v>5</c:v>
                </c:pt>
                <c:pt idx="258">
                  <c:v>2.83333333333333</c:v>
                </c:pt>
                <c:pt idx="259">
                  <c:v>5</c:v>
                </c:pt>
                <c:pt idx="260">
                  <c:v>5</c:v>
                </c:pt>
                <c:pt idx="261">
                  <c:v>3.83333333333333</c:v>
                </c:pt>
                <c:pt idx="262">
                  <c:v>4</c:v>
                </c:pt>
                <c:pt idx="263">
                  <c:v>3.83333333333333</c:v>
                </c:pt>
                <c:pt idx="264">
                  <c:v>3.66666666666667</c:v>
                </c:pt>
                <c:pt idx="265">
                  <c:v>3.16666666666667</c:v>
                </c:pt>
                <c:pt idx="266">
                  <c:v>3</c:v>
                </c:pt>
                <c:pt idx="267">
                  <c:v>3.33333333333333</c:v>
                </c:pt>
                <c:pt idx="268">
                  <c:v>3.83333333333333</c:v>
                </c:pt>
                <c:pt idx="269">
                  <c:v>3.33333333333333</c:v>
                </c:pt>
                <c:pt idx="270">
                  <c:v>4.16666666666667</c:v>
                </c:pt>
                <c:pt idx="271">
                  <c:v>3.66666666666667</c:v>
                </c:pt>
                <c:pt idx="272">
                  <c:v>3.83333333333333</c:v>
                </c:pt>
                <c:pt idx="273">
                  <c:v>5</c:v>
                </c:pt>
                <c:pt idx="274">
                  <c:v>3.5</c:v>
                </c:pt>
                <c:pt idx="275">
                  <c:v>3.83333333333333</c:v>
                </c:pt>
                <c:pt idx="276">
                  <c:v>4.16666666666667</c:v>
                </c:pt>
                <c:pt idx="277">
                  <c:v>3.66666666666667</c:v>
                </c:pt>
                <c:pt idx="278">
                  <c:v>5</c:v>
                </c:pt>
                <c:pt idx="279">
                  <c:v>3</c:v>
                </c:pt>
                <c:pt idx="280">
                  <c:v>3.33333333333333</c:v>
                </c:pt>
                <c:pt idx="281">
                  <c:v>4.5</c:v>
                </c:pt>
                <c:pt idx="282">
                  <c:v>4.5</c:v>
                </c:pt>
                <c:pt idx="283">
                  <c:v>3.16666666666667</c:v>
                </c:pt>
                <c:pt idx="284">
                  <c:v>3.33333333333333</c:v>
                </c:pt>
                <c:pt idx="285">
                  <c:v>3.5</c:v>
                </c:pt>
                <c:pt idx="286">
                  <c:v>3.33333333333333</c:v>
                </c:pt>
                <c:pt idx="287">
                  <c:v>4.33333333333333</c:v>
                </c:pt>
                <c:pt idx="288">
                  <c:v>4.33333333333333</c:v>
                </c:pt>
                <c:pt idx="289">
                  <c:v>4.33333333333333</c:v>
                </c:pt>
                <c:pt idx="290">
                  <c:v>4.66666666666667</c:v>
                </c:pt>
                <c:pt idx="291">
                  <c:v>4.5</c:v>
                </c:pt>
                <c:pt idx="292">
                  <c:v>5</c:v>
                </c:pt>
                <c:pt idx="293">
                  <c:v>4.33333333333333</c:v>
                </c:pt>
                <c:pt idx="294">
                  <c:v>5</c:v>
                </c:pt>
                <c:pt idx="295">
                  <c:v>4.33333333333333</c:v>
                </c:pt>
                <c:pt idx="296">
                  <c:v>5</c:v>
                </c:pt>
                <c:pt idx="297">
                  <c:v>4</c:v>
                </c:pt>
                <c:pt idx="298">
                  <c:v>4</c:v>
                </c:pt>
                <c:pt idx="299">
                  <c:v>4.16666666666667</c:v>
                </c:pt>
                <c:pt idx="300">
                  <c:v>3.66666666666667</c:v>
                </c:pt>
                <c:pt idx="301">
                  <c:v>3.83333333333333</c:v>
                </c:pt>
                <c:pt idx="302">
                  <c:v>4</c:v>
                </c:pt>
                <c:pt idx="303">
                  <c:v>5</c:v>
                </c:pt>
                <c:pt idx="304">
                  <c:v>3.83333333333333</c:v>
                </c:pt>
                <c:pt idx="305">
                  <c:v>3</c:v>
                </c:pt>
                <c:pt idx="306">
                  <c:v>4.83333333333333</c:v>
                </c:pt>
                <c:pt idx="307">
                  <c:v>3.83333333333333</c:v>
                </c:pt>
                <c:pt idx="308">
                  <c:v>5</c:v>
                </c:pt>
                <c:pt idx="309">
                  <c:v>5</c:v>
                </c:pt>
                <c:pt idx="310">
                  <c:v>5</c:v>
                </c:pt>
                <c:pt idx="311">
                  <c:v>5</c:v>
                </c:pt>
                <c:pt idx="312">
                  <c:v>4</c:v>
                </c:pt>
                <c:pt idx="313">
                  <c:v>4</c:v>
                </c:pt>
                <c:pt idx="314">
                  <c:v>2.33333333333333</c:v>
                </c:pt>
                <c:pt idx="315">
                  <c:v>3.33333333333333</c:v>
                </c:pt>
                <c:pt idx="316">
                  <c:v>3.66666666666667</c:v>
                </c:pt>
                <c:pt idx="317">
                  <c:v>3.33333333333333</c:v>
                </c:pt>
                <c:pt idx="318">
                  <c:v>3.5</c:v>
                </c:pt>
                <c:pt idx="319">
                  <c:v>3.33333333333333</c:v>
                </c:pt>
                <c:pt idx="320">
                  <c:v>3</c:v>
                </c:pt>
                <c:pt idx="321">
                  <c:v>3.5</c:v>
                </c:pt>
                <c:pt idx="322">
                  <c:v>3</c:v>
                </c:pt>
                <c:pt idx="323">
                  <c:v>3.5</c:v>
                </c:pt>
                <c:pt idx="324">
                  <c:v>3.5</c:v>
                </c:pt>
                <c:pt idx="325">
                  <c:v>3</c:v>
                </c:pt>
                <c:pt idx="326">
                  <c:v>3.33333333333333</c:v>
                </c:pt>
                <c:pt idx="327">
                  <c:v>2.33333333333333</c:v>
                </c:pt>
                <c:pt idx="328">
                  <c:v>3.66666666666667</c:v>
                </c:pt>
                <c:pt idx="329">
                  <c:v>3.33333333333333</c:v>
                </c:pt>
                <c:pt idx="330">
                  <c:v>3.83333333333333</c:v>
                </c:pt>
                <c:pt idx="331">
                  <c:v>2.33333333333333</c:v>
                </c:pt>
                <c:pt idx="332">
                  <c:v>3.83333333333333</c:v>
                </c:pt>
                <c:pt idx="333">
                  <c:v>3.33333333333333</c:v>
                </c:pt>
                <c:pt idx="334">
                  <c:v>3.66666666666667</c:v>
                </c:pt>
                <c:pt idx="335">
                  <c:v>3.33333333333333</c:v>
                </c:pt>
                <c:pt idx="336">
                  <c:v>3.66666666666667</c:v>
                </c:pt>
                <c:pt idx="337">
                  <c:v>3.5</c:v>
                </c:pt>
                <c:pt idx="338">
                  <c:v>3.33333333333333</c:v>
                </c:pt>
                <c:pt idx="339">
                  <c:v>4</c:v>
                </c:pt>
                <c:pt idx="340">
                  <c:v>3.5</c:v>
                </c:pt>
                <c:pt idx="341">
                  <c:v>3.33333333333333</c:v>
                </c:pt>
                <c:pt idx="342">
                  <c:v>2.33333333333333</c:v>
                </c:pt>
                <c:pt idx="343">
                  <c:v>3.66666666666667</c:v>
                </c:pt>
                <c:pt idx="344">
                  <c:v>3</c:v>
                </c:pt>
                <c:pt idx="345">
                  <c:v>2.33333333333333</c:v>
                </c:pt>
                <c:pt idx="346">
                  <c:v>4</c:v>
                </c:pt>
                <c:pt idx="347">
                  <c:v>3.66666666666667</c:v>
                </c:pt>
                <c:pt idx="348">
                  <c:v>3.66666666666667</c:v>
                </c:pt>
                <c:pt idx="349">
                  <c:v>4</c:v>
                </c:pt>
                <c:pt idx="350">
                  <c:v>3.5</c:v>
                </c:pt>
                <c:pt idx="351">
                  <c:v>3.33333333333333</c:v>
                </c:pt>
                <c:pt idx="352">
                  <c:v>3</c:v>
                </c:pt>
                <c:pt idx="353">
                  <c:v>3.66666666666667</c:v>
                </c:pt>
                <c:pt idx="354">
                  <c:v>2.33333333333333</c:v>
                </c:pt>
                <c:pt idx="355">
                  <c:v>3.66666666666667</c:v>
                </c:pt>
                <c:pt idx="356">
                  <c:v>3.33333333333333</c:v>
                </c:pt>
                <c:pt idx="357">
                  <c:v>2.33333333333333</c:v>
                </c:pt>
                <c:pt idx="358">
                  <c:v>3.33333333333333</c:v>
                </c:pt>
                <c:pt idx="359">
                  <c:v>3.33333333333333</c:v>
                </c:pt>
                <c:pt idx="360">
                  <c:v>2.33333333333333</c:v>
                </c:pt>
                <c:pt idx="361">
                  <c:v>3.5</c:v>
                </c:pt>
                <c:pt idx="362">
                  <c:v>3.33333333333333</c:v>
                </c:pt>
                <c:pt idx="363">
                  <c:v>2.33333333333333</c:v>
                </c:pt>
                <c:pt idx="364">
                  <c:v>3.5</c:v>
                </c:pt>
                <c:pt idx="365">
                  <c:v>3.33333333333333</c:v>
                </c:pt>
                <c:pt idx="366">
                  <c:v>3.33333333333333</c:v>
                </c:pt>
                <c:pt idx="367">
                  <c:v>3</c:v>
                </c:pt>
                <c:pt idx="368">
                  <c:v>4.16666666666667</c:v>
                </c:pt>
                <c:pt idx="369">
                  <c:v>3.5</c:v>
                </c:pt>
                <c:pt idx="370">
                  <c:v>4.16666666666667</c:v>
                </c:pt>
                <c:pt idx="371">
                  <c:v>4</c:v>
                </c:pt>
                <c:pt idx="372">
                  <c:v>3.66666666666667</c:v>
                </c:pt>
                <c:pt idx="373">
                  <c:v>3.83333333333333</c:v>
                </c:pt>
                <c:pt idx="374">
                  <c:v>3</c:v>
                </c:pt>
                <c:pt idx="375">
                  <c:v>4</c:v>
                </c:pt>
                <c:pt idx="376">
                  <c:v>3</c:v>
                </c:pt>
                <c:pt idx="377">
                  <c:v>2.33333333333333</c:v>
                </c:pt>
                <c:pt idx="378">
                  <c:v>3</c:v>
                </c:pt>
                <c:pt idx="379">
                  <c:v>3.66666666666667</c:v>
                </c:pt>
                <c:pt idx="380">
                  <c:v>4.16666666666667</c:v>
                </c:pt>
                <c:pt idx="381">
                  <c:v>3</c:v>
                </c:pt>
                <c:pt idx="382">
                  <c:v>3.33333333333333</c:v>
                </c:pt>
                <c:pt idx="383">
                  <c:v>2.33333333333333</c:v>
                </c:pt>
                <c:pt idx="384">
                  <c:v>3</c:v>
                </c:pt>
                <c:pt idx="385">
                  <c:v>3.333333333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predicted value"</c:f>
              <c:strCache>
                <c:ptCount val="1"/>
                <c:pt idx="0">
                  <c:v>predicted value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conomic pillar'!$F$2:$F$387</c:f>
              <c:numCache>
                <c:formatCode>General</c:formatCode>
                <c:ptCount val="386"/>
                <c:pt idx="0">
                  <c:v>4.0556</c:v>
                </c:pt>
                <c:pt idx="1">
                  <c:v>4.0556</c:v>
                </c:pt>
                <c:pt idx="2">
                  <c:v>4.0556</c:v>
                </c:pt>
                <c:pt idx="3">
                  <c:v>4.1307</c:v>
                </c:pt>
                <c:pt idx="4">
                  <c:v>3.9738</c:v>
                </c:pt>
                <c:pt idx="5">
                  <c:v>4.0556</c:v>
                </c:pt>
                <c:pt idx="6">
                  <c:v>4.1212</c:v>
                </c:pt>
                <c:pt idx="7">
                  <c:v>3.9716</c:v>
                </c:pt>
                <c:pt idx="8">
                  <c:v>3.949</c:v>
                </c:pt>
                <c:pt idx="9">
                  <c:v>3.9738</c:v>
                </c:pt>
                <c:pt idx="10">
                  <c:v>3.9716</c:v>
                </c:pt>
                <c:pt idx="11">
                  <c:v>3.9716</c:v>
                </c:pt>
                <c:pt idx="12">
                  <c:v>3.9716</c:v>
                </c:pt>
                <c:pt idx="13">
                  <c:v>4.1212</c:v>
                </c:pt>
                <c:pt idx="14">
                  <c:v>3.9846</c:v>
                </c:pt>
                <c:pt idx="15">
                  <c:v>3.9846</c:v>
                </c:pt>
                <c:pt idx="16">
                  <c:v>4.0556</c:v>
                </c:pt>
                <c:pt idx="17">
                  <c:v>4.0556</c:v>
                </c:pt>
                <c:pt idx="18">
                  <c:v>4.5652</c:v>
                </c:pt>
                <c:pt idx="19">
                  <c:v>3.9231</c:v>
                </c:pt>
                <c:pt idx="20">
                  <c:v>4.1212</c:v>
                </c:pt>
                <c:pt idx="21">
                  <c:v>4.0556</c:v>
                </c:pt>
                <c:pt idx="22">
                  <c:v>4.0556</c:v>
                </c:pt>
                <c:pt idx="23">
                  <c:v>4.0556</c:v>
                </c:pt>
                <c:pt idx="24">
                  <c:v>3.6667</c:v>
                </c:pt>
                <c:pt idx="25">
                  <c:v>4.1212</c:v>
                </c:pt>
                <c:pt idx="26">
                  <c:v>4.1212</c:v>
                </c:pt>
                <c:pt idx="27">
                  <c:v>3.9846</c:v>
                </c:pt>
                <c:pt idx="28">
                  <c:v>4.1212</c:v>
                </c:pt>
                <c:pt idx="29">
                  <c:v>3.9716</c:v>
                </c:pt>
                <c:pt idx="30">
                  <c:v>4.1731</c:v>
                </c:pt>
                <c:pt idx="31">
                  <c:v>3.9716</c:v>
                </c:pt>
                <c:pt idx="32">
                  <c:v>4.0556</c:v>
                </c:pt>
                <c:pt idx="33">
                  <c:v>4.5652</c:v>
                </c:pt>
                <c:pt idx="34">
                  <c:v>4.1731</c:v>
                </c:pt>
                <c:pt idx="35">
                  <c:v>3.9716</c:v>
                </c:pt>
                <c:pt idx="36">
                  <c:v>3.9909</c:v>
                </c:pt>
                <c:pt idx="37">
                  <c:v>4.0303</c:v>
                </c:pt>
                <c:pt idx="38">
                  <c:v>3.9909</c:v>
                </c:pt>
                <c:pt idx="39">
                  <c:v>4.5652</c:v>
                </c:pt>
                <c:pt idx="40">
                  <c:v>4.0556</c:v>
                </c:pt>
                <c:pt idx="41">
                  <c:v>3.9846</c:v>
                </c:pt>
                <c:pt idx="42">
                  <c:v>4.0556</c:v>
                </c:pt>
                <c:pt idx="43">
                  <c:v>3.9738</c:v>
                </c:pt>
                <c:pt idx="44">
                  <c:v>4.0556</c:v>
                </c:pt>
                <c:pt idx="45">
                  <c:v>3.9909</c:v>
                </c:pt>
                <c:pt idx="46">
                  <c:v>3.9716</c:v>
                </c:pt>
                <c:pt idx="47">
                  <c:v>4.1731</c:v>
                </c:pt>
                <c:pt idx="48">
                  <c:v>3.9716</c:v>
                </c:pt>
                <c:pt idx="49">
                  <c:v>3.9846</c:v>
                </c:pt>
                <c:pt idx="50">
                  <c:v>3.9716</c:v>
                </c:pt>
                <c:pt idx="51">
                  <c:v>3.9738</c:v>
                </c:pt>
                <c:pt idx="52">
                  <c:v>3.9738</c:v>
                </c:pt>
                <c:pt idx="53">
                  <c:v>3.949</c:v>
                </c:pt>
                <c:pt idx="54">
                  <c:v>3.9846</c:v>
                </c:pt>
                <c:pt idx="55">
                  <c:v>3.9716</c:v>
                </c:pt>
                <c:pt idx="56">
                  <c:v>4.5652</c:v>
                </c:pt>
                <c:pt idx="57">
                  <c:v>3.9846</c:v>
                </c:pt>
                <c:pt idx="58">
                  <c:v>4.0556</c:v>
                </c:pt>
                <c:pt idx="59">
                  <c:v>4</c:v>
                </c:pt>
                <c:pt idx="60">
                  <c:v>4.0556</c:v>
                </c:pt>
                <c:pt idx="61">
                  <c:v>3.9846</c:v>
                </c:pt>
                <c:pt idx="62">
                  <c:v>4.0303</c:v>
                </c:pt>
                <c:pt idx="63">
                  <c:v>4.5652</c:v>
                </c:pt>
                <c:pt idx="64">
                  <c:v>4.0556</c:v>
                </c:pt>
                <c:pt idx="65">
                  <c:v>4.1731</c:v>
                </c:pt>
                <c:pt idx="66">
                  <c:v>4.0556</c:v>
                </c:pt>
                <c:pt idx="67">
                  <c:v>4.5652</c:v>
                </c:pt>
                <c:pt idx="68">
                  <c:v>3.9846</c:v>
                </c:pt>
                <c:pt idx="69">
                  <c:v>4.0556</c:v>
                </c:pt>
                <c:pt idx="70">
                  <c:v>3.949</c:v>
                </c:pt>
                <c:pt idx="71">
                  <c:v>4.0556</c:v>
                </c:pt>
                <c:pt idx="72">
                  <c:v>4.0556</c:v>
                </c:pt>
                <c:pt idx="73">
                  <c:v>4.0556</c:v>
                </c:pt>
                <c:pt idx="74">
                  <c:v>4.5652</c:v>
                </c:pt>
                <c:pt idx="75">
                  <c:v>4.1307</c:v>
                </c:pt>
                <c:pt idx="76">
                  <c:v>4.0556</c:v>
                </c:pt>
                <c:pt idx="77">
                  <c:v>3.9716</c:v>
                </c:pt>
                <c:pt idx="78">
                  <c:v>3.9231</c:v>
                </c:pt>
                <c:pt idx="79">
                  <c:v>4.0556</c:v>
                </c:pt>
                <c:pt idx="80">
                  <c:v>4.0556</c:v>
                </c:pt>
                <c:pt idx="81">
                  <c:v>4.1212</c:v>
                </c:pt>
                <c:pt idx="82">
                  <c:v>4.0556</c:v>
                </c:pt>
                <c:pt idx="83">
                  <c:v>3.5185</c:v>
                </c:pt>
                <c:pt idx="84">
                  <c:v>4.1212</c:v>
                </c:pt>
                <c:pt idx="85">
                  <c:v>3.9846</c:v>
                </c:pt>
                <c:pt idx="86">
                  <c:v>4.0303</c:v>
                </c:pt>
                <c:pt idx="87">
                  <c:v>4.1212</c:v>
                </c:pt>
                <c:pt idx="88">
                  <c:v>4.0303</c:v>
                </c:pt>
                <c:pt idx="89">
                  <c:v>4.1731</c:v>
                </c:pt>
                <c:pt idx="90">
                  <c:v>4.1731</c:v>
                </c:pt>
                <c:pt idx="91">
                  <c:v>4.1731</c:v>
                </c:pt>
                <c:pt idx="92">
                  <c:v>3.8333</c:v>
                </c:pt>
                <c:pt idx="93">
                  <c:v>3.9716</c:v>
                </c:pt>
                <c:pt idx="94">
                  <c:v>3.9846</c:v>
                </c:pt>
                <c:pt idx="95">
                  <c:v>3.9846</c:v>
                </c:pt>
                <c:pt idx="96">
                  <c:v>3.9716</c:v>
                </c:pt>
                <c:pt idx="97">
                  <c:v>4.0556</c:v>
                </c:pt>
                <c:pt idx="98">
                  <c:v>4.1667</c:v>
                </c:pt>
                <c:pt idx="99">
                  <c:v>4.0556</c:v>
                </c:pt>
                <c:pt idx="100">
                  <c:v>4.0556</c:v>
                </c:pt>
                <c:pt idx="101">
                  <c:v>4.1731</c:v>
                </c:pt>
                <c:pt idx="102">
                  <c:v>3.5185</c:v>
                </c:pt>
                <c:pt idx="103">
                  <c:v>4.0556</c:v>
                </c:pt>
                <c:pt idx="104">
                  <c:v>4.0556</c:v>
                </c:pt>
                <c:pt idx="105">
                  <c:v>4.0303</c:v>
                </c:pt>
                <c:pt idx="106">
                  <c:v>4.0556</c:v>
                </c:pt>
                <c:pt idx="107">
                  <c:v>4.0556</c:v>
                </c:pt>
                <c:pt idx="108">
                  <c:v>4.0524</c:v>
                </c:pt>
                <c:pt idx="109">
                  <c:v>4.0556</c:v>
                </c:pt>
                <c:pt idx="110">
                  <c:v>4.5652</c:v>
                </c:pt>
                <c:pt idx="111">
                  <c:v>4.0303</c:v>
                </c:pt>
                <c:pt idx="112">
                  <c:v>4.0556</c:v>
                </c:pt>
                <c:pt idx="113">
                  <c:v>4.0303</c:v>
                </c:pt>
                <c:pt idx="114">
                  <c:v>4.0303</c:v>
                </c:pt>
                <c:pt idx="115">
                  <c:v>3.9846</c:v>
                </c:pt>
                <c:pt idx="116">
                  <c:v>4.0303</c:v>
                </c:pt>
                <c:pt idx="117">
                  <c:v>4.0556</c:v>
                </c:pt>
                <c:pt idx="118">
                  <c:v>4.3781</c:v>
                </c:pt>
                <c:pt idx="119">
                  <c:v>4.0556</c:v>
                </c:pt>
                <c:pt idx="120">
                  <c:v>4.0556</c:v>
                </c:pt>
                <c:pt idx="121">
                  <c:v>3.9738</c:v>
                </c:pt>
                <c:pt idx="122">
                  <c:v>3.9846</c:v>
                </c:pt>
                <c:pt idx="123">
                  <c:v>3.9846</c:v>
                </c:pt>
                <c:pt idx="124">
                  <c:v>4.0556</c:v>
                </c:pt>
                <c:pt idx="125">
                  <c:v>3.9909</c:v>
                </c:pt>
                <c:pt idx="126">
                  <c:v>4.0556</c:v>
                </c:pt>
                <c:pt idx="127">
                  <c:v>4.3781</c:v>
                </c:pt>
                <c:pt idx="128">
                  <c:v>4.1307</c:v>
                </c:pt>
                <c:pt idx="129">
                  <c:v>4.0556</c:v>
                </c:pt>
                <c:pt idx="130">
                  <c:v>4.0303</c:v>
                </c:pt>
                <c:pt idx="131">
                  <c:v>4.0556</c:v>
                </c:pt>
                <c:pt idx="132">
                  <c:v>3.25</c:v>
                </c:pt>
                <c:pt idx="133">
                  <c:v>3.9716</c:v>
                </c:pt>
                <c:pt idx="134">
                  <c:v>3.9716</c:v>
                </c:pt>
                <c:pt idx="135">
                  <c:v>3.9716</c:v>
                </c:pt>
                <c:pt idx="136">
                  <c:v>3.9716</c:v>
                </c:pt>
                <c:pt idx="137">
                  <c:v>3.9738</c:v>
                </c:pt>
                <c:pt idx="138">
                  <c:v>4.0556</c:v>
                </c:pt>
                <c:pt idx="139">
                  <c:v>4.0556</c:v>
                </c:pt>
                <c:pt idx="140">
                  <c:v>4.0556</c:v>
                </c:pt>
                <c:pt idx="141">
                  <c:v>3.9846</c:v>
                </c:pt>
                <c:pt idx="142">
                  <c:v>4.0556</c:v>
                </c:pt>
                <c:pt idx="143">
                  <c:v>3.9846</c:v>
                </c:pt>
                <c:pt idx="144">
                  <c:v>4.1307</c:v>
                </c:pt>
                <c:pt idx="145">
                  <c:v>3.9716</c:v>
                </c:pt>
                <c:pt idx="146">
                  <c:v>3.9716</c:v>
                </c:pt>
                <c:pt idx="147">
                  <c:v>3.9738</c:v>
                </c:pt>
                <c:pt idx="148">
                  <c:v>3.9738</c:v>
                </c:pt>
                <c:pt idx="149">
                  <c:v>3.9716</c:v>
                </c:pt>
                <c:pt idx="150">
                  <c:v>3.9716</c:v>
                </c:pt>
                <c:pt idx="151">
                  <c:v>3.9716</c:v>
                </c:pt>
                <c:pt idx="152">
                  <c:v>3.9716</c:v>
                </c:pt>
                <c:pt idx="153">
                  <c:v>3.9716</c:v>
                </c:pt>
                <c:pt idx="154">
                  <c:v>3.9716</c:v>
                </c:pt>
                <c:pt idx="155">
                  <c:v>4.1307</c:v>
                </c:pt>
                <c:pt idx="156">
                  <c:v>4.1212</c:v>
                </c:pt>
                <c:pt idx="157">
                  <c:v>3.9846</c:v>
                </c:pt>
                <c:pt idx="158">
                  <c:v>4.0556</c:v>
                </c:pt>
                <c:pt idx="159">
                  <c:v>3.9846</c:v>
                </c:pt>
                <c:pt idx="160">
                  <c:v>4.0556</c:v>
                </c:pt>
                <c:pt idx="161">
                  <c:v>4.0556</c:v>
                </c:pt>
                <c:pt idx="162">
                  <c:v>4.0556</c:v>
                </c:pt>
                <c:pt idx="163">
                  <c:v>4.0556</c:v>
                </c:pt>
                <c:pt idx="164">
                  <c:v>3.9231</c:v>
                </c:pt>
                <c:pt idx="165">
                  <c:v>4.0556</c:v>
                </c:pt>
                <c:pt idx="166">
                  <c:v>4.0556</c:v>
                </c:pt>
                <c:pt idx="167">
                  <c:v>3.9846</c:v>
                </c:pt>
                <c:pt idx="168">
                  <c:v>4.0556</c:v>
                </c:pt>
                <c:pt idx="169">
                  <c:v>4.0556</c:v>
                </c:pt>
                <c:pt idx="170">
                  <c:v>4.0556</c:v>
                </c:pt>
                <c:pt idx="171">
                  <c:v>4.0556</c:v>
                </c:pt>
                <c:pt idx="172">
                  <c:v>4.0556</c:v>
                </c:pt>
                <c:pt idx="173">
                  <c:v>4.0556</c:v>
                </c:pt>
                <c:pt idx="174">
                  <c:v>4.0556</c:v>
                </c:pt>
                <c:pt idx="175">
                  <c:v>4.0556</c:v>
                </c:pt>
                <c:pt idx="176">
                  <c:v>3.9846</c:v>
                </c:pt>
                <c:pt idx="177">
                  <c:v>4.0556</c:v>
                </c:pt>
                <c:pt idx="178">
                  <c:v>4.0556</c:v>
                </c:pt>
                <c:pt idx="179">
                  <c:v>3.9231</c:v>
                </c:pt>
                <c:pt idx="180">
                  <c:v>4.0556</c:v>
                </c:pt>
                <c:pt idx="181">
                  <c:v>4.0556</c:v>
                </c:pt>
                <c:pt idx="182">
                  <c:v>4.0556</c:v>
                </c:pt>
                <c:pt idx="183">
                  <c:v>4.0556</c:v>
                </c:pt>
                <c:pt idx="184">
                  <c:v>4.0556</c:v>
                </c:pt>
                <c:pt idx="185">
                  <c:v>4.0556</c:v>
                </c:pt>
                <c:pt idx="186">
                  <c:v>4.0556</c:v>
                </c:pt>
                <c:pt idx="187">
                  <c:v>3.9846</c:v>
                </c:pt>
                <c:pt idx="188">
                  <c:v>3.9846</c:v>
                </c:pt>
                <c:pt idx="189">
                  <c:v>4.0556</c:v>
                </c:pt>
                <c:pt idx="190">
                  <c:v>4.0556</c:v>
                </c:pt>
                <c:pt idx="191">
                  <c:v>4.0556</c:v>
                </c:pt>
                <c:pt idx="192">
                  <c:v>4.0556</c:v>
                </c:pt>
                <c:pt idx="193">
                  <c:v>4.0556</c:v>
                </c:pt>
                <c:pt idx="194">
                  <c:v>4.0556</c:v>
                </c:pt>
                <c:pt idx="195">
                  <c:v>4.3781</c:v>
                </c:pt>
                <c:pt idx="196">
                  <c:v>4.1307</c:v>
                </c:pt>
                <c:pt idx="197">
                  <c:v>3.949</c:v>
                </c:pt>
                <c:pt idx="198">
                  <c:v>3.9716</c:v>
                </c:pt>
                <c:pt idx="199">
                  <c:v>4.5</c:v>
                </c:pt>
                <c:pt idx="200">
                  <c:v>3.9738</c:v>
                </c:pt>
                <c:pt idx="201">
                  <c:v>4.5652</c:v>
                </c:pt>
                <c:pt idx="202">
                  <c:v>4.3781</c:v>
                </c:pt>
                <c:pt idx="203">
                  <c:v>4.3781</c:v>
                </c:pt>
                <c:pt idx="204">
                  <c:v>4.5652</c:v>
                </c:pt>
                <c:pt idx="205">
                  <c:v>4.3333</c:v>
                </c:pt>
                <c:pt idx="206">
                  <c:v>4.5</c:v>
                </c:pt>
                <c:pt idx="207">
                  <c:v>4.6098</c:v>
                </c:pt>
                <c:pt idx="208">
                  <c:v>4.0556</c:v>
                </c:pt>
                <c:pt idx="209">
                  <c:v>4.0556</c:v>
                </c:pt>
                <c:pt idx="210">
                  <c:v>3.5185</c:v>
                </c:pt>
                <c:pt idx="211">
                  <c:v>3.5185</c:v>
                </c:pt>
                <c:pt idx="212">
                  <c:v>3.9231</c:v>
                </c:pt>
                <c:pt idx="213">
                  <c:v>4.0556</c:v>
                </c:pt>
                <c:pt idx="214">
                  <c:v>3.9231</c:v>
                </c:pt>
                <c:pt idx="215">
                  <c:v>4.0556</c:v>
                </c:pt>
                <c:pt idx="216">
                  <c:v>3.9846</c:v>
                </c:pt>
                <c:pt idx="217">
                  <c:v>3.9846</c:v>
                </c:pt>
                <c:pt idx="218">
                  <c:v>3.5185</c:v>
                </c:pt>
                <c:pt idx="219">
                  <c:v>3.949</c:v>
                </c:pt>
                <c:pt idx="220">
                  <c:v>3.9846</c:v>
                </c:pt>
                <c:pt idx="221">
                  <c:v>3.9846</c:v>
                </c:pt>
                <c:pt idx="222">
                  <c:v>3.5185</c:v>
                </c:pt>
                <c:pt idx="223">
                  <c:v>4.0556</c:v>
                </c:pt>
                <c:pt idx="224">
                  <c:v>3.9231</c:v>
                </c:pt>
                <c:pt idx="225">
                  <c:v>4.0556</c:v>
                </c:pt>
                <c:pt idx="226">
                  <c:v>3.9231</c:v>
                </c:pt>
                <c:pt idx="227">
                  <c:v>3.5185</c:v>
                </c:pt>
                <c:pt idx="228">
                  <c:v>3.5185</c:v>
                </c:pt>
                <c:pt idx="229">
                  <c:v>3.9231</c:v>
                </c:pt>
                <c:pt idx="230">
                  <c:v>3.5185</c:v>
                </c:pt>
                <c:pt idx="231">
                  <c:v>3.9231</c:v>
                </c:pt>
                <c:pt idx="232">
                  <c:v>3.9231</c:v>
                </c:pt>
                <c:pt idx="233">
                  <c:v>3.5185</c:v>
                </c:pt>
                <c:pt idx="234">
                  <c:v>3.9231</c:v>
                </c:pt>
                <c:pt idx="235">
                  <c:v>4.0556</c:v>
                </c:pt>
                <c:pt idx="236">
                  <c:v>4.0556</c:v>
                </c:pt>
                <c:pt idx="237">
                  <c:v>4.0556</c:v>
                </c:pt>
                <c:pt idx="238">
                  <c:v>3.9716</c:v>
                </c:pt>
                <c:pt idx="239">
                  <c:v>4.3781</c:v>
                </c:pt>
                <c:pt idx="240">
                  <c:v>4.1212</c:v>
                </c:pt>
                <c:pt idx="241">
                  <c:v>3.5</c:v>
                </c:pt>
                <c:pt idx="242">
                  <c:v>4.5</c:v>
                </c:pt>
                <c:pt idx="243">
                  <c:v>3.5185</c:v>
                </c:pt>
                <c:pt idx="244">
                  <c:v>3.9231</c:v>
                </c:pt>
                <c:pt idx="245">
                  <c:v>3.5185</c:v>
                </c:pt>
                <c:pt idx="246">
                  <c:v>3.5185</c:v>
                </c:pt>
                <c:pt idx="247">
                  <c:v>4.0556</c:v>
                </c:pt>
                <c:pt idx="248">
                  <c:v>3.5185</c:v>
                </c:pt>
                <c:pt idx="249">
                  <c:v>3.5185</c:v>
                </c:pt>
                <c:pt idx="250">
                  <c:v>3.5185</c:v>
                </c:pt>
                <c:pt idx="251">
                  <c:v>4.0556</c:v>
                </c:pt>
                <c:pt idx="252">
                  <c:v>3.5185</c:v>
                </c:pt>
                <c:pt idx="253">
                  <c:v>4.0556</c:v>
                </c:pt>
                <c:pt idx="254">
                  <c:v>3.9846</c:v>
                </c:pt>
                <c:pt idx="255">
                  <c:v>3.5185</c:v>
                </c:pt>
                <c:pt idx="256">
                  <c:v>3.9846</c:v>
                </c:pt>
                <c:pt idx="257">
                  <c:v>4.3781</c:v>
                </c:pt>
                <c:pt idx="258">
                  <c:v>3.25</c:v>
                </c:pt>
                <c:pt idx="259">
                  <c:v>4.3781</c:v>
                </c:pt>
                <c:pt idx="260">
                  <c:v>4.3781</c:v>
                </c:pt>
                <c:pt idx="261">
                  <c:v>3.9738</c:v>
                </c:pt>
                <c:pt idx="262">
                  <c:v>3.9738</c:v>
                </c:pt>
                <c:pt idx="263">
                  <c:v>3.9738</c:v>
                </c:pt>
                <c:pt idx="264">
                  <c:v>3.9738</c:v>
                </c:pt>
                <c:pt idx="265">
                  <c:v>4</c:v>
                </c:pt>
                <c:pt idx="266">
                  <c:v>3</c:v>
                </c:pt>
                <c:pt idx="267">
                  <c:v>4.0303</c:v>
                </c:pt>
                <c:pt idx="268">
                  <c:v>3.949</c:v>
                </c:pt>
                <c:pt idx="269">
                  <c:v>4.3781</c:v>
                </c:pt>
                <c:pt idx="270">
                  <c:v>4.1667</c:v>
                </c:pt>
                <c:pt idx="271">
                  <c:v>3.9716</c:v>
                </c:pt>
                <c:pt idx="272">
                  <c:v>3.949</c:v>
                </c:pt>
                <c:pt idx="273">
                  <c:v>4.0007</c:v>
                </c:pt>
                <c:pt idx="274">
                  <c:v>3.9909</c:v>
                </c:pt>
                <c:pt idx="275">
                  <c:v>3.9738</c:v>
                </c:pt>
                <c:pt idx="276">
                  <c:v>3.9738</c:v>
                </c:pt>
                <c:pt idx="277">
                  <c:v>4.1731</c:v>
                </c:pt>
                <c:pt idx="278">
                  <c:v>4.1731</c:v>
                </c:pt>
                <c:pt idx="279">
                  <c:v>3</c:v>
                </c:pt>
                <c:pt idx="280">
                  <c:v>4.2498</c:v>
                </c:pt>
                <c:pt idx="281">
                  <c:v>3.9909</c:v>
                </c:pt>
                <c:pt idx="282">
                  <c:v>3.9909</c:v>
                </c:pt>
                <c:pt idx="283">
                  <c:v>4.0007</c:v>
                </c:pt>
                <c:pt idx="284">
                  <c:v>4.3781</c:v>
                </c:pt>
                <c:pt idx="285">
                  <c:v>3.9716</c:v>
                </c:pt>
                <c:pt idx="286">
                  <c:v>4.5652</c:v>
                </c:pt>
                <c:pt idx="287">
                  <c:v>4.5652</c:v>
                </c:pt>
                <c:pt idx="288">
                  <c:v>4.5652</c:v>
                </c:pt>
                <c:pt idx="289">
                  <c:v>4.5652</c:v>
                </c:pt>
                <c:pt idx="290">
                  <c:v>3.9716</c:v>
                </c:pt>
                <c:pt idx="291">
                  <c:v>4.1731</c:v>
                </c:pt>
                <c:pt idx="292">
                  <c:v>4.5652</c:v>
                </c:pt>
                <c:pt idx="293">
                  <c:v>4.5652</c:v>
                </c:pt>
                <c:pt idx="294">
                  <c:v>4.5652</c:v>
                </c:pt>
                <c:pt idx="295">
                  <c:v>3.9716</c:v>
                </c:pt>
                <c:pt idx="296">
                  <c:v>4.5652</c:v>
                </c:pt>
                <c:pt idx="297">
                  <c:v>4.1731</c:v>
                </c:pt>
                <c:pt idx="298">
                  <c:v>3.9716</c:v>
                </c:pt>
                <c:pt idx="299">
                  <c:v>3.949</c:v>
                </c:pt>
                <c:pt idx="300">
                  <c:v>3.9909</c:v>
                </c:pt>
                <c:pt idx="301">
                  <c:v>3.9909</c:v>
                </c:pt>
                <c:pt idx="302">
                  <c:v>3.9909</c:v>
                </c:pt>
                <c:pt idx="303">
                  <c:v>3.9738</c:v>
                </c:pt>
                <c:pt idx="304">
                  <c:v>3.9909</c:v>
                </c:pt>
                <c:pt idx="305">
                  <c:v>3.9909</c:v>
                </c:pt>
                <c:pt idx="306">
                  <c:v>3.9738</c:v>
                </c:pt>
                <c:pt idx="307">
                  <c:v>4.5652</c:v>
                </c:pt>
                <c:pt idx="308">
                  <c:v>3.9909</c:v>
                </c:pt>
                <c:pt idx="309">
                  <c:v>3.9909</c:v>
                </c:pt>
                <c:pt idx="310">
                  <c:v>3.9716</c:v>
                </c:pt>
                <c:pt idx="311">
                  <c:v>3.949</c:v>
                </c:pt>
                <c:pt idx="312">
                  <c:v>3.9716</c:v>
                </c:pt>
                <c:pt idx="313">
                  <c:v>3.9716</c:v>
                </c:pt>
                <c:pt idx="314">
                  <c:v>3.9792</c:v>
                </c:pt>
                <c:pt idx="315">
                  <c:v>4</c:v>
                </c:pt>
                <c:pt idx="316">
                  <c:v>3</c:v>
                </c:pt>
                <c:pt idx="317">
                  <c:v>4</c:v>
                </c:pt>
                <c:pt idx="318">
                  <c:v>2.961</c:v>
                </c:pt>
                <c:pt idx="319">
                  <c:v>4</c:v>
                </c:pt>
                <c:pt idx="320">
                  <c:v>3.9792</c:v>
                </c:pt>
                <c:pt idx="321">
                  <c:v>2.961</c:v>
                </c:pt>
                <c:pt idx="322">
                  <c:v>3.9792</c:v>
                </c:pt>
                <c:pt idx="323">
                  <c:v>3</c:v>
                </c:pt>
                <c:pt idx="324">
                  <c:v>2.961</c:v>
                </c:pt>
                <c:pt idx="325">
                  <c:v>4</c:v>
                </c:pt>
                <c:pt idx="326">
                  <c:v>4</c:v>
                </c:pt>
                <c:pt idx="327">
                  <c:v>3.9792</c:v>
                </c:pt>
                <c:pt idx="328">
                  <c:v>2.961</c:v>
                </c:pt>
                <c:pt idx="329">
                  <c:v>4</c:v>
                </c:pt>
                <c:pt idx="330">
                  <c:v>3</c:v>
                </c:pt>
                <c:pt idx="331">
                  <c:v>3.9792</c:v>
                </c:pt>
                <c:pt idx="332">
                  <c:v>2.961</c:v>
                </c:pt>
                <c:pt idx="333">
                  <c:v>4</c:v>
                </c:pt>
                <c:pt idx="334">
                  <c:v>2.961</c:v>
                </c:pt>
                <c:pt idx="335">
                  <c:v>4</c:v>
                </c:pt>
                <c:pt idx="336">
                  <c:v>3</c:v>
                </c:pt>
                <c:pt idx="337">
                  <c:v>2.961</c:v>
                </c:pt>
                <c:pt idx="338">
                  <c:v>3.9792</c:v>
                </c:pt>
                <c:pt idx="339">
                  <c:v>2.961</c:v>
                </c:pt>
                <c:pt idx="340">
                  <c:v>4</c:v>
                </c:pt>
                <c:pt idx="341">
                  <c:v>4</c:v>
                </c:pt>
                <c:pt idx="342">
                  <c:v>3.9792</c:v>
                </c:pt>
                <c:pt idx="343">
                  <c:v>3</c:v>
                </c:pt>
                <c:pt idx="344">
                  <c:v>3.9792</c:v>
                </c:pt>
                <c:pt idx="345">
                  <c:v>3.9792</c:v>
                </c:pt>
                <c:pt idx="346">
                  <c:v>2.961</c:v>
                </c:pt>
                <c:pt idx="347">
                  <c:v>2.961</c:v>
                </c:pt>
                <c:pt idx="348">
                  <c:v>3</c:v>
                </c:pt>
                <c:pt idx="349">
                  <c:v>3</c:v>
                </c:pt>
                <c:pt idx="350">
                  <c:v>2.961</c:v>
                </c:pt>
                <c:pt idx="351">
                  <c:v>4</c:v>
                </c:pt>
                <c:pt idx="352">
                  <c:v>3.9792</c:v>
                </c:pt>
                <c:pt idx="353">
                  <c:v>2.961</c:v>
                </c:pt>
                <c:pt idx="354">
                  <c:v>3.9792</c:v>
                </c:pt>
                <c:pt idx="355">
                  <c:v>2.961</c:v>
                </c:pt>
                <c:pt idx="356">
                  <c:v>4</c:v>
                </c:pt>
                <c:pt idx="357">
                  <c:v>3.9792</c:v>
                </c:pt>
                <c:pt idx="358">
                  <c:v>4</c:v>
                </c:pt>
                <c:pt idx="359">
                  <c:v>4</c:v>
                </c:pt>
                <c:pt idx="360">
                  <c:v>3.9792</c:v>
                </c:pt>
                <c:pt idx="361">
                  <c:v>2.961</c:v>
                </c:pt>
                <c:pt idx="362">
                  <c:v>4</c:v>
                </c:pt>
                <c:pt idx="363">
                  <c:v>3.9792</c:v>
                </c:pt>
                <c:pt idx="364">
                  <c:v>2.961</c:v>
                </c:pt>
                <c:pt idx="365">
                  <c:v>4</c:v>
                </c:pt>
                <c:pt idx="366">
                  <c:v>4</c:v>
                </c:pt>
                <c:pt idx="367">
                  <c:v>3.9792</c:v>
                </c:pt>
                <c:pt idx="368">
                  <c:v>3</c:v>
                </c:pt>
                <c:pt idx="369">
                  <c:v>2.961</c:v>
                </c:pt>
                <c:pt idx="370">
                  <c:v>2.961</c:v>
                </c:pt>
                <c:pt idx="371">
                  <c:v>2.961</c:v>
                </c:pt>
                <c:pt idx="372">
                  <c:v>2.961</c:v>
                </c:pt>
                <c:pt idx="373">
                  <c:v>2.961</c:v>
                </c:pt>
                <c:pt idx="374">
                  <c:v>3.9792</c:v>
                </c:pt>
                <c:pt idx="375">
                  <c:v>3</c:v>
                </c:pt>
                <c:pt idx="376">
                  <c:v>3.9792</c:v>
                </c:pt>
                <c:pt idx="377">
                  <c:v>3.9792</c:v>
                </c:pt>
                <c:pt idx="378">
                  <c:v>3.9792</c:v>
                </c:pt>
                <c:pt idx="379">
                  <c:v>3</c:v>
                </c:pt>
                <c:pt idx="380">
                  <c:v>3</c:v>
                </c:pt>
                <c:pt idx="381">
                  <c:v>3.9792</c:v>
                </c:pt>
                <c:pt idx="382">
                  <c:v>4</c:v>
                </c:pt>
                <c:pt idx="383">
                  <c:v>3.9792</c:v>
                </c:pt>
                <c:pt idx="384">
                  <c:v>3.9792</c:v>
                </c:pt>
                <c:pt idx="385">
                  <c:v>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2661512"/>
        <c:axId val="61514094"/>
      </c:lineChart>
      <c:catAx>
        <c:axId val="426615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514094"/>
        <c:auto val="1"/>
        <c:lblAlgn val="ctr"/>
        <c:lblOffset val="100"/>
        <c:noMultiLvlLbl val="0"/>
      </c:catAx>
      <c:valAx>
        <c:axId val="61514094"/>
        <c:scaling>
          <c:orientation val="minMax"/>
          <c:max val="6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661512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86810988461401"/>
          <c:y val="0.922175898352194"/>
          <c:w val="0.241953345479227"/>
          <c:h val="0.0630335517172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2545636409102"/>
          <c:y val="0.163836759011022"/>
          <c:w val="0.971171364269639"/>
          <c:h val="0.793863568662496"/>
        </c:manualLayout>
      </c:layout>
      <c:lineChart>
        <c:grouping val="standard"/>
        <c:varyColors val="0"/>
        <c:ser>
          <c:idx val="0"/>
          <c:order val="0"/>
          <c:tx>
            <c:strRef>
              <c:f>"actual value"</c:f>
              <c:strCache>
                <c:ptCount val="1"/>
                <c:pt idx="0">
                  <c:v>actual value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ocial pillar'!$E$2:$E$387</c:f>
              <c:numCache>
                <c:formatCode>General</c:formatCode>
                <c:ptCount val="386"/>
                <c:pt idx="0">
                  <c:v>4</c:v>
                </c:pt>
                <c:pt idx="1">
                  <c:v>4.2</c:v>
                </c:pt>
                <c:pt idx="2">
                  <c:v>4.2</c:v>
                </c:pt>
                <c:pt idx="3">
                  <c:v>3.9</c:v>
                </c:pt>
                <c:pt idx="4">
                  <c:v>4.1</c:v>
                </c:pt>
                <c:pt idx="5">
                  <c:v>4.6</c:v>
                </c:pt>
                <c:pt idx="6">
                  <c:v>3.4</c:v>
                </c:pt>
                <c:pt idx="7">
                  <c:v>3.8</c:v>
                </c:pt>
                <c:pt idx="8">
                  <c:v>3.6</c:v>
                </c:pt>
                <c:pt idx="9">
                  <c:v>4.2</c:v>
                </c:pt>
                <c:pt idx="10">
                  <c:v>4.1</c:v>
                </c:pt>
                <c:pt idx="11">
                  <c:v>4.4</c:v>
                </c:pt>
                <c:pt idx="12">
                  <c:v>4.5</c:v>
                </c:pt>
                <c:pt idx="13">
                  <c:v>4.7</c:v>
                </c:pt>
                <c:pt idx="14">
                  <c:v>4</c:v>
                </c:pt>
                <c:pt idx="15">
                  <c:v>4.1</c:v>
                </c:pt>
                <c:pt idx="16">
                  <c:v>3.7</c:v>
                </c:pt>
                <c:pt idx="17">
                  <c:v>4.1</c:v>
                </c:pt>
                <c:pt idx="18">
                  <c:v>5</c:v>
                </c:pt>
                <c:pt idx="19">
                  <c:v>4.9</c:v>
                </c:pt>
                <c:pt idx="20">
                  <c:v>4.1</c:v>
                </c:pt>
                <c:pt idx="21">
                  <c:v>3.5</c:v>
                </c:pt>
                <c:pt idx="22">
                  <c:v>3.5</c:v>
                </c:pt>
                <c:pt idx="23">
                  <c:v>5</c:v>
                </c:pt>
                <c:pt idx="24">
                  <c:v>4</c:v>
                </c:pt>
                <c:pt idx="25">
                  <c:v>3.9</c:v>
                </c:pt>
                <c:pt idx="26">
                  <c:v>4.6</c:v>
                </c:pt>
                <c:pt idx="27">
                  <c:v>4.5</c:v>
                </c:pt>
                <c:pt idx="28">
                  <c:v>4.3</c:v>
                </c:pt>
                <c:pt idx="29">
                  <c:v>3.7</c:v>
                </c:pt>
                <c:pt idx="30">
                  <c:v>3.9</c:v>
                </c:pt>
                <c:pt idx="31">
                  <c:v>4.4</c:v>
                </c:pt>
                <c:pt idx="32">
                  <c:v>3</c:v>
                </c:pt>
                <c:pt idx="33">
                  <c:v>4.4</c:v>
                </c:pt>
                <c:pt idx="34">
                  <c:v>4.9</c:v>
                </c:pt>
                <c:pt idx="35">
                  <c:v>3.4</c:v>
                </c:pt>
                <c:pt idx="36">
                  <c:v>3.4</c:v>
                </c:pt>
                <c:pt idx="37">
                  <c:v>4</c:v>
                </c:pt>
                <c:pt idx="38">
                  <c:v>4.4</c:v>
                </c:pt>
                <c:pt idx="39">
                  <c:v>4.3</c:v>
                </c:pt>
                <c:pt idx="40">
                  <c:v>4.7</c:v>
                </c:pt>
                <c:pt idx="41">
                  <c:v>5</c:v>
                </c:pt>
                <c:pt idx="42">
                  <c:v>4.3</c:v>
                </c:pt>
                <c:pt idx="43">
                  <c:v>4.1</c:v>
                </c:pt>
                <c:pt idx="44">
                  <c:v>4.3</c:v>
                </c:pt>
                <c:pt idx="45">
                  <c:v>4.4</c:v>
                </c:pt>
                <c:pt idx="46">
                  <c:v>5</c:v>
                </c:pt>
                <c:pt idx="47">
                  <c:v>5</c:v>
                </c:pt>
                <c:pt idx="48">
                  <c:v>4.9</c:v>
                </c:pt>
                <c:pt idx="49">
                  <c:v>4.9</c:v>
                </c:pt>
                <c:pt idx="50">
                  <c:v>4.3</c:v>
                </c:pt>
                <c:pt idx="51">
                  <c:v>3.5</c:v>
                </c:pt>
                <c:pt idx="52">
                  <c:v>4.1</c:v>
                </c:pt>
                <c:pt idx="53">
                  <c:v>4.2</c:v>
                </c:pt>
                <c:pt idx="54">
                  <c:v>3.2</c:v>
                </c:pt>
                <c:pt idx="55">
                  <c:v>3.8</c:v>
                </c:pt>
                <c:pt idx="56">
                  <c:v>5</c:v>
                </c:pt>
                <c:pt idx="57">
                  <c:v>3.8</c:v>
                </c:pt>
                <c:pt idx="58">
                  <c:v>4.7</c:v>
                </c:pt>
                <c:pt idx="59">
                  <c:v>4.9</c:v>
                </c:pt>
                <c:pt idx="60">
                  <c:v>3.8</c:v>
                </c:pt>
                <c:pt idx="61">
                  <c:v>4</c:v>
                </c:pt>
                <c:pt idx="62">
                  <c:v>4.7</c:v>
                </c:pt>
                <c:pt idx="63">
                  <c:v>4.9</c:v>
                </c:pt>
                <c:pt idx="64">
                  <c:v>3.7</c:v>
                </c:pt>
                <c:pt idx="65">
                  <c:v>3.1</c:v>
                </c:pt>
                <c:pt idx="66">
                  <c:v>4.2</c:v>
                </c:pt>
                <c:pt idx="67">
                  <c:v>4.9</c:v>
                </c:pt>
                <c:pt idx="68">
                  <c:v>3.3</c:v>
                </c:pt>
                <c:pt idx="69">
                  <c:v>4.8</c:v>
                </c:pt>
                <c:pt idx="70">
                  <c:v>3.5</c:v>
                </c:pt>
                <c:pt idx="71">
                  <c:v>4</c:v>
                </c:pt>
                <c:pt idx="72">
                  <c:v>4.2</c:v>
                </c:pt>
                <c:pt idx="73">
                  <c:v>3.4</c:v>
                </c:pt>
                <c:pt idx="74">
                  <c:v>4.9</c:v>
                </c:pt>
                <c:pt idx="75">
                  <c:v>4.6</c:v>
                </c:pt>
                <c:pt idx="76">
                  <c:v>3.5</c:v>
                </c:pt>
                <c:pt idx="77">
                  <c:v>4.3</c:v>
                </c:pt>
                <c:pt idx="78">
                  <c:v>4.5</c:v>
                </c:pt>
                <c:pt idx="79">
                  <c:v>3.8</c:v>
                </c:pt>
                <c:pt idx="80">
                  <c:v>4.2</c:v>
                </c:pt>
                <c:pt idx="81">
                  <c:v>4.2</c:v>
                </c:pt>
                <c:pt idx="82">
                  <c:v>5</c:v>
                </c:pt>
                <c:pt idx="83">
                  <c:v>4.1</c:v>
                </c:pt>
                <c:pt idx="84">
                  <c:v>4.6</c:v>
                </c:pt>
                <c:pt idx="85">
                  <c:v>4.1</c:v>
                </c:pt>
                <c:pt idx="86">
                  <c:v>4.3</c:v>
                </c:pt>
                <c:pt idx="87">
                  <c:v>4.3</c:v>
                </c:pt>
                <c:pt idx="88">
                  <c:v>5</c:v>
                </c:pt>
                <c:pt idx="89">
                  <c:v>4.1</c:v>
                </c:pt>
                <c:pt idx="90">
                  <c:v>4.7</c:v>
                </c:pt>
                <c:pt idx="91">
                  <c:v>3.6</c:v>
                </c:pt>
                <c:pt idx="92">
                  <c:v>4.1</c:v>
                </c:pt>
                <c:pt idx="93">
                  <c:v>4.1</c:v>
                </c:pt>
                <c:pt idx="94">
                  <c:v>3.5</c:v>
                </c:pt>
                <c:pt idx="95">
                  <c:v>3.4</c:v>
                </c:pt>
                <c:pt idx="96">
                  <c:v>4.1</c:v>
                </c:pt>
                <c:pt idx="97">
                  <c:v>4.5</c:v>
                </c:pt>
                <c:pt idx="98">
                  <c:v>4.4</c:v>
                </c:pt>
                <c:pt idx="99">
                  <c:v>5</c:v>
                </c:pt>
                <c:pt idx="100">
                  <c:v>4.1</c:v>
                </c:pt>
                <c:pt idx="101">
                  <c:v>4.1</c:v>
                </c:pt>
                <c:pt idx="102">
                  <c:v>4.5</c:v>
                </c:pt>
                <c:pt idx="103">
                  <c:v>5</c:v>
                </c:pt>
                <c:pt idx="104">
                  <c:v>3.8</c:v>
                </c:pt>
                <c:pt idx="105">
                  <c:v>4.7</c:v>
                </c:pt>
                <c:pt idx="106">
                  <c:v>4.5</c:v>
                </c:pt>
                <c:pt idx="107">
                  <c:v>3.7</c:v>
                </c:pt>
                <c:pt idx="108">
                  <c:v>4.4</c:v>
                </c:pt>
                <c:pt idx="109">
                  <c:v>3.9</c:v>
                </c:pt>
                <c:pt idx="110">
                  <c:v>4.5</c:v>
                </c:pt>
                <c:pt idx="111">
                  <c:v>4.2</c:v>
                </c:pt>
                <c:pt idx="112">
                  <c:v>3.6</c:v>
                </c:pt>
                <c:pt idx="113">
                  <c:v>4.5</c:v>
                </c:pt>
                <c:pt idx="114">
                  <c:v>4.1</c:v>
                </c:pt>
                <c:pt idx="115">
                  <c:v>3.7</c:v>
                </c:pt>
                <c:pt idx="116">
                  <c:v>4.1</c:v>
                </c:pt>
                <c:pt idx="117">
                  <c:v>4.3</c:v>
                </c:pt>
                <c:pt idx="118">
                  <c:v>4.4</c:v>
                </c:pt>
                <c:pt idx="119">
                  <c:v>4.7</c:v>
                </c:pt>
                <c:pt idx="120">
                  <c:v>3.9</c:v>
                </c:pt>
                <c:pt idx="121">
                  <c:v>5</c:v>
                </c:pt>
                <c:pt idx="122">
                  <c:v>5</c:v>
                </c:pt>
                <c:pt idx="123">
                  <c:v>4.4</c:v>
                </c:pt>
                <c:pt idx="124">
                  <c:v>4.7</c:v>
                </c:pt>
                <c:pt idx="125">
                  <c:v>3.7</c:v>
                </c:pt>
                <c:pt idx="126">
                  <c:v>4.6</c:v>
                </c:pt>
                <c:pt idx="127">
                  <c:v>3.9</c:v>
                </c:pt>
                <c:pt idx="128">
                  <c:v>4.5</c:v>
                </c:pt>
                <c:pt idx="129">
                  <c:v>4.5</c:v>
                </c:pt>
                <c:pt idx="130">
                  <c:v>3</c:v>
                </c:pt>
                <c:pt idx="131">
                  <c:v>3.8</c:v>
                </c:pt>
                <c:pt idx="132">
                  <c:v>4</c:v>
                </c:pt>
                <c:pt idx="133">
                  <c:v>4</c:v>
                </c:pt>
                <c:pt idx="134">
                  <c:v>4</c:v>
                </c:pt>
                <c:pt idx="135">
                  <c:v>4</c:v>
                </c:pt>
                <c:pt idx="136">
                  <c:v>4.5</c:v>
                </c:pt>
                <c:pt idx="137">
                  <c:v>3.5</c:v>
                </c:pt>
                <c:pt idx="138">
                  <c:v>4.6</c:v>
                </c:pt>
                <c:pt idx="139">
                  <c:v>3.7</c:v>
                </c:pt>
                <c:pt idx="140">
                  <c:v>4.6</c:v>
                </c:pt>
                <c:pt idx="141">
                  <c:v>4.4</c:v>
                </c:pt>
                <c:pt idx="142">
                  <c:v>4.5</c:v>
                </c:pt>
                <c:pt idx="143">
                  <c:v>4.1</c:v>
                </c:pt>
                <c:pt idx="144">
                  <c:v>3.8</c:v>
                </c:pt>
                <c:pt idx="145">
                  <c:v>4.4</c:v>
                </c:pt>
                <c:pt idx="146">
                  <c:v>4.8</c:v>
                </c:pt>
                <c:pt idx="147">
                  <c:v>4</c:v>
                </c:pt>
                <c:pt idx="148">
                  <c:v>4.7</c:v>
                </c:pt>
                <c:pt idx="149">
                  <c:v>4.4</c:v>
                </c:pt>
                <c:pt idx="150">
                  <c:v>4.1</c:v>
                </c:pt>
                <c:pt idx="151">
                  <c:v>4.2</c:v>
                </c:pt>
                <c:pt idx="152">
                  <c:v>4.6</c:v>
                </c:pt>
                <c:pt idx="153">
                  <c:v>3.8</c:v>
                </c:pt>
                <c:pt idx="154">
                  <c:v>4.2</c:v>
                </c:pt>
                <c:pt idx="155">
                  <c:v>4</c:v>
                </c:pt>
                <c:pt idx="156">
                  <c:v>4.4</c:v>
                </c:pt>
                <c:pt idx="157">
                  <c:v>3.9</c:v>
                </c:pt>
                <c:pt idx="158">
                  <c:v>4.8</c:v>
                </c:pt>
                <c:pt idx="159">
                  <c:v>4.3</c:v>
                </c:pt>
                <c:pt idx="160">
                  <c:v>4.1</c:v>
                </c:pt>
                <c:pt idx="161">
                  <c:v>4.2</c:v>
                </c:pt>
                <c:pt idx="162">
                  <c:v>4.4</c:v>
                </c:pt>
                <c:pt idx="163">
                  <c:v>3.9</c:v>
                </c:pt>
                <c:pt idx="164">
                  <c:v>3.2</c:v>
                </c:pt>
                <c:pt idx="165">
                  <c:v>4.5</c:v>
                </c:pt>
                <c:pt idx="166">
                  <c:v>4.2</c:v>
                </c:pt>
                <c:pt idx="167">
                  <c:v>3.9</c:v>
                </c:pt>
                <c:pt idx="168">
                  <c:v>3.6</c:v>
                </c:pt>
                <c:pt idx="169">
                  <c:v>5</c:v>
                </c:pt>
                <c:pt idx="170">
                  <c:v>4.4</c:v>
                </c:pt>
                <c:pt idx="171">
                  <c:v>4.2</c:v>
                </c:pt>
                <c:pt idx="172">
                  <c:v>4.4</c:v>
                </c:pt>
                <c:pt idx="173">
                  <c:v>4.3</c:v>
                </c:pt>
                <c:pt idx="174">
                  <c:v>4.3</c:v>
                </c:pt>
                <c:pt idx="175">
                  <c:v>4.5</c:v>
                </c:pt>
                <c:pt idx="176">
                  <c:v>3.8</c:v>
                </c:pt>
                <c:pt idx="177">
                  <c:v>5</c:v>
                </c:pt>
                <c:pt idx="178">
                  <c:v>5</c:v>
                </c:pt>
                <c:pt idx="179">
                  <c:v>4</c:v>
                </c:pt>
                <c:pt idx="180">
                  <c:v>4.4</c:v>
                </c:pt>
                <c:pt idx="181">
                  <c:v>4.7</c:v>
                </c:pt>
                <c:pt idx="182">
                  <c:v>4.8</c:v>
                </c:pt>
                <c:pt idx="183">
                  <c:v>4.6</c:v>
                </c:pt>
                <c:pt idx="184">
                  <c:v>4.4</c:v>
                </c:pt>
                <c:pt idx="185">
                  <c:v>4.1</c:v>
                </c:pt>
                <c:pt idx="186">
                  <c:v>4.3</c:v>
                </c:pt>
                <c:pt idx="187">
                  <c:v>3.9</c:v>
                </c:pt>
                <c:pt idx="188">
                  <c:v>4.9</c:v>
                </c:pt>
                <c:pt idx="189">
                  <c:v>4.3</c:v>
                </c:pt>
                <c:pt idx="190">
                  <c:v>4.4</c:v>
                </c:pt>
                <c:pt idx="191">
                  <c:v>4.3</c:v>
                </c:pt>
                <c:pt idx="192">
                  <c:v>4</c:v>
                </c:pt>
                <c:pt idx="193">
                  <c:v>4.5</c:v>
                </c:pt>
                <c:pt idx="194">
                  <c:v>3.6</c:v>
                </c:pt>
                <c:pt idx="195">
                  <c:v>3.4</c:v>
                </c:pt>
                <c:pt idx="196">
                  <c:v>4.2</c:v>
                </c:pt>
                <c:pt idx="197">
                  <c:v>4.3</c:v>
                </c:pt>
                <c:pt idx="198">
                  <c:v>3.8</c:v>
                </c:pt>
                <c:pt idx="199">
                  <c:v>4.2</c:v>
                </c:pt>
                <c:pt idx="200">
                  <c:v>3.7</c:v>
                </c:pt>
                <c:pt idx="201">
                  <c:v>4.2</c:v>
                </c:pt>
                <c:pt idx="202">
                  <c:v>4.2</c:v>
                </c:pt>
                <c:pt idx="203">
                  <c:v>4.6</c:v>
                </c:pt>
                <c:pt idx="204">
                  <c:v>4.7</c:v>
                </c:pt>
                <c:pt idx="205">
                  <c:v>3.7</c:v>
                </c:pt>
                <c:pt idx="206">
                  <c:v>4.9</c:v>
                </c:pt>
                <c:pt idx="207">
                  <c:v>4.5</c:v>
                </c:pt>
                <c:pt idx="208">
                  <c:v>3.7</c:v>
                </c:pt>
                <c:pt idx="209">
                  <c:v>4.7</c:v>
                </c:pt>
                <c:pt idx="210">
                  <c:v>2.8</c:v>
                </c:pt>
                <c:pt idx="211">
                  <c:v>4.2</c:v>
                </c:pt>
                <c:pt idx="212">
                  <c:v>4.6</c:v>
                </c:pt>
                <c:pt idx="213">
                  <c:v>4</c:v>
                </c:pt>
                <c:pt idx="214">
                  <c:v>3.6</c:v>
                </c:pt>
                <c:pt idx="215">
                  <c:v>4.5</c:v>
                </c:pt>
                <c:pt idx="216">
                  <c:v>4.1</c:v>
                </c:pt>
                <c:pt idx="217">
                  <c:v>3.8</c:v>
                </c:pt>
                <c:pt idx="218">
                  <c:v>3.6</c:v>
                </c:pt>
                <c:pt idx="219">
                  <c:v>3.6</c:v>
                </c:pt>
                <c:pt idx="220">
                  <c:v>4.3</c:v>
                </c:pt>
                <c:pt idx="221">
                  <c:v>3.6</c:v>
                </c:pt>
                <c:pt idx="222">
                  <c:v>3.8</c:v>
                </c:pt>
                <c:pt idx="223">
                  <c:v>4.5</c:v>
                </c:pt>
                <c:pt idx="224">
                  <c:v>3.6</c:v>
                </c:pt>
                <c:pt idx="225">
                  <c:v>4</c:v>
                </c:pt>
                <c:pt idx="226">
                  <c:v>4.6</c:v>
                </c:pt>
                <c:pt idx="227">
                  <c:v>3.9</c:v>
                </c:pt>
                <c:pt idx="228">
                  <c:v>2.8</c:v>
                </c:pt>
                <c:pt idx="229">
                  <c:v>4.7</c:v>
                </c:pt>
                <c:pt idx="230">
                  <c:v>4.1</c:v>
                </c:pt>
                <c:pt idx="231">
                  <c:v>2.7</c:v>
                </c:pt>
                <c:pt idx="232">
                  <c:v>4.2</c:v>
                </c:pt>
                <c:pt idx="233">
                  <c:v>4.4</c:v>
                </c:pt>
                <c:pt idx="234">
                  <c:v>4.4</c:v>
                </c:pt>
                <c:pt idx="235">
                  <c:v>4.1</c:v>
                </c:pt>
                <c:pt idx="236">
                  <c:v>3.9</c:v>
                </c:pt>
                <c:pt idx="237">
                  <c:v>4</c:v>
                </c:pt>
                <c:pt idx="238">
                  <c:v>4</c:v>
                </c:pt>
                <c:pt idx="239">
                  <c:v>4.2</c:v>
                </c:pt>
                <c:pt idx="240">
                  <c:v>4.8</c:v>
                </c:pt>
                <c:pt idx="241">
                  <c:v>3.4</c:v>
                </c:pt>
                <c:pt idx="242">
                  <c:v>4.9</c:v>
                </c:pt>
                <c:pt idx="243">
                  <c:v>4.3</c:v>
                </c:pt>
                <c:pt idx="244">
                  <c:v>4.6</c:v>
                </c:pt>
                <c:pt idx="245">
                  <c:v>3.5</c:v>
                </c:pt>
                <c:pt idx="246">
                  <c:v>4.3</c:v>
                </c:pt>
                <c:pt idx="247">
                  <c:v>3.6</c:v>
                </c:pt>
                <c:pt idx="248">
                  <c:v>3.5</c:v>
                </c:pt>
                <c:pt idx="249">
                  <c:v>3.6</c:v>
                </c:pt>
                <c:pt idx="250">
                  <c:v>3.5</c:v>
                </c:pt>
                <c:pt idx="251">
                  <c:v>3.6</c:v>
                </c:pt>
                <c:pt idx="252">
                  <c:v>2.9</c:v>
                </c:pt>
                <c:pt idx="253">
                  <c:v>4</c:v>
                </c:pt>
                <c:pt idx="254">
                  <c:v>3.9</c:v>
                </c:pt>
                <c:pt idx="255">
                  <c:v>3.8</c:v>
                </c:pt>
                <c:pt idx="256">
                  <c:v>3.5</c:v>
                </c:pt>
                <c:pt idx="257">
                  <c:v>5</c:v>
                </c:pt>
                <c:pt idx="258">
                  <c:v>3.4</c:v>
                </c:pt>
                <c:pt idx="259">
                  <c:v>5</c:v>
                </c:pt>
                <c:pt idx="260">
                  <c:v>5</c:v>
                </c:pt>
                <c:pt idx="261">
                  <c:v>4.3</c:v>
                </c:pt>
                <c:pt idx="262">
                  <c:v>4.2</c:v>
                </c:pt>
                <c:pt idx="263">
                  <c:v>4.3</c:v>
                </c:pt>
                <c:pt idx="264">
                  <c:v>4</c:v>
                </c:pt>
                <c:pt idx="265">
                  <c:v>3.2</c:v>
                </c:pt>
                <c:pt idx="266">
                  <c:v>3.7</c:v>
                </c:pt>
                <c:pt idx="267">
                  <c:v>3.8</c:v>
                </c:pt>
                <c:pt idx="268">
                  <c:v>4.3</c:v>
                </c:pt>
                <c:pt idx="269">
                  <c:v>4.3</c:v>
                </c:pt>
                <c:pt idx="270">
                  <c:v>4.3</c:v>
                </c:pt>
                <c:pt idx="271">
                  <c:v>3.8</c:v>
                </c:pt>
                <c:pt idx="272">
                  <c:v>3.6</c:v>
                </c:pt>
                <c:pt idx="273">
                  <c:v>5</c:v>
                </c:pt>
                <c:pt idx="274">
                  <c:v>4</c:v>
                </c:pt>
                <c:pt idx="275">
                  <c:v>4.3</c:v>
                </c:pt>
                <c:pt idx="276">
                  <c:v>4.6</c:v>
                </c:pt>
                <c:pt idx="277">
                  <c:v>2.9</c:v>
                </c:pt>
                <c:pt idx="278">
                  <c:v>4.9</c:v>
                </c:pt>
                <c:pt idx="279">
                  <c:v>3</c:v>
                </c:pt>
                <c:pt idx="280">
                  <c:v>3.6</c:v>
                </c:pt>
                <c:pt idx="281">
                  <c:v>4.4</c:v>
                </c:pt>
                <c:pt idx="282">
                  <c:v>4.4</c:v>
                </c:pt>
                <c:pt idx="283">
                  <c:v>3.7</c:v>
                </c:pt>
                <c:pt idx="284">
                  <c:v>4</c:v>
                </c:pt>
                <c:pt idx="285">
                  <c:v>4</c:v>
                </c:pt>
                <c:pt idx="286">
                  <c:v>3.5</c:v>
                </c:pt>
                <c:pt idx="287">
                  <c:v>4.5</c:v>
                </c:pt>
                <c:pt idx="288">
                  <c:v>4.5</c:v>
                </c:pt>
                <c:pt idx="289">
                  <c:v>4.5</c:v>
                </c:pt>
                <c:pt idx="290">
                  <c:v>4.8</c:v>
                </c:pt>
                <c:pt idx="291">
                  <c:v>4.4</c:v>
                </c:pt>
                <c:pt idx="292">
                  <c:v>5</c:v>
                </c:pt>
                <c:pt idx="293">
                  <c:v>4.7</c:v>
                </c:pt>
                <c:pt idx="294">
                  <c:v>4.8</c:v>
                </c:pt>
                <c:pt idx="295">
                  <c:v>4.4</c:v>
                </c:pt>
                <c:pt idx="296">
                  <c:v>5</c:v>
                </c:pt>
                <c:pt idx="297">
                  <c:v>4.1</c:v>
                </c:pt>
                <c:pt idx="298">
                  <c:v>4.6</c:v>
                </c:pt>
                <c:pt idx="299">
                  <c:v>4.2</c:v>
                </c:pt>
                <c:pt idx="300">
                  <c:v>4.2</c:v>
                </c:pt>
                <c:pt idx="301">
                  <c:v>4</c:v>
                </c:pt>
                <c:pt idx="302">
                  <c:v>3.5</c:v>
                </c:pt>
                <c:pt idx="303">
                  <c:v>4.9</c:v>
                </c:pt>
                <c:pt idx="304">
                  <c:v>4.2</c:v>
                </c:pt>
                <c:pt idx="305">
                  <c:v>3</c:v>
                </c:pt>
                <c:pt idx="306">
                  <c:v>4.1</c:v>
                </c:pt>
                <c:pt idx="307">
                  <c:v>3.8</c:v>
                </c:pt>
                <c:pt idx="308">
                  <c:v>5</c:v>
                </c:pt>
                <c:pt idx="309">
                  <c:v>5</c:v>
                </c:pt>
                <c:pt idx="310">
                  <c:v>5</c:v>
                </c:pt>
                <c:pt idx="311">
                  <c:v>4.8</c:v>
                </c:pt>
                <c:pt idx="312">
                  <c:v>4.5</c:v>
                </c:pt>
                <c:pt idx="313">
                  <c:v>4.5</c:v>
                </c:pt>
                <c:pt idx="314">
                  <c:v>3.3</c:v>
                </c:pt>
                <c:pt idx="315">
                  <c:v>4</c:v>
                </c:pt>
                <c:pt idx="316">
                  <c:v>3.9</c:v>
                </c:pt>
                <c:pt idx="317">
                  <c:v>4.1</c:v>
                </c:pt>
                <c:pt idx="318">
                  <c:v>3.9</c:v>
                </c:pt>
                <c:pt idx="319">
                  <c:v>4.1</c:v>
                </c:pt>
                <c:pt idx="320">
                  <c:v>3.5</c:v>
                </c:pt>
                <c:pt idx="321">
                  <c:v>3.9</c:v>
                </c:pt>
                <c:pt idx="322">
                  <c:v>3.5</c:v>
                </c:pt>
                <c:pt idx="323">
                  <c:v>3.9</c:v>
                </c:pt>
                <c:pt idx="324">
                  <c:v>3.9</c:v>
                </c:pt>
                <c:pt idx="325">
                  <c:v>3.9</c:v>
                </c:pt>
                <c:pt idx="326">
                  <c:v>4.1</c:v>
                </c:pt>
                <c:pt idx="327">
                  <c:v>3.3</c:v>
                </c:pt>
                <c:pt idx="328">
                  <c:v>4</c:v>
                </c:pt>
                <c:pt idx="329">
                  <c:v>4.1</c:v>
                </c:pt>
                <c:pt idx="330">
                  <c:v>4.3</c:v>
                </c:pt>
                <c:pt idx="331">
                  <c:v>3.3</c:v>
                </c:pt>
                <c:pt idx="332">
                  <c:v>4.1</c:v>
                </c:pt>
                <c:pt idx="333">
                  <c:v>4.1</c:v>
                </c:pt>
                <c:pt idx="334">
                  <c:v>3.9</c:v>
                </c:pt>
                <c:pt idx="335">
                  <c:v>4.1</c:v>
                </c:pt>
                <c:pt idx="336">
                  <c:v>3.9</c:v>
                </c:pt>
                <c:pt idx="337">
                  <c:v>3.9</c:v>
                </c:pt>
                <c:pt idx="338">
                  <c:v>4.1</c:v>
                </c:pt>
                <c:pt idx="339">
                  <c:v>4.1</c:v>
                </c:pt>
                <c:pt idx="340">
                  <c:v>4.1</c:v>
                </c:pt>
                <c:pt idx="341">
                  <c:v>4.1</c:v>
                </c:pt>
                <c:pt idx="342">
                  <c:v>3.3</c:v>
                </c:pt>
                <c:pt idx="343">
                  <c:v>3.9</c:v>
                </c:pt>
                <c:pt idx="344">
                  <c:v>3.5</c:v>
                </c:pt>
                <c:pt idx="345">
                  <c:v>3.3</c:v>
                </c:pt>
                <c:pt idx="346">
                  <c:v>4.3</c:v>
                </c:pt>
                <c:pt idx="347">
                  <c:v>4</c:v>
                </c:pt>
                <c:pt idx="348">
                  <c:v>3.9</c:v>
                </c:pt>
                <c:pt idx="349">
                  <c:v>4.3</c:v>
                </c:pt>
                <c:pt idx="350">
                  <c:v>3.9</c:v>
                </c:pt>
                <c:pt idx="351">
                  <c:v>4.1</c:v>
                </c:pt>
                <c:pt idx="352">
                  <c:v>3.5</c:v>
                </c:pt>
                <c:pt idx="353">
                  <c:v>4</c:v>
                </c:pt>
                <c:pt idx="354">
                  <c:v>3.3</c:v>
                </c:pt>
                <c:pt idx="355">
                  <c:v>3.9</c:v>
                </c:pt>
                <c:pt idx="356">
                  <c:v>4.1</c:v>
                </c:pt>
                <c:pt idx="357">
                  <c:v>3.3</c:v>
                </c:pt>
                <c:pt idx="358">
                  <c:v>4.1</c:v>
                </c:pt>
                <c:pt idx="359">
                  <c:v>4.1</c:v>
                </c:pt>
                <c:pt idx="360">
                  <c:v>3.3</c:v>
                </c:pt>
                <c:pt idx="361">
                  <c:v>3.9</c:v>
                </c:pt>
                <c:pt idx="362">
                  <c:v>4.1</c:v>
                </c:pt>
                <c:pt idx="363">
                  <c:v>3.3</c:v>
                </c:pt>
                <c:pt idx="364">
                  <c:v>3.9</c:v>
                </c:pt>
                <c:pt idx="365">
                  <c:v>4.1</c:v>
                </c:pt>
                <c:pt idx="366">
                  <c:v>4.1</c:v>
                </c:pt>
                <c:pt idx="367">
                  <c:v>3.5</c:v>
                </c:pt>
                <c:pt idx="368">
                  <c:v>4.3</c:v>
                </c:pt>
                <c:pt idx="369">
                  <c:v>3.9</c:v>
                </c:pt>
                <c:pt idx="370">
                  <c:v>4.2</c:v>
                </c:pt>
                <c:pt idx="371">
                  <c:v>4.1</c:v>
                </c:pt>
                <c:pt idx="372">
                  <c:v>4</c:v>
                </c:pt>
                <c:pt idx="373">
                  <c:v>4.2</c:v>
                </c:pt>
                <c:pt idx="374">
                  <c:v>3.5</c:v>
                </c:pt>
                <c:pt idx="375">
                  <c:v>4.3</c:v>
                </c:pt>
                <c:pt idx="376">
                  <c:v>3.5</c:v>
                </c:pt>
                <c:pt idx="377">
                  <c:v>3.3</c:v>
                </c:pt>
                <c:pt idx="378">
                  <c:v>3.5</c:v>
                </c:pt>
                <c:pt idx="379">
                  <c:v>3.9</c:v>
                </c:pt>
                <c:pt idx="380">
                  <c:v>4.3</c:v>
                </c:pt>
                <c:pt idx="381">
                  <c:v>3.5</c:v>
                </c:pt>
                <c:pt idx="382">
                  <c:v>4.1</c:v>
                </c:pt>
                <c:pt idx="383">
                  <c:v>3.3</c:v>
                </c:pt>
                <c:pt idx="384">
                  <c:v>3.5</c:v>
                </c:pt>
                <c:pt idx="385">
                  <c:v>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predicted value"</c:f>
              <c:strCache>
                <c:ptCount val="1"/>
                <c:pt idx="0">
                  <c:v>predicted value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ocial pillar'!$F$2:$F$387</c:f>
              <c:numCache>
                <c:formatCode>General</c:formatCode>
                <c:ptCount val="386"/>
                <c:pt idx="0">
                  <c:v>4.2322</c:v>
                </c:pt>
                <c:pt idx="1">
                  <c:v>4.2322</c:v>
                </c:pt>
                <c:pt idx="2">
                  <c:v>4.2322</c:v>
                </c:pt>
                <c:pt idx="3">
                  <c:v>4.2337</c:v>
                </c:pt>
                <c:pt idx="4">
                  <c:v>4.1632</c:v>
                </c:pt>
                <c:pt idx="5">
                  <c:v>4.2322</c:v>
                </c:pt>
                <c:pt idx="6">
                  <c:v>4.3</c:v>
                </c:pt>
                <c:pt idx="7">
                  <c:v>4.2128</c:v>
                </c:pt>
                <c:pt idx="8">
                  <c:v>3.9119</c:v>
                </c:pt>
                <c:pt idx="9">
                  <c:v>4.1632</c:v>
                </c:pt>
                <c:pt idx="10">
                  <c:v>4.2128</c:v>
                </c:pt>
                <c:pt idx="11">
                  <c:v>4.2128</c:v>
                </c:pt>
                <c:pt idx="12">
                  <c:v>4.2128</c:v>
                </c:pt>
                <c:pt idx="13">
                  <c:v>4.3</c:v>
                </c:pt>
                <c:pt idx="14">
                  <c:v>4.0451</c:v>
                </c:pt>
                <c:pt idx="15">
                  <c:v>4.0451</c:v>
                </c:pt>
                <c:pt idx="16">
                  <c:v>4.2322</c:v>
                </c:pt>
                <c:pt idx="17">
                  <c:v>4.2322</c:v>
                </c:pt>
                <c:pt idx="18">
                  <c:v>4.6276</c:v>
                </c:pt>
                <c:pt idx="19">
                  <c:v>4.1231</c:v>
                </c:pt>
                <c:pt idx="20">
                  <c:v>4.3</c:v>
                </c:pt>
                <c:pt idx="21">
                  <c:v>4.2322</c:v>
                </c:pt>
                <c:pt idx="22">
                  <c:v>4.2322</c:v>
                </c:pt>
                <c:pt idx="23">
                  <c:v>4.2322</c:v>
                </c:pt>
                <c:pt idx="24">
                  <c:v>4</c:v>
                </c:pt>
                <c:pt idx="25">
                  <c:v>4.3</c:v>
                </c:pt>
                <c:pt idx="26">
                  <c:v>4.3</c:v>
                </c:pt>
                <c:pt idx="27">
                  <c:v>4.0451</c:v>
                </c:pt>
                <c:pt idx="28">
                  <c:v>4.3</c:v>
                </c:pt>
                <c:pt idx="29">
                  <c:v>4.2128</c:v>
                </c:pt>
                <c:pt idx="30">
                  <c:v>4.1434</c:v>
                </c:pt>
                <c:pt idx="31">
                  <c:v>4.2128</c:v>
                </c:pt>
                <c:pt idx="32">
                  <c:v>4.2322</c:v>
                </c:pt>
                <c:pt idx="33">
                  <c:v>4.6276</c:v>
                </c:pt>
                <c:pt idx="34">
                  <c:v>4.1434</c:v>
                </c:pt>
                <c:pt idx="35">
                  <c:v>4.2128</c:v>
                </c:pt>
                <c:pt idx="36">
                  <c:v>4.1151</c:v>
                </c:pt>
                <c:pt idx="37">
                  <c:v>4.2182</c:v>
                </c:pt>
                <c:pt idx="38">
                  <c:v>4.1151</c:v>
                </c:pt>
                <c:pt idx="39">
                  <c:v>4.6276</c:v>
                </c:pt>
                <c:pt idx="40">
                  <c:v>4.2322</c:v>
                </c:pt>
                <c:pt idx="41">
                  <c:v>4.0451</c:v>
                </c:pt>
                <c:pt idx="42">
                  <c:v>4.2322</c:v>
                </c:pt>
                <c:pt idx="43">
                  <c:v>4.1632</c:v>
                </c:pt>
                <c:pt idx="44">
                  <c:v>4.2322</c:v>
                </c:pt>
                <c:pt idx="45">
                  <c:v>4.1151</c:v>
                </c:pt>
                <c:pt idx="46">
                  <c:v>4.2128</c:v>
                </c:pt>
                <c:pt idx="47">
                  <c:v>4.1434</c:v>
                </c:pt>
                <c:pt idx="48">
                  <c:v>4.2128</c:v>
                </c:pt>
                <c:pt idx="49">
                  <c:v>4.0451</c:v>
                </c:pt>
                <c:pt idx="50">
                  <c:v>4.2128</c:v>
                </c:pt>
                <c:pt idx="51">
                  <c:v>4.1632</c:v>
                </c:pt>
                <c:pt idx="52">
                  <c:v>4.1632</c:v>
                </c:pt>
                <c:pt idx="53">
                  <c:v>3.9119</c:v>
                </c:pt>
                <c:pt idx="54">
                  <c:v>4.0451</c:v>
                </c:pt>
                <c:pt idx="55">
                  <c:v>4.2128</c:v>
                </c:pt>
                <c:pt idx="56">
                  <c:v>4.6276</c:v>
                </c:pt>
                <c:pt idx="57">
                  <c:v>4.0451</c:v>
                </c:pt>
                <c:pt idx="58">
                  <c:v>4.2322</c:v>
                </c:pt>
                <c:pt idx="59">
                  <c:v>4.05</c:v>
                </c:pt>
                <c:pt idx="60">
                  <c:v>4.2322</c:v>
                </c:pt>
                <c:pt idx="61">
                  <c:v>4.0451</c:v>
                </c:pt>
                <c:pt idx="62">
                  <c:v>4.2182</c:v>
                </c:pt>
                <c:pt idx="63">
                  <c:v>4.6276</c:v>
                </c:pt>
                <c:pt idx="64">
                  <c:v>4.2322</c:v>
                </c:pt>
                <c:pt idx="65">
                  <c:v>4.1434</c:v>
                </c:pt>
                <c:pt idx="66">
                  <c:v>4.2322</c:v>
                </c:pt>
                <c:pt idx="67">
                  <c:v>4.6276</c:v>
                </c:pt>
                <c:pt idx="68">
                  <c:v>4.0451</c:v>
                </c:pt>
                <c:pt idx="69">
                  <c:v>4.2322</c:v>
                </c:pt>
                <c:pt idx="70">
                  <c:v>3.9119</c:v>
                </c:pt>
                <c:pt idx="71">
                  <c:v>4.2322</c:v>
                </c:pt>
                <c:pt idx="72">
                  <c:v>4.2322</c:v>
                </c:pt>
                <c:pt idx="73">
                  <c:v>4.2322</c:v>
                </c:pt>
                <c:pt idx="74">
                  <c:v>4.6276</c:v>
                </c:pt>
                <c:pt idx="75">
                  <c:v>4.2337</c:v>
                </c:pt>
                <c:pt idx="76">
                  <c:v>4.2322</c:v>
                </c:pt>
                <c:pt idx="77">
                  <c:v>4.2128</c:v>
                </c:pt>
                <c:pt idx="78">
                  <c:v>4.1231</c:v>
                </c:pt>
                <c:pt idx="79">
                  <c:v>4.2322</c:v>
                </c:pt>
                <c:pt idx="80">
                  <c:v>4.2322</c:v>
                </c:pt>
                <c:pt idx="81">
                  <c:v>4.3</c:v>
                </c:pt>
                <c:pt idx="82">
                  <c:v>4.2322</c:v>
                </c:pt>
                <c:pt idx="83">
                  <c:v>3.7556</c:v>
                </c:pt>
                <c:pt idx="84">
                  <c:v>4.3</c:v>
                </c:pt>
                <c:pt idx="85">
                  <c:v>4.0451</c:v>
                </c:pt>
                <c:pt idx="86">
                  <c:v>4.2182</c:v>
                </c:pt>
                <c:pt idx="87">
                  <c:v>4.3</c:v>
                </c:pt>
                <c:pt idx="88">
                  <c:v>4.2182</c:v>
                </c:pt>
                <c:pt idx="89">
                  <c:v>4.1434</c:v>
                </c:pt>
                <c:pt idx="90">
                  <c:v>4.1434</c:v>
                </c:pt>
                <c:pt idx="91">
                  <c:v>4.1434</c:v>
                </c:pt>
                <c:pt idx="92">
                  <c:v>4.1</c:v>
                </c:pt>
                <c:pt idx="93">
                  <c:v>4.2128</c:v>
                </c:pt>
                <c:pt idx="94">
                  <c:v>4.0451</c:v>
                </c:pt>
                <c:pt idx="95">
                  <c:v>4.0451</c:v>
                </c:pt>
                <c:pt idx="96">
                  <c:v>4.2128</c:v>
                </c:pt>
                <c:pt idx="97">
                  <c:v>4.2322</c:v>
                </c:pt>
                <c:pt idx="98">
                  <c:v>4.4</c:v>
                </c:pt>
                <c:pt idx="99">
                  <c:v>4.2322</c:v>
                </c:pt>
                <c:pt idx="100">
                  <c:v>4.2322</c:v>
                </c:pt>
                <c:pt idx="101">
                  <c:v>4.1434</c:v>
                </c:pt>
                <c:pt idx="102">
                  <c:v>3.7556</c:v>
                </c:pt>
                <c:pt idx="103">
                  <c:v>4.2322</c:v>
                </c:pt>
                <c:pt idx="104">
                  <c:v>4.2322</c:v>
                </c:pt>
                <c:pt idx="105">
                  <c:v>4.2182</c:v>
                </c:pt>
                <c:pt idx="106">
                  <c:v>4.2322</c:v>
                </c:pt>
                <c:pt idx="107">
                  <c:v>4.2322</c:v>
                </c:pt>
                <c:pt idx="108">
                  <c:v>4.1594</c:v>
                </c:pt>
                <c:pt idx="109">
                  <c:v>4.2322</c:v>
                </c:pt>
                <c:pt idx="110">
                  <c:v>4.6276</c:v>
                </c:pt>
                <c:pt idx="111">
                  <c:v>4.2182</c:v>
                </c:pt>
                <c:pt idx="112">
                  <c:v>4.2322</c:v>
                </c:pt>
                <c:pt idx="113">
                  <c:v>4.2182</c:v>
                </c:pt>
                <c:pt idx="114">
                  <c:v>4.2182</c:v>
                </c:pt>
                <c:pt idx="115">
                  <c:v>4.0451</c:v>
                </c:pt>
                <c:pt idx="116">
                  <c:v>4.2182</c:v>
                </c:pt>
                <c:pt idx="117">
                  <c:v>4.2322</c:v>
                </c:pt>
                <c:pt idx="118">
                  <c:v>4.3704</c:v>
                </c:pt>
                <c:pt idx="119">
                  <c:v>4.2322</c:v>
                </c:pt>
                <c:pt idx="120">
                  <c:v>4.2322</c:v>
                </c:pt>
                <c:pt idx="121">
                  <c:v>4.1632</c:v>
                </c:pt>
                <c:pt idx="122">
                  <c:v>4.0451</c:v>
                </c:pt>
                <c:pt idx="123">
                  <c:v>4.0451</c:v>
                </c:pt>
                <c:pt idx="124">
                  <c:v>4.2322</c:v>
                </c:pt>
                <c:pt idx="125">
                  <c:v>4.1151</c:v>
                </c:pt>
                <c:pt idx="126">
                  <c:v>4.2322</c:v>
                </c:pt>
                <c:pt idx="127">
                  <c:v>4.3704</c:v>
                </c:pt>
                <c:pt idx="128">
                  <c:v>4.2337</c:v>
                </c:pt>
                <c:pt idx="129">
                  <c:v>4.2322</c:v>
                </c:pt>
                <c:pt idx="130">
                  <c:v>4.2182</c:v>
                </c:pt>
                <c:pt idx="131">
                  <c:v>4.2322</c:v>
                </c:pt>
                <c:pt idx="132">
                  <c:v>3.7</c:v>
                </c:pt>
                <c:pt idx="133">
                  <c:v>4.2128</c:v>
                </c:pt>
                <c:pt idx="134">
                  <c:v>4.2128</c:v>
                </c:pt>
                <c:pt idx="135">
                  <c:v>4.2128</c:v>
                </c:pt>
                <c:pt idx="136">
                  <c:v>4.2128</c:v>
                </c:pt>
                <c:pt idx="137">
                  <c:v>4.1632</c:v>
                </c:pt>
                <c:pt idx="138">
                  <c:v>4.2322</c:v>
                </c:pt>
                <c:pt idx="139">
                  <c:v>4.2322</c:v>
                </c:pt>
                <c:pt idx="140">
                  <c:v>4.2322</c:v>
                </c:pt>
                <c:pt idx="141">
                  <c:v>4.0451</c:v>
                </c:pt>
                <c:pt idx="142">
                  <c:v>4.2322</c:v>
                </c:pt>
                <c:pt idx="143">
                  <c:v>4.0451</c:v>
                </c:pt>
                <c:pt idx="144">
                  <c:v>4.2337</c:v>
                </c:pt>
                <c:pt idx="145">
                  <c:v>4.2128</c:v>
                </c:pt>
                <c:pt idx="146">
                  <c:v>4.2128</c:v>
                </c:pt>
                <c:pt idx="147">
                  <c:v>4.1632</c:v>
                </c:pt>
                <c:pt idx="148">
                  <c:v>4.1632</c:v>
                </c:pt>
                <c:pt idx="149">
                  <c:v>4.2128</c:v>
                </c:pt>
                <c:pt idx="150">
                  <c:v>4.2128</c:v>
                </c:pt>
                <c:pt idx="151">
                  <c:v>4.2128</c:v>
                </c:pt>
                <c:pt idx="152">
                  <c:v>4.2128</c:v>
                </c:pt>
                <c:pt idx="153">
                  <c:v>4.2128</c:v>
                </c:pt>
                <c:pt idx="154">
                  <c:v>4.2128</c:v>
                </c:pt>
                <c:pt idx="155">
                  <c:v>4.2337</c:v>
                </c:pt>
                <c:pt idx="156">
                  <c:v>4.3</c:v>
                </c:pt>
                <c:pt idx="157">
                  <c:v>4.0451</c:v>
                </c:pt>
                <c:pt idx="158">
                  <c:v>4.2322</c:v>
                </c:pt>
                <c:pt idx="159">
                  <c:v>4.0451</c:v>
                </c:pt>
                <c:pt idx="160">
                  <c:v>4.2322</c:v>
                </c:pt>
                <c:pt idx="161">
                  <c:v>4.2322</c:v>
                </c:pt>
                <c:pt idx="162">
                  <c:v>4.2322</c:v>
                </c:pt>
                <c:pt idx="163">
                  <c:v>4.2322</c:v>
                </c:pt>
                <c:pt idx="164">
                  <c:v>4.1231</c:v>
                </c:pt>
                <c:pt idx="165">
                  <c:v>4.2322</c:v>
                </c:pt>
                <c:pt idx="166">
                  <c:v>4.2322</c:v>
                </c:pt>
                <c:pt idx="167">
                  <c:v>4.0451</c:v>
                </c:pt>
                <c:pt idx="168">
                  <c:v>4.2322</c:v>
                </c:pt>
                <c:pt idx="169">
                  <c:v>4.2322</c:v>
                </c:pt>
                <c:pt idx="170">
                  <c:v>4.2322</c:v>
                </c:pt>
                <c:pt idx="171">
                  <c:v>4.2322</c:v>
                </c:pt>
                <c:pt idx="172">
                  <c:v>4.2322</c:v>
                </c:pt>
                <c:pt idx="173">
                  <c:v>4.2322</c:v>
                </c:pt>
                <c:pt idx="174">
                  <c:v>4.2322</c:v>
                </c:pt>
                <c:pt idx="175">
                  <c:v>4.2322</c:v>
                </c:pt>
                <c:pt idx="176">
                  <c:v>4.0451</c:v>
                </c:pt>
                <c:pt idx="177">
                  <c:v>4.2322</c:v>
                </c:pt>
                <c:pt idx="178">
                  <c:v>4.2322</c:v>
                </c:pt>
                <c:pt idx="179">
                  <c:v>4.1231</c:v>
                </c:pt>
                <c:pt idx="180">
                  <c:v>4.2322</c:v>
                </c:pt>
                <c:pt idx="181">
                  <c:v>4.2322</c:v>
                </c:pt>
                <c:pt idx="182">
                  <c:v>4.2322</c:v>
                </c:pt>
                <c:pt idx="183">
                  <c:v>4.2322</c:v>
                </c:pt>
                <c:pt idx="184">
                  <c:v>4.2322</c:v>
                </c:pt>
                <c:pt idx="185">
                  <c:v>4.2322</c:v>
                </c:pt>
                <c:pt idx="186">
                  <c:v>4.2322</c:v>
                </c:pt>
                <c:pt idx="187">
                  <c:v>4.0451</c:v>
                </c:pt>
                <c:pt idx="188">
                  <c:v>4.0451</c:v>
                </c:pt>
                <c:pt idx="189">
                  <c:v>4.2322</c:v>
                </c:pt>
                <c:pt idx="190">
                  <c:v>4.2322</c:v>
                </c:pt>
                <c:pt idx="191">
                  <c:v>4.2322</c:v>
                </c:pt>
                <c:pt idx="192">
                  <c:v>4.2322</c:v>
                </c:pt>
                <c:pt idx="193">
                  <c:v>4.2322</c:v>
                </c:pt>
                <c:pt idx="194">
                  <c:v>4.2322</c:v>
                </c:pt>
                <c:pt idx="195">
                  <c:v>4.3704</c:v>
                </c:pt>
                <c:pt idx="196">
                  <c:v>4.2337</c:v>
                </c:pt>
                <c:pt idx="197">
                  <c:v>3.9119</c:v>
                </c:pt>
                <c:pt idx="198">
                  <c:v>4.2128</c:v>
                </c:pt>
                <c:pt idx="199">
                  <c:v>4.6667</c:v>
                </c:pt>
                <c:pt idx="200">
                  <c:v>4.1632</c:v>
                </c:pt>
                <c:pt idx="201">
                  <c:v>4.6276</c:v>
                </c:pt>
                <c:pt idx="202">
                  <c:v>4.3704</c:v>
                </c:pt>
                <c:pt idx="203">
                  <c:v>4.3704</c:v>
                </c:pt>
                <c:pt idx="204">
                  <c:v>4.6276</c:v>
                </c:pt>
                <c:pt idx="205">
                  <c:v>3.7</c:v>
                </c:pt>
                <c:pt idx="206">
                  <c:v>4.6667</c:v>
                </c:pt>
                <c:pt idx="207">
                  <c:v>4.3313</c:v>
                </c:pt>
                <c:pt idx="208">
                  <c:v>4.2322</c:v>
                </c:pt>
                <c:pt idx="209">
                  <c:v>4.2322</c:v>
                </c:pt>
                <c:pt idx="210">
                  <c:v>3.7556</c:v>
                </c:pt>
                <c:pt idx="211">
                  <c:v>3.7556</c:v>
                </c:pt>
                <c:pt idx="212">
                  <c:v>4.1231</c:v>
                </c:pt>
                <c:pt idx="213">
                  <c:v>4.2322</c:v>
                </c:pt>
                <c:pt idx="214">
                  <c:v>4.1231</c:v>
                </c:pt>
                <c:pt idx="215">
                  <c:v>4.2322</c:v>
                </c:pt>
                <c:pt idx="216">
                  <c:v>4.0451</c:v>
                </c:pt>
                <c:pt idx="217">
                  <c:v>4.0451</c:v>
                </c:pt>
                <c:pt idx="218">
                  <c:v>3.7556</c:v>
                </c:pt>
                <c:pt idx="219">
                  <c:v>3.9119</c:v>
                </c:pt>
                <c:pt idx="220">
                  <c:v>4.0451</c:v>
                </c:pt>
                <c:pt idx="221">
                  <c:v>4.0451</c:v>
                </c:pt>
                <c:pt idx="222">
                  <c:v>3.7556</c:v>
                </c:pt>
                <c:pt idx="223">
                  <c:v>4.2322</c:v>
                </c:pt>
                <c:pt idx="224">
                  <c:v>4.1231</c:v>
                </c:pt>
                <c:pt idx="225">
                  <c:v>4.2322</c:v>
                </c:pt>
                <c:pt idx="226">
                  <c:v>4.1231</c:v>
                </c:pt>
                <c:pt idx="227">
                  <c:v>3.7556</c:v>
                </c:pt>
                <c:pt idx="228">
                  <c:v>3.7556</c:v>
                </c:pt>
                <c:pt idx="229">
                  <c:v>4.1231</c:v>
                </c:pt>
                <c:pt idx="230">
                  <c:v>3.7556</c:v>
                </c:pt>
                <c:pt idx="231">
                  <c:v>4.1231</c:v>
                </c:pt>
                <c:pt idx="232">
                  <c:v>4.1231</c:v>
                </c:pt>
                <c:pt idx="233">
                  <c:v>3.7556</c:v>
                </c:pt>
                <c:pt idx="234">
                  <c:v>4.1231</c:v>
                </c:pt>
                <c:pt idx="235">
                  <c:v>4.2322</c:v>
                </c:pt>
                <c:pt idx="236">
                  <c:v>4.2322</c:v>
                </c:pt>
                <c:pt idx="237">
                  <c:v>4.2322</c:v>
                </c:pt>
                <c:pt idx="238">
                  <c:v>4.2128</c:v>
                </c:pt>
                <c:pt idx="239">
                  <c:v>4.3704</c:v>
                </c:pt>
                <c:pt idx="240">
                  <c:v>4.3</c:v>
                </c:pt>
                <c:pt idx="241">
                  <c:v>3.4</c:v>
                </c:pt>
                <c:pt idx="242">
                  <c:v>4.6667</c:v>
                </c:pt>
                <c:pt idx="243">
                  <c:v>3.7556</c:v>
                </c:pt>
                <c:pt idx="244">
                  <c:v>4.1231</c:v>
                </c:pt>
                <c:pt idx="245">
                  <c:v>3.7556</c:v>
                </c:pt>
                <c:pt idx="246">
                  <c:v>3.7556</c:v>
                </c:pt>
                <c:pt idx="247">
                  <c:v>4.2322</c:v>
                </c:pt>
                <c:pt idx="248">
                  <c:v>3.7556</c:v>
                </c:pt>
                <c:pt idx="249">
                  <c:v>3.7556</c:v>
                </c:pt>
                <c:pt idx="250">
                  <c:v>3.7556</c:v>
                </c:pt>
                <c:pt idx="251">
                  <c:v>4.2322</c:v>
                </c:pt>
                <c:pt idx="252">
                  <c:v>3.7556</c:v>
                </c:pt>
                <c:pt idx="253">
                  <c:v>4.2322</c:v>
                </c:pt>
                <c:pt idx="254">
                  <c:v>4.0451</c:v>
                </c:pt>
                <c:pt idx="255">
                  <c:v>3.7556</c:v>
                </c:pt>
                <c:pt idx="256">
                  <c:v>4.0451</c:v>
                </c:pt>
                <c:pt idx="257">
                  <c:v>4.3704</c:v>
                </c:pt>
                <c:pt idx="258">
                  <c:v>3.7</c:v>
                </c:pt>
                <c:pt idx="259">
                  <c:v>4.3704</c:v>
                </c:pt>
                <c:pt idx="260">
                  <c:v>4.3704</c:v>
                </c:pt>
                <c:pt idx="261">
                  <c:v>4.1632</c:v>
                </c:pt>
                <c:pt idx="262">
                  <c:v>4.1632</c:v>
                </c:pt>
                <c:pt idx="263">
                  <c:v>4.1632</c:v>
                </c:pt>
                <c:pt idx="264">
                  <c:v>4.1632</c:v>
                </c:pt>
                <c:pt idx="265">
                  <c:v>4.05</c:v>
                </c:pt>
                <c:pt idx="266">
                  <c:v>3.7</c:v>
                </c:pt>
                <c:pt idx="267">
                  <c:v>4.2182</c:v>
                </c:pt>
                <c:pt idx="268">
                  <c:v>3.9119</c:v>
                </c:pt>
                <c:pt idx="269">
                  <c:v>4.3704</c:v>
                </c:pt>
                <c:pt idx="270">
                  <c:v>4.3</c:v>
                </c:pt>
                <c:pt idx="271">
                  <c:v>4.2128</c:v>
                </c:pt>
                <c:pt idx="272">
                  <c:v>3.9119</c:v>
                </c:pt>
                <c:pt idx="273">
                  <c:v>4.3389</c:v>
                </c:pt>
                <c:pt idx="274">
                  <c:v>4.1151</c:v>
                </c:pt>
                <c:pt idx="275">
                  <c:v>4.1632</c:v>
                </c:pt>
                <c:pt idx="276">
                  <c:v>4.1632</c:v>
                </c:pt>
                <c:pt idx="277">
                  <c:v>4.1434</c:v>
                </c:pt>
                <c:pt idx="278">
                  <c:v>4.1434</c:v>
                </c:pt>
                <c:pt idx="279">
                  <c:v>3</c:v>
                </c:pt>
                <c:pt idx="280">
                  <c:v>3.5945</c:v>
                </c:pt>
                <c:pt idx="281">
                  <c:v>4.1151</c:v>
                </c:pt>
                <c:pt idx="282">
                  <c:v>4.1151</c:v>
                </c:pt>
                <c:pt idx="283">
                  <c:v>4.3389</c:v>
                </c:pt>
                <c:pt idx="284">
                  <c:v>4.3704</c:v>
                </c:pt>
                <c:pt idx="285">
                  <c:v>4.2128</c:v>
                </c:pt>
                <c:pt idx="286">
                  <c:v>4.6276</c:v>
                </c:pt>
                <c:pt idx="287">
                  <c:v>4.6276</c:v>
                </c:pt>
                <c:pt idx="288">
                  <c:v>4.6276</c:v>
                </c:pt>
                <c:pt idx="289">
                  <c:v>4.6276</c:v>
                </c:pt>
                <c:pt idx="290">
                  <c:v>4.2128</c:v>
                </c:pt>
                <c:pt idx="291">
                  <c:v>4.1434</c:v>
                </c:pt>
                <c:pt idx="292">
                  <c:v>4.6276</c:v>
                </c:pt>
                <c:pt idx="293">
                  <c:v>4.6276</c:v>
                </c:pt>
                <c:pt idx="294">
                  <c:v>4.6276</c:v>
                </c:pt>
                <c:pt idx="295">
                  <c:v>4.2128</c:v>
                </c:pt>
                <c:pt idx="296">
                  <c:v>4.6276</c:v>
                </c:pt>
                <c:pt idx="297">
                  <c:v>4.1434</c:v>
                </c:pt>
                <c:pt idx="298">
                  <c:v>4.2128</c:v>
                </c:pt>
                <c:pt idx="299">
                  <c:v>3.9119</c:v>
                </c:pt>
                <c:pt idx="300">
                  <c:v>4.1151</c:v>
                </c:pt>
                <c:pt idx="301">
                  <c:v>4.1151</c:v>
                </c:pt>
                <c:pt idx="302">
                  <c:v>4.1151</c:v>
                </c:pt>
                <c:pt idx="303">
                  <c:v>4.1632</c:v>
                </c:pt>
                <c:pt idx="304">
                  <c:v>4.1151</c:v>
                </c:pt>
                <c:pt idx="305">
                  <c:v>4.1151</c:v>
                </c:pt>
                <c:pt idx="306">
                  <c:v>4.1632</c:v>
                </c:pt>
                <c:pt idx="307">
                  <c:v>4.6276</c:v>
                </c:pt>
                <c:pt idx="308">
                  <c:v>4.1151</c:v>
                </c:pt>
                <c:pt idx="309">
                  <c:v>4.1151</c:v>
                </c:pt>
                <c:pt idx="310">
                  <c:v>4.2128</c:v>
                </c:pt>
                <c:pt idx="311">
                  <c:v>3.9119</c:v>
                </c:pt>
                <c:pt idx="312">
                  <c:v>4.2128</c:v>
                </c:pt>
                <c:pt idx="313">
                  <c:v>4.2128</c:v>
                </c:pt>
                <c:pt idx="314">
                  <c:v>4.0064</c:v>
                </c:pt>
                <c:pt idx="315">
                  <c:v>4.05</c:v>
                </c:pt>
                <c:pt idx="316">
                  <c:v>3.7</c:v>
                </c:pt>
                <c:pt idx="317">
                  <c:v>4.05</c:v>
                </c:pt>
                <c:pt idx="318">
                  <c:v>3.6482</c:v>
                </c:pt>
                <c:pt idx="319">
                  <c:v>4.05</c:v>
                </c:pt>
                <c:pt idx="320">
                  <c:v>4.0064</c:v>
                </c:pt>
                <c:pt idx="321">
                  <c:v>3.6482</c:v>
                </c:pt>
                <c:pt idx="322">
                  <c:v>4.0064</c:v>
                </c:pt>
                <c:pt idx="323">
                  <c:v>3.7</c:v>
                </c:pt>
                <c:pt idx="324">
                  <c:v>3.6482</c:v>
                </c:pt>
                <c:pt idx="325">
                  <c:v>4.05</c:v>
                </c:pt>
                <c:pt idx="326">
                  <c:v>4.05</c:v>
                </c:pt>
                <c:pt idx="327">
                  <c:v>4.0064</c:v>
                </c:pt>
                <c:pt idx="328">
                  <c:v>3.6482</c:v>
                </c:pt>
                <c:pt idx="329">
                  <c:v>4.05</c:v>
                </c:pt>
                <c:pt idx="330">
                  <c:v>3.7</c:v>
                </c:pt>
                <c:pt idx="331">
                  <c:v>4.0064</c:v>
                </c:pt>
                <c:pt idx="332">
                  <c:v>3.6482</c:v>
                </c:pt>
                <c:pt idx="333">
                  <c:v>4.05</c:v>
                </c:pt>
                <c:pt idx="334">
                  <c:v>3.6482</c:v>
                </c:pt>
                <c:pt idx="335">
                  <c:v>4.05</c:v>
                </c:pt>
                <c:pt idx="336">
                  <c:v>3.7</c:v>
                </c:pt>
                <c:pt idx="337">
                  <c:v>3.6482</c:v>
                </c:pt>
                <c:pt idx="338">
                  <c:v>4.0064</c:v>
                </c:pt>
                <c:pt idx="339">
                  <c:v>3.6482</c:v>
                </c:pt>
                <c:pt idx="340">
                  <c:v>4.05</c:v>
                </c:pt>
                <c:pt idx="341">
                  <c:v>4.05</c:v>
                </c:pt>
                <c:pt idx="342">
                  <c:v>4.0064</c:v>
                </c:pt>
                <c:pt idx="343">
                  <c:v>3.7</c:v>
                </c:pt>
                <c:pt idx="344">
                  <c:v>4.0064</c:v>
                </c:pt>
                <c:pt idx="345">
                  <c:v>4.0064</c:v>
                </c:pt>
                <c:pt idx="346">
                  <c:v>3.6482</c:v>
                </c:pt>
                <c:pt idx="347">
                  <c:v>3.6482</c:v>
                </c:pt>
                <c:pt idx="348">
                  <c:v>3.7</c:v>
                </c:pt>
                <c:pt idx="349">
                  <c:v>3.7</c:v>
                </c:pt>
                <c:pt idx="350">
                  <c:v>3.6482</c:v>
                </c:pt>
                <c:pt idx="351">
                  <c:v>4.05</c:v>
                </c:pt>
                <c:pt idx="352">
                  <c:v>4.0064</c:v>
                </c:pt>
                <c:pt idx="353">
                  <c:v>3.6482</c:v>
                </c:pt>
                <c:pt idx="354">
                  <c:v>4.0064</c:v>
                </c:pt>
                <c:pt idx="355">
                  <c:v>3.6482</c:v>
                </c:pt>
                <c:pt idx="356">
                  <c:v>4.05</c:v>
                </c:pt>
                <c:pt idx="357">
                  <c:v>4.0064</c:v>
                </c:pt>
                <c:pt idx="358">
                  <c:v>4.05</c:v>
                </c:pt>
                <c:pt idx="359">
                  <c:v>4.05</c:v>
                </c:pt>
                <c:pt idx="360">
                  <c:v>4.0064</c:v>
                </c:pt>
                <c:pt idx="361">
                  <c:v>3.6482</c:v>
                </c:pt>
                <c:pt idx="362">
                  <c:v>4.05</c:v>
                </c:pt>
                <c:pt idx="363">
                  <c:v>4.0064</c:v>
                </c:pt>
                <c:pt idx="364">
                  <c:v>3.6482</c:v>
                </c:pt>
                <c:pt idx="365">
                  <c:v>4.05</c:v>
                </c:pt>
                <c:pt idx="366">
                  <c:v>4.05</c:v>
                </c:pt>
                <c:pt idx="367">
                  <c:v>4.0064</c:v>
                </c:pt>
                <c:pt idx="368">
                  <c:v>3.7</c:v>
                </c:pt>
                <c:pt idx="369">
                  <c:v>3.6482</c:v>
                </c:pt>
                <c:pt idx="370">
                  <c:v>3.6482</c:v>
                </c:pt>
                <c:pt idx="371">
                  <c:v>3.6482</c:v>
                </c:pt>
                <c:pt idx="372">
                  <c:v>3.6482</c:v>
                </c:pt>
                <c:pt idx="373">
                  <c:v>3.6482</c:v>
                </c:pt>
                <c:pt idx="374">
                  <c:v>4.0064</c:v>
                </c:pt>
                <c:pt idx="375">
                  <c:v>3.7</c:v>
                </c:pt>
                <c:pt idx="376">
                  <c:v>4.0064</c:v>
                </c:pt>
                <c:pt idx="377">
                  <c:v>4.0064</c:v>
                </c:pt>
                <c:pt idx="378">
                  <c:v>4.0064</c:v>
                </c:pt>
                <c:pt idx="379">
                  <c:v>3.7</c:v>
                </c:pt>
                <c:pt idx="380">
                  <c:v>3.7</c:v>
                </c:pt>
                <c:pt idx="381">
                  <c:v>4.0064</c:v>
                </c:pt>
                <c:pt idx="382">
                  <c:v>4.05</c:v>
                </c:pt>
                <c:pt idx="383">
                  <c:v>4.0064</c:v>
                </c:pt>
                <c:pt idx="384">
                  <c:v>4.0064</c:v>
                </c:pt>
                <c:pt idx="385">
                  <c:v>4.0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4078795"/>
        <c:axId val="67452244"/>
      </c:lineChart>
      <c:catAx>
        <c:axId val="2407879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452244"/>
        <c:auto val="1"/>
        <c:lblAlgn val="ctr"/>
        <c:lblOffset val="100"/>
        <c:noMultiLvlLbl val="0"/>
      </c:catAx>
      <c:valAx>
        <c:axId val="67452244"/>
        <c:scaling>
          <c:orientation val="minMax"/>
          <c:max val="6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078795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94420033579824"/>
          <c:y val="0.922152715718399"/>
          <c:w val="0.241953345479227"/>
          <c:h val="0.063052328467878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0</xdr:colOff>
      <xdr:row>4</xdr:row>
      <xdr:rowOff>0</xdr:rowOff>
    </xdr:from>
    <xdr:to>
      <xdr:col>26</xdr:col>
      <xdr:colOff>599760</xdr:colOff>
      <xdr:row>23</xdr:row>
      <xdr:rowOff>127440</xdr:rowOff>
    </xdr:to>
    <xdr:graphicFrame>
      <xdr:nvGraphicFramePr>
        <xdr:cNvPr id="0" name="Chart 3"/>
        <xdr:cNvGraphicFramePr/>
      </xdr:nvGraphicFramePr>
      <xdr:xfrm>
        <a:off x="7286760" y="736560"/>
        <a:ext cx="10077120" cy="362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605520</xdr:colOff>
      <xdr:row>8</xdr:row>
      <xdr:rowOff>31680</xdr:rowOff>
    </xdr:from>
    <xdr:to>
      <xdr:col>24</xdr:col>
      <xdr:colOff>573120</xdr:colOff>
      <xdr:row>27</xdr:row>
      <xdr:rowOff>159120</xdr:rowOff>
    </xdr:to>
    <xdr:graphicFrame>
      <xdr:nvGraphicFramePr>
        <xdr:cNvPr id="1" name="Chart 3"/>
        <xdr:cNvGraphicFramePr/>
      </xdr:nvGraphicFramePr>
      <xdr:xfrm>
        <a:off x="5676480" y="1504800"/>
        <a:ext cx="10077120" cy="362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17</xdr:row>
      <xdr:rowOff>165600</xdr:rowOff>
    </xdr:from>
    <xdr:to>
      <xdr:col>24</xdr:col>
      <xdr:colOff>599760</xdr:colOff>
      <xdr:row>37</xdr:row>
      <xdr:rowOff>107640</xdr:rowOff>
    </xdr:to>
    <xdr:graphicFrame>
      <xdr:nvGraphicFramePr>
        <xdr:cNvPr id="2" name="Chart 3"/>
        <xdr:cNvGraphicFramePr/>
      </xdr:nvGraphicFramePr>
      <xdr:xfrm>
        <a:off x="5694840" y="3296160"/>
        <a:ext cx="10077120" cy="362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91"/>
  <sheetViews>
    <sheetView showFormulas="false" showGridLines="true" showRowColHeaders="true" showZeros="true" rightToLeft="false" tabSelected="false" showOutlineSymbols="true" defaultGridColor="true" view="normal" topLeftCell="A371" colorId="64" zoomScale="100" zoomScaleNormal="100" zoomScalePageLayoutView="100" workbookViewId="0">
      <selection pane="topLeft" activeCell="D391" activeCellId="0" sqref="D391"/>
    </sheetView>
  </sheetViews>
  <sheetFormatPr defaultColWidth="8.96484375" defaultRowHeight="14.5" zeroHeight="false" outlineLevelRow="0" outlineLevelCol="0"/>
  <cols>
    <col collapsed="false" customWidth="true" hidden="false" outlineLevel="0" max="6" min="6" style="1" width="9.08"/>
    <col collapsed="false" customWidth="true" hidden="false" outlineLevel="0" max="10" min="10" style="0" width="13.62"/>
  </cols>
  <sheetData>
    <row r="1" customFormat="false" ht="14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1" t="s">
        <v>5</v>
      </c>
      <c r="G1" s="0" t="s">
        <v>6</v>
      </c>
    </row>
    <row r="2" customFormat="false" ht="14.5" hidden="false" customHeight="false" outlineLevel="0" collapsed="false">
      <c r="A2" s="0" t="n">
        <v>1</v>
      </c>
      <c r="B2" s="0" t="n">
        <v>2</v>
      </c>
      <c r="C2" s="0" t="n">
        <v>2</v>
      </c>
      <c r="D2" s="0" t="n">
        <v>1</v>
      </c>
      <c r="E2" s="0" t="n">
        <v>3.5</v>
      </c>
      <c r="F2" s="1" t="n">
        <v>4.249</v>
      </c>
      <c r="G2" s="0" t="n">
        <f aca="false">ABS(E2-F2)</f>
        <v>0.749</v>
      </c>
    </row>
    <row r="3" customFormat="false" ht="14.5" hidden="false" customHeight="false" outlineLevel="0" collapsed="false">
      <c r="A3" s="0" t="n">
        <v>1</v>
      </c>
      <c r="B3" s="0" t="n">
        <v>2</v>
      </c>
      <c r="C3" s="0" t="n">
        <v>2</v>
      </c>
      <c r="D3" s="0" t="n">
        <v>1</v>
      </c>
      <c r="E3" s="0" t="n">
        <v>4</v>
      </c>
      <c r="F3" s="1" t="n">
        <v>4.249</v>
      </c>
      <c r="G3" s="0" t="n">
        <f aca="false">ABS(E3-F3)</f>
        <v>0.249</v>
      </c>
    </row>
    <row r="4" customFormat="false" ht="14.5" hidden="false" customHeight="false" outlineLevel="0" collapsed="false">
      <c r="A4" s="0" t="n">
        <v>1</v>
      </c>
      <c r="B4" s="0" t="n">
        <v>2</v>
      </c>
      <c r="C4" s="0" t="n">
        <v>2</v>
      </c>
      <c r="D4" s="0" t="n">
        <v>1</v>
      </c>
      <c r="E4" s="0" t="n">
        <v>4</v>
      </c>
      <c r="F4" s="1" t="n">
        <v>4.249</v>
      </c>
      <c r="G4" s="0" t="n">
        <f aca="false">ABS(E4-F4)</f>
        <v>0.249</v>
      </c>
    </row>
    <row r="5" customFormat="false" ht="14.5" hidden="false" customHeight="false" outlineLevel="0" collapsed="false">
      <c r="A5" s="0" t="n">
        <v>-1</v>
      </c>
      <c r="B5" s="0" t="n">
        <v>2</v>
      </c>
      <c r="C5" s="0" t="n">
        <v>4</v>
      </c>
      <c r="D5" s="0" t="n">
        <v>1</v>
      </c>
      <c r="E5" s="0" t="n">
        <v>3.5</v>
      </c>
      <c r="F5" s="1" t="n">
        <v>3.7851</v>
      </c>
      <c r="G5" s="0" t="n">
        <f aca="false">ABS(E5-F5)</f>
        <v>0.2851</v>
      </c>
    </row>
    <row r="6" customFormat="false" ht="14.5" hidden="false" customHeight="false" outlineLevel="0" collapsed="false">
      <c r="A6" s="0" t="n">
        <v>-1</v>
      </c>
      <c r="B6" s="0" t="n">
        <v>3</v>
      </c>
      <c r="C6" s="0" t="n">
        <v>4</v>
      </c>
      <c r="D6" s="0" t="n">
        <v>1</v>
      </c>
      <c r="E6" s="0" t="n">
        <v>4.33333333333333</v>
      </c>
      <c r="F6" s="1" t="n">
        <v>4.1591</v>
      </c>
      <c r="G6" s="0" t="n">
        <f aca="false">ABS(E6-F6)</f>
        <v>0.174233333333333</v>
      </c>
    </row>
    <row r="7" customFormat="false" ht="14.5" hidden="false" customHeight="false" outlineLevel="0" collapsed="false">
      <c r="A7" s="0" t="n">
        <v>1</v>
      </c>
      <c r="B7" s="0" t="n">
        <v>2</v>
      </c>
      <c r="C7" s="0" t="n">
        <v>2</v>
      </c>
      <c r="D7" s="0" t="n">
        <v>1</v>
      </c>
      <c r="E7" s="0" t="n">
        <v>4.16666666666667</v>
      </c>
      <c r="F7" s="1" t="n">
        <v>4.249</v>
      </c>
      <c r="G7" s="0" t="n">
        <f aca="false">ABS(E7-F7)</f>
        <v>0.0823333333333327</v>
      </c>
    </row>
    <row r="8" customFormat="false" ht="14.5" hidden="false" customHeight="false" outlineLevel="0" collapsed="false">
      <c r="A8" s="0" t="n">
        <v>1</v>
      </c>
      <c r="B8" s="0" t="n">
        <v>2</v>
      </c>
      <c r="C8" s="0" t="n">
        <v>4</v>
      </c>
      <c r="D8" s="0" t="n">
        <v>1</v>
      </c>
      <c r="E8" s="0" t="n">
        <v>4.66666666666667</v>
      </c>
      <c r="F8" s="1" t="n">
        <v>4.3333</v>
      </c>
      <c r="G8" s="0" t="n">
        <f aca="false">ABS(E8-F8)</f>
        <v>0.333366666666667</v>
      </c>
    </row>
    <row r="9" customFormat="false" ht="14.5" hidden="false" customHeight="false" outlineLevel="0" collapsed="false">
      <c r="A9" s="0" t="n">
        <v>1</v>
      </c>
      <c r="B9" s="0" t="n">
        <v>3</v>
      </c>
      <c r="C9" s="0" t="n">
        <v>4</v>
      </c>
      <c r="D9" s="0" t="n">
        <v>1</v>
      </c>
      <c r="E9" s="0" t="n">
        <v>4.16666666666667</v>
      </c>
      <c r="F9" s="1" t="n">
        <v>4.1506</v>
      </c>
      <c r="G9" s="0" t="n">
        <f aca="false">ABS(E9-F9)</f>
        <v>0.0160666666666671</v>
      </c>
    </row>
    <row r="10" customFormat="false" ht="14.5" hidden="false" customHeight="false" outlineLevel="0" collapsed="false">
      <c r="A10" s="0" t="n">
        <v>-1</v>
      </c>
      <c r="B10" s="0" t="n">
        <v>3</v>
      </c>
      <c r="C10" s="0" t="n">
        <v>5</v>
      </c>
      <c r="D10" s="0" t="n">
        <v>1</v>
      </c>
      <c r="E10" s="0" t="n">
        <v>3.83333333333333</v>
      </c>
      <c r="F10" s="1" t="n">
        <v>4.1422</v>
      </c>
      <c r="G10" s="0" t="n">
        <f aca="false">ABS(E10-F10)</f>
        <v>0.308866666666666</v>
      </c>
    </row>
    <row r="11" customFormat="false" ht="14.5" hidden="false" customHeight="false" outlineLevel="0" collapsed="false">
      <c r="A11" s="0" t="n">
        <v>-1</v>
      </c>
      <c r="B11" s="0" t="n">
        <v>3</v>
      </c>
      <c r="C11" s="0" t="n">
        <v>4</v>
      </c>
      <c r="D11" s="0" t="n">
        <v>1</v>
      </c>
      <c r="E11" s="0" t="n">
        <v>2.66666666666667</v>
      </c>
      <c r="F11" s="1" t="n">
        <v>4.1591</v>
      </c>
      <c r="G11" s="0" t="n">
        <f aca="false">ABS(E11-F11)</f>
        <v>1.49243333333333</v>
      </c>
    </row>
    <row r="12" customFormat="false" ht="14.5" hidden="false" customHeight="false" outlineLevel="0" collapsed="false">
      <c r="A12" s="0" t="n">
        <v>1</v>
      </c>
      <c r="B12" s="0" t="n">
        <v>3</v>
      </c>
      <c r="C12" s="0" t="n">
        <v>4</v>
      </c>
      <c r="D12" s="0" t="n">
        <v>1</v>
      </c>
      <c r="E12" s="0" t="n">
        <v>4</v>
      </c>
      <c r="F12" s="1" t="n">
        <v>4.1506</v>
      </c>
      <c r="G12" s="0" t="n">
        <f aca="false">ABS(E12-F12)</f>
        <v>0.1506</v>
      </c>
    </row>
    <row r="13" customFormat="false" ht="14.5" hidden="false" customHeight="false" outlineLevel="0" collapsed="false">
      <c r="A13" s="0" t="n">
        <v>1</v>
      </c>
      <c r="B13" s="0" t="n">
        <v>3</v>
      </c>
      <c r="C13" s="0" t="n">
        <v>4</v>
      </c>
      <c r="D13" s="0" t="n">
        <v>1</v>
      </c>
      <c r="E13" s="0" t="n">
        <v>3.66666666666667</v>
      </c>
      <c r="F13" s="1" t="n">
        <v>4.1506</v>
      </c>
      <c r="G13" s="0" t="n">
        <f aca="false">ABS(E13-F13)</f>
        <v>0.483933333333333</v>
      </c>
    </row>
    <row r="14" customFormat="false" ht="14.5" hidden="false" customHeight="false" outlineLevel="0" collapsed="false">
      <c r="A14" s="0" t="n">
        <v>1</v>
      </c>
      <c r="B14" s="0" t="n">
        <v>3</v>
      </c>
      <c r="C14" s="0" t="n">
        <v>4</v>
      </c>
      <c r="D14" s="0" t="n">
        <v>1</v>
      </c>
      <c r="E14" s="0" t="n">
        <v>4</v>
      </c>
      <c r="F14" s="1" t="n">
        <v>4.1506</v>
      </c>
      <c r="G14" s="0" t="n">
        <f aca="false">ABS(E14-F14)</f>
        <v>0.1506</v>
      </c>
    </row>
    <row r="15" customFormat="false" ht="14.5" hidden="false" customHeight="false" outlineLevel="0" collapsed="false">
      <c r="A15" s="0" t="n">
        <v>1</v>
      </c>
      <c r="B15" s="0" t="n">
        <v>2</v>
      </c>
      <c r="C15" s="0" t="n">
        <v>4</v>
      </c>
      <c r="D15" s="0" t="n">
        <v>1</v>
      </c>
      <c r="E15" s="0" t="n">
        <v>4.5</v>
      </c>
      <c r="F15" s="1" t="n">
        <v>4.3333</v>
      </c>
      <c r="G15" s="0" t="n">
        <f aca="false">ABS(E15-F15)</f>
        <v>0.1667</v>
      </c>
    </row>
    <row r="16" customFormat="false" ht="14.5" hidden="false" customHeight="false" outlineLevel="0" collapsed="false">
      <c r="A16" s="0" t="n">
        <v>-1</v>
      </c>
      <c r="B16" s="0" t="n">
        <v>2</v>
      </c>
      <c r="C16" s="0" t="n">
        <v>2</v>
      </c>
      <c r="D16" s="0" t="n">
        <v>1</v>
      </c>
      <c r="E16" s="0" t="n">
        <v>4.33333333333333</v>
      </c>
      <c r="F16" s="1" t="n">
        <v>4.1684</v>
      </c>
      <c r="G16" s="0" t="n">
        <f aca="false">ABS(E16-F16)</f>
        <v>0.164933333333333</v>
      </c>
    </row>
    <row r="17" customFormat="false" ht="14.5" hidden="false" customHeight="false" outlineLevel="0" collapsed="false">
      <c r="A17" s="0" t="n">
        <v>-1</v>
      </c>
      <c r="B17" s="0" t="n">
        <v>2</v>
      </c>
      <c r="C17" s="0" t="n">
        <v>2</v>
      </c>
      <c r="D17" s="0" t="n">
        <v>1</v>
      </c>
      <c r="E17" s="0" t="n">
        <v>3.33333333333333</v>
      </c>
      <c r="F17" s="1" t="n">
        <v>4.1684</v>
      </c>
      <c r="G17" s="0" t="n">
        <f aca="false">ABS(E17-F17)</f>
        <v>0.835066666666667</v>
      </c>
    </row>
    <row r="18" customFormat="false" ht="14.5" hidden="false" customHeight="false" outlineLevel="0" collapsed="false">
      <c r="A18" s="0" t="n">
        <v>1</v>
      </c>
      <c r="B18" s="0" t="n">
        <v>2</v>
      </c>
      <c r="C18" s="0" t="n">
        <v>2</v>
      </c>
      <c r="D18" s="0" t="n">
        <v>1</v>
      </c>
      <c r="E18" s="0" t="n">
        <v>3.33333333333333</v>
      </c>
      <c r="F18" s="1" t="n">
        <v>4.249</v>
      </c>
      <c r="G18" s="0" t="n">
        <f aca="false">ABS(E18-F18)</f>
        <v>0.915666666666666</v>
      </c>
    </row>
    <row r="19" customFormat="false" ht="14.5" hidden="false" customHeight="false" outlineLevel="0" collapsed="false">
      <c r="A19" s="0" t="n">
        <v>1</v>
      </c>
      <c r="B19" s="0" t="n">
        <v>2</v>
      </c>
      <c r="C19" s="0" t="n">
        <v>2</v>
      </c>
      <c r="D19" s="0" t="n">
        <v>1</v>
      </c>
      <c r="E19" s="0" t="n">
        <v>3</v>
      </c>
      <c r="F19" s="1" t="n">
        <v>4.249</v>
      </c>
      <c r="G19" s="0" t="n">
        <f aca="false">ABS(E19-F19)</f>
        <v>1.249</v>
      </c>
    </row>
    <row r="20" customFormat="false" ht="14.5" hidden="false" customHeight="false" outlineLevel="0" collapsed="false">
      <c r="A20" s="0" t="n">
        <v>1</v>
      </c>
      <c r="B20" s="0" t="n">
        <v>3</v>
      </c>
      <c r="C20" s="0" t="n">
        <v>2</v>
      </c>
      <c r="D20" s="0" t="n">
        <v>1</v>
      </c>
      <c r="E20" s="0" t="n">
        <v>5</v>
      </c>
      <c r="F20" s="1" t="n">
        <v>4.6694</v>
      </c>
      <c r="G20" s="0" t="n">
        <f aca="false">ABS(E20-F20)</f>
        <v>0.3306</v>
      </c>
    </row>
    <row r="21" customFormat="false" ht="14.5" hidden="false" customHeight="false" outlineLevel="0" collapsed="false">
      <c r="A21" s="0" t="n">
        <v>1</v>
      </c>
      <c r="B21" s="0" t="n">
        <v>2</v>
      </c>
      <c r="C21" s="0" t="n">
        <v>2</v>
      </c>
      <c r="D21" s="0" t="n">
        <v>2</v>
      </c>
      <c r="E21" s="0" t="n">
        <v>5</v>
      </c>
      <c r="F21" s="1" t="n">
        <v>4.3718</v>
      </c>
      <c r="G21" s="0" t="n">
        <f aca="false">ABS(E21-F21)</f>
        <v>0.6282</v>
      </c>
    </row>
    <row r="22" customFormat="false" ht="14.5" hidden="false" customHeight="false" outlineLevel="0" collapsed="false">
      <c r="A22" s="0" t="n">
        <v>1</v>
      </c>
      <c r="B22" s="0" t="n">
        <v>2</v>
      </c>
      <c r="C22" s="0" t="n">
        <v>4</v>
      </c>
      <c r="D22" s="0" t="n">
        <v>1</v>
      </c>
      <c r="E22" s="0" t="n">
        <v>3.5</v>
      </c>
      <c r="F22" s="1" t="n">
        <v>4.3333</v>
      </c>
      <c r="G22" s="0" t="n">
        <f aca="false">ABS(E22-F22)</f>
        <v>0.8333</v>
      </c>
    </row>
    <row r="23" customFormat="false" ht="14.5" hidden="false" customHeight="false" outlineLevel="0" collapsed="false">
      <c r="A23" s="0" t="n">
        <v>1</v>
      </c>
      <c r="B23" s="0" t="n">
        <v>2</v>
      </c>
      <c r="C23" s="0" t="n">
        <v>2</v>
      </c>
      <c r="D23" s="0" t="n">
        <v>1</v>
      </c>
      <c r="E23" s="0" t="n">
        <v>4.5</v>
      </c>
      <c r="F23" s="1" t="n">
        <v>4.249</v>
      </c>
      <c r="G23" s="0" t="n">
        <f aca="false">ABS(E23-F23)</f>
        <v>0.251</v>
      </c>
    </row>
    <row r="24" customFormat="false" ht="14.5" hidden="false" customHeight="false" outlineLevel="0" collapsed="false">
      <c r="A24" s="0" t="n">
        <v>1</v>
      </c>
      <c r="B24" s="0" t="n">
        <v>2</v>
      </c>
      <c r="C24" s="0" t="n">
        <v>2</v>
      </c>
      <c r="D24" s="0" t="n">
        <v>1</v>
      </c>
      <c r="E24" s="0" t="n">
        <v>4.5</v>
      </c>
      <c r="F24" s="1" t="n">
        <v>4.249</v>
      </c>
      <c r="G24" s="0" t="n">
        <f aca="false">ABS(E24-F24)</f>
        <v>0.251</v>
      </c>
    </row>
    <row r="25" customFormat="false" ht="14.5" hidden="false" customHeight="false" outlineLevel="0" collapsed="false">
      <c r="A25" s="0" t="n">
        <v>1</v>
      </c>
      <c r="B25" s="0" t="n">
        <v>2</v>
      </c>
      <c r="C25" s="0" t="n">
        <v>2</v>
      </c>
      <c r="D25" s="0" t="n">
        <v>1</v>
      </c>
      <c r="E25" s="0" t="n">
        <v>5</v>
      </c>
      <c r="F25" s="1" t="n">
        <v>4.249</v>
      </c>
      <c r="G25" s="0" t="n">
        <f aca="false">ABS(E25-F25)</f>
        <v>0.751</v>
      </c>
    </row>
    <row r="26" customFormat="false" ht="14.5" hidden="false" customHeight="false" outlineLevel="0" collapsed="false">
      <c r="A26" s="0" t="n">
        <v>1</v>
      </c>
      <c r="B26" s="0" t="n">
        <v>3</v>
      </c>
      <c r="C26" s="0" t="n">
        <v>5</v>
      </c>
      <c r="D26" s="0" t="n">
        <v>2</v>
      </c>
      <c r="E26" s="0" t="n">
        <v>3.83333333333333</v>
      </c>
      <c r="F26" s="1" t="n">
        <v>3.8333</v>
      </c>
      <c r="G26" s="0" t="n">
        <f aca="false">ABS(E26-F26)</f>
        <v>3.33333333335517E-005</v>
      </c>
    </row>
    <row r="27" customFormat="false" ht="14.5" hidden="false" customHeight="false" outlineLevel="0" collapsed="false">
      <c r="A27" s="0" t="n">
        <v>1</v>
      </c>
      <c r="B27" s="0" t="n">
        <v>2</v>
      </c>
      <c r="C27" s="0" t="n">
        <v>4</v>
      </c>
      <c r="D27" s="0" t="n">
        <v>1</v>
      </c>
      <c r="E27" s="0" t="n">
        <v>3.66666666666667</v>
      </c>
      <c r="F27" s="1" t="n">
        <v>4.3333</v>
      </c>
      <c r="G27" s="0" t="n">
        <f aca="false">ABS(E27-F27)</f>
        <v>0.666633333333334</v>
      </c>
    </row>
    <row r="28" customFormat="false" ht="14.5" hidden="false" customHeight="false" outlineLevel="0" collapsed="false">
      <c r="A28" s="0" t="n">
        <v>1</v>
      </c>
      <c r="B28" s="0" t="n">
        <v>2</v>
      </c>
      <c r="C28" s="0" t="n">
        <v>4</v>
      </c>
      <c r="D28" s="0" t="n">
        <v>1</v>
      </c>
      <c r="E28" s="0" t="n">
        <v>4.66666666666667</v>
      </c>
      <c r="F28" s="1" t="n">
        <v>4.3333</v>
      </c>
      <c r="G28" s="0" t="n">
        <f aca="false">ABS(E28-F28)</f>
        <v>0.333366666666667</v>
      </c>
    </row>
    <row r="29" customFormat="false" ht="14.5" hidden="false" customHeight="false" outlineLevel="0" collapsed="false">
      <c r="A29" s="0" t="n">
        <v>-1</v>
      </c>
      <c r="B29" s="0" t="n">
        <v>2</v>
      </c>
      <c r="C29" s="0" t="n">
        <v>2</v>
      </c>
      <c r="D29" s="0" t="n">
        <v>1</v>
      </c>
      <c r="E29" s="0" t="n">
        <v>5</v>
      </c>
      <c r="F29" s="1" t="n">
        <v>4.1684</v>
      </c>
      <c r="G29" s="0" t="n">
        <f aca="false">ABS(E29-F29)</f>
        <v>0.8316</v>
      </c>
    </row>
    <row r="30" customFormat="false" ht="14.5" hidden="false" customHeight="false" outlineLevel="0" collapsed="false">
      <c r="A30" s="0" t="n">
        <v>1</v>
      </c>
      <c r="B30" s="0" t="n">
        <v>2</v>
      </c>
      <c r="C30" s="0" t="n">
        <v>4</v>
      </c>
      <c r="D30" s="0" t="n">
        <v>1</v>
      </c>
      <c r="E30" s="0" t="n">
        <v>4</v>
      </c>
      <c r="F30" s="1" t="n">
        <v>4.3333</v>
      </c>
      <c r="G30" s="0" t="n">
        <f aca="false">ABS(E30-F30)</f>
        <v>0.3333</v>
      </c>
    </row>
    <row r="31" customFormat="false" ht="14.5" hidden="false" customHeight="false" outlineLevel="0" collapsed="false">
      <c r="A31" s="0" t="n">
        <v>1</v>
      </c>
      <c r="B31" s="0" t="n">
        <v>3</v>
      </c>
      <c r="C31" s="0" t="n">
        <v>4</v>
      </c>
      <c r="D31" s="0" t="n">
        <v>1</v>
      </c>
      <c r="E31" s="0" t="n">
        <v>4.16666666666667</v>
      </c>
      <c r="F31" s="1" t="n">
        <v>4.1506</v>
      </c>
      <c r="G31" s="0" t="n">
        <f aca="false">ABS(E31-F31)</f>
        <v>0.0160666666666671</v>
      </c>
    </row>
    <row r="32" customFormat="false" ht="14.5" hidden="false" customHeight="false" outlineLevel="0" collapsed="false">
      <c r="A32" s="0" t="n">
        <v>-1</v>
      </c>
      <c r="B32" s="0" t="n">
        <v>3</v>
      </c>
      <c r="C32" s="0" t="n">
        <v>2</v>
      </c>
      <c r="D32" s="0" t="n">
        <v>1</v>
      </c>
      <c r="E32" s="0" t="n">
        <v>4.16666666666667</v>
      </c>
      <c r="F32" s="1" t="n">
        <v>4.3898</v>
      </c>
      <c r="G32" s="0" t="n">
        <f aca="false">ABS(E32-F32)</f>
        <v>0.223133333333333</v>
      </c>
    </row>
    <row r="33" customFormat="false" ht="14.5" hidden="false" customHeight="false" outlineLevel="0" collapsed="false">
      <c r="A33" s="0" t="n">
        <v>1</v>
      </c>
      <c r="B33" s="0" t="n">
        <v>3</v>
      </c>
      <c r="C33" s="0" t="n">
        <v>4</v>
      </c>
      <c r="D33" s="0" t="n">
        <v>1</v>
      </c>
      <c r="E33" s="0" t="n">
        <v>4.33333333333333</v>
      </c>
      <c r="F33" s="1" t="n">
        <v>4.1506</v>
      </c>
      <c r="G33" s="0" t="n">
        <f aca="false">ABS(E33-F33)</f>
        <v>0.182733333333333</v>
      </c>
    </row>
    <row r="34" customFormat="false" ht="14.5" hidden="false" customHeight="false" outlineLevel="0" collapsed="false">
      <c r="A34" s="0" t="n">
        <v>1</v>
      </c>
      <c r="B34" s="0" t="n">
        <v>2</v>
      </c>
      <c r="C34" s="0" t="n">
        <v>2</v>
      </c>
      <c r="D34" s="0" t="n">
        <v>1</v>
      </c>
      <c r="E34" s="0" t="n">
        <v>3</v>
      </c>
      <c r="F34" s="1" t="n">
        <v>4.249</v>
      </c>
      <c r="G34" s="0" t="n">
        <f aca="false">ABS(E34-F34)</f>
        <v>1.249</v>
      </c>
    </row>
    <row r="35" customFormat="false" ht="14.5" hidden="false" customHeight="false" outlineLevel="0" collapsed="false">
      <c r="A35" s="0" t="n">
        <v>1</v>
      </c>
      <c r="B35" s="0" t="n">
        <v>3</v>
      </c>
      <c r="C35" s="0" t="n">
        <v>2</v>
      </c>
      <c r="D35" s="0" t="n">
        <v>1</v>
      </c>
      <c r="E35" s="0" t="n">
        <v>4.33333333333333</v>
      </c>
      <c r="F35" s="1" t="n">
        <v>4.6694</v>
      </c>
      <c r="G35" s="0" t="n">
        <f aca="false">ABS(E35-F35)</f>
        <v>0.336066666666667</v>
      </c>
    </row>
    <row r="36" customFormat="false" ht="14.5" hidden="false" customHeight="false" outlineLevel="0" collapsed="false">
      <c r="A36" s="0" t="n">
        <v>-1</v>
      </c>
      <c r="B36" s="0" t="n">
        <v>3</v>
      </c>
      <c r="C36" s="0" t="n">
        <v>2</v>
      </c>
      <c r="D36" s="0" t="n">
        <v>1</v>
      </c>
      <c r="E36" s="0" t="n">
        <v>5</v>
      </c>
      <c r="F36" s="1" t="n">
        <v>4.3898</v>
      </c>
      <c r="G36" s="0" t="n">
        <f aca="false">ABS(E36-F36)</f>
        <v>0.6102</v>
      </c>
    </row>
    <row r="37" customFormat="false" ht="14.5" hidden="false" customHeight="false" outlineLevel="0" collapsed="false">
      <c r="A37" s="0" t="n">
        <v>1</v>
      </c>
      <c r="B37" s="0" t="n">
        <v>3</v>
      </c>
      <c r="C37" s="0" t="n">
        <v>4</v>
      </c>
      <c r="D37" s="0" t="n">
        <v>1</v>
      </c>
      <c r="E37" s="0" t="n">
        <v>2.83333333333333</v>
      </c>
      <c r="F37" s="1" t="n">
        <v>4.1506</v>
      </c>
      <c r="G37" s="0" t="n">
        <f aca="false">ABS(E37-F37)</f>
        <v>1.31726666666667</v>
      </c>
    </row>
    <row r="38" customFormat="false" ht="14.5" hidden="false" customHeight="false" outlineLevel="0" collapsed="false">
      <c r="A38" s="0" t="n">
        <v>1</v>
      </c>
      <c r="B38" s="0" t="n">
        <v>3</v>
      </c>
      <c r="C38" s="0" t="n">
        <v>3</v>
      </c>
      <c r="D38" s="0" t="n">
        <v>1</v>
      </c>
      <c r="E38" s="0" t="n">
        <v>3.66666666666667</v>
      </c>
      <c r="F38" s="1" t="n">
        <v>4.1541</v>
      </c>
      <c r="G38" s="0" t="n">
        <f aca="false">ABS(E38-F38)</f>
        <v>0.487433333333333</v>
      </c>
    </row>
    <row r="39" customFormat="false" ht="14.5" hidden="false" customHeight="false" outlineLevel="0" collapsed="false">
      <c r="A39" s="0" t="n">
        <v>1</v>
      </c>
      <c r="B39" s="0" t="n">
        <v>1</v>
      </c>
      <c r="C39" s="0" t="n">
        <v>2</v>
      </c>
      <c r="D39" s="0" t="n">
        <v>1</v>
      </c>
      <c r="E39" s="0" t="n">
        <v>4.5</v>
      </c>
      <c r="F39" s="1" t="n">
        <v>4.3636</v>
      </c>
      <c r="G39" s="0" t="n">
        <f aca="false">ABS(E39-F39)</f>
        <v>0.1364</v>
      </c>
    </row>
    <row r="40" customFormat="false" ht="14.5" hidden="false" customHeight="false" outlineLevel="0" collapsed="false">
      <c r="A40" s="0" t="n">
        <v>1</v>
      </c>
      <c r="B40" s="0" t="n">
        <v>3</v>
      </c>
      <c r="C40" s="0" t="n">
        <v>3</v>
      </c>
      <c r="D40" s="0" t="n">
        <v>1</v>
      </c>
      <c r="E40" s="0" t="n">
        <v>4</v>
      </c>
      <c r="F40" s="1" t="n">
        <v>4.1541</v>
      </c>
      <c r="G40" s="0" t="n">
        <f aca="false">ABS(E40-F40)</f>
        <v>0.1541</v>
      </c>
    </row>
    <row r="41" customFormat="false" ht="14.5" hidden="false" customHeight="false" outlineLevel="0" collapsed="false">
      <c r="A41" s="0" t="n">
        <v>1</v>
      </c>
      <c r="B41" s="0" t="n">
        <v>3</v>
      </c>
      <c r="C41" s="0" t="n">
        <v>2</v>
      </c>
      <c r="D41" s="0" t="n">
        <v>1</v>
      </c>
      <c r="E41" s="0" t="n">
        <v>4.33333333333333</v>
      </c>
      <c r="F41" s="1" t="n">
        <v>4.6694</v>
      </c>
      <c r="G41" s="0" t="n">
        <f aca="false">ABS(E41-F41)</f>
        <v>0.336066666666667</v>
      </c>
    </row>
    <row r="42" customFormat="false" ht="14.5" hidden="false" customHeight="false" outlineLevel="0" collapsed="false">
      <c r="A42" s="0" t="n">
        <v>1</v>
      </c>
      <c r="B42" s="0" t="n">
        <v>2</v>
      </c>
      <c r="C42" s="0" t="n">
        <v>2</v>
      </c>
      <c r="D42" s="0" t="n">
        <v>1</v>
      </c>
      <c r="E42" s="0" t="n">
        <v>4.83333333333333</v>
      </c>
      <c r="F42" s="1" t="n">
        <v>4.249</v>
      </c>
      <c r="G42" s="0" t="n">
        <f aca="false">ABS(E42-F42)</f>
        <v>0.584333333333333</v>
      </c>
    </row>
    <row r="43" customFormat="false" ht="14.5" hidden="false" customHeight="false" outlineLevel="0" collapsed="false">
      <c r="A43" s="0" t="n">
        <v>-1</v>
      </c>
      <c r="B43" s="0" t="n">
        <v>2</v>
      </c>
      <c r="C43" s="0" t="n">
        <v>2</v>
      </c>
      <c r="D43" s="0" t="n">
        <v>1</v>
      </c>
      <c r="E43" s="0" t="n">
        <v>5</v>
      </c>
      <c r="F43" s="1" t="n">
        <v>4.1684</v>
      </c>
      <c r="G43" s="0" t="n">
        <f aca="false">ABS(E43-F43)</f>
        <v>0.8316</v>
      </c>
    </row>
    <row r="44" customFormat="false" ht="14.5" hidden="false" customHeight="false" outlineLevel="0" collapsed="false">
      <c r="A44" s="0" t="n">
        <v>1</v>
      </c>
      <c r="B44" s="0" t="n">
        <v>2</v>
      </c>
      <c r="C44" s="0" t="n">
        <v>2</v>
      </c>
      <c r="D44" s="0" t="n">
        <v>1</v>
      </c>
      <c r="E44" s="0" t="n">
        <v>4.16666666666667</v>
      </c>
      <c r="F44" s="1" t="n">
        <v>4.249</v>
      </c>
      <c r="G44" s="0" t="n">
        <f aca="false">ABS(E44-F44)</f>
        <v>0.0823333333333327</v>
      </c>
    </row>
    <row r="45" customFormat="false" ht="14.5" hidden="false" customHeight="false" outlineLevel="0" collapsed="false">
      <c r="A45" s="0" t="n">
        <v>-1</v>
      </c>
      <c r="B45" s="0" t="n">
        <v>3</v>
      </c>
      <c r="C45" s="0" t="n">
        <v>4</v>
      </c>
      <c r="D45" s="0" t="n">
        <v>1</v>
      </c>
      <c r="E45" s="0" t="n">
        <v>4.5</v>
      </c>
      <c r="F45" s="1" t="n">
        <v>4.1591</v>
      </c>
      <c r="G45" s="0" t="n">
        <f aca="false">ABS(E45-F45)</f>
        <v>0.3409</v>
      </c>
    </row>
    <row r="46" customFormat="false" ht="14.5" hidden="false" customHeight="false" outlineLevel="0" collapsed="false">
      <c r="A46" s="0" t="n">
        <v>1</v>
      </c>
      <c r="B46" s="0" t="n">
        <v>2</v>
      </c>
      <c r="C46" s="0" t="n">
        <v>2</v>
      </c>
      <c r="D46" s="0" t="n">
        <v>1</v>
      </c>
      <c r="E46" s="0" t="n">
        <v>4.16666666666667</v>
      </c>
      <c r="F46" s="1" t="n">
        <v>4.249</v>
      </c>
      <c r="G46" s="0" t="n">
        <f aca="false">ABS(E46-F46)</f>
        <v>0.0823333333333327</v>
      </c>
    </row>
    <row r="47" customFormat="false" ht="14.5" hidden="false" customHeight="false" outlineLevel="0" collapsed="false">
      <c r="A47" s="0" t="n">
        <v>1</v>
      </c>
      <c r="B47" s="0" t="n">
        <v>3</v>
      </c>
      <c r="C47" s="0" t="n">
        <v>3</v>
      </c>
      <c r="D47" s="0" t="n">
        <v>1</v>
      </c>
      <c r="E47" s="0" t="n">
        <v>3.83333333333333</v>
      </c>
      <c r="F47" s="1" t="n">
        <v>4.1541</v>
      </c>
      <c r="G47" s="0" t="n">
        <f aca="false">ABS(E47-F47)</f>
        <v>0.320766666666666</v>
      </c>
    </row>
    <row r="48" customFormat="false" ht="14.5" hidden="false" customHeight="false" outlineLevel="0" collapsed="false">
      <c r="A48" s="0" t="n">
        <v>1</v>
      </c>
      <c r="B48" s="0" t="n">
        <v>3</v>
      </c>
      <c r="C48" s="0" t="n">
        <v>4</v>
      </c>
      <c r="D48" s="0" t="n">
        <v>1</v>
      </c>
      <c r="E48" s="0" t="n">
        <v>5</v>
      </c>
      <c r="F48" s="1" t="n">
        <v>4.1506</v>
      </c>
      <c r="G48" s="0" t="n">
        <f aca="false">ABS(E48-F48)</f>
        <v>0.8494</v>
      </c>
    </row>
    <row r="49" customFormat="false" ht="14.5" hidden="false" customHeight="false" outlineLevel="0" collapsed="false">
      <c r="A49" s="0" t="n">
        <v>-1</v>
      </c>
      <c r="B49" s="0" t="n">
        <v>3</v>
      </c>
      <c r="C49" s="0" t="n">
        <v>2</v>
      </c>
      <c r="D49" s="0" t="n">
        <v>1</v>
      </c>
      <c r="E49" s="0" t="n">
        <v>5</v>
      </c>
      <c r="F49" s="1" t="n">
        <v>4.3898</v>
      </c>
      <c r="G49" s="0" t="n">
        <f aca="false">ABS(E49-F49)</f>
        <v>0.6102</v>
      </c>
    </row>
    <row r="50" customFormat="false" ht="14.5" hidden="false" customHeight="false" outlineLevel="0" collapsed="false">
      <c r="A50" s="0" t="n">
        <v>1</v>
      </c>
      <c r="B50" s="0" t="n">
        <v>3</v>
      </c>
      <c r="C50" s="0" t="n">
        <v>4</v>
      </c>
      <c r="D50" s="0" t="n">
        <v>1</v>
      </c>
      <c r="E50" s="0" t="n">
        <v>4.66666666666667</v>
      </c>
      <c r="F50" s="1" t="n">
        <v>4.1506</v>
      </c>
      <c r="G50" s="0" t="n">
        <f aca="false">ABS(E50-F50)</f>
        <v>0.516066666666667</v>
      </c>
    </row>
    <row r="51" customFormat="false" ht="14.5" hidden="false" customHeight="false" outlineLevel="0" collapsed="false">
      <c r="A51" s="0" t="n">
        <v>-1</v>
      </c>
      <c r="B51" s="0" t="n">
        <v>2</v>
      </c>
      <c r="C51" s="0" t="n">
        <v>2</v>
      </c>
      <c r="D51" s="0" t="n">
        <v>1</v>
      </c>
      <c r="E51" s="0" t="n">
        <v>5</v>
      </c>
      <c r="F51" s="1" t="n">
        <v>4.1684</v>
      </c>
      <c r="G51" s="0" t="n">
        <f aca="false">ABS(E51-F51)</f>
        <v>0.8316</v>
      </c>
    </row>
    <row r="52" customFormat="false" ht="14.5" hidden="false" customHeight="false" outlineLevel="0" collapsed="false">
      <c r="A52" s="0" t="n">
        <v>1</v>
      </c>
      <c r="B52" s="0" t="n">
        <v>3</v>
      </c>
      <c r="C52" s="0" t="n">
        <v>4</v>
      </c>
      <c r="D52" s="0" t="n">
        <v>1</v>
      </c>
      <c r="E52" s="0" t="n">
        <v>4</v>
      </c>
      <c r="F52" s="1" t="n">
        <v>4.1506</v>
      </c>
      <c r="G52" s="0" t="n">
        <f aca="false">ABS(E52-F52)</f>
        <v>0.1506</v>
      </c>
    </row>
    <row r="53" customFormat="false" ht="14.5" hidden="false" customHeight="false" outlineLevel="0" collapsed="false">
      <c r="A53" s="0" t="n">
        <v>-1</v>
      </c>
      <c r="B53" s="0" t="n">
        <v>3</v>
      </c>
      <c r="C53" s="0" t="n">
        <v>4</v>
      </c>
      <c r="D53" s="0" t="n">
        <v>1</v>
      </c>
      <c r="E53" s="0" t="n">
        <v>3</v>
      </c>
      <c r="F53" s="1" t="n">
        <v>4.1591</v>
      </c>
      <c r="G53" s="0" t="n">
        <f aca="false">ABS(E53-F53)</f>
        <v>1.1591</v>
      </c>
    </row>
    <row r="54" customFormat="false" ht="14.5" hidden="false" customHeight="false" outlineLevel="0" collapsed="false">
      <c r="A54" s="0" t="n">
        <v>-1</v>
      </c>
      <c r="B54" s="0" t="n">
        <v>3</v>
      </c>
      <c r="C54" s="0" t="n">
        <v>4</v>
      </c>
      <c r="D54" s="0" t="n">
        <v>1</v>
      </c>
      <c r="E54" s="0" t="n">
        <v>4.66666666666667</v>
      </c>
      <c r="F54" s="1" t="n">
        <v>4.1591</v>
      </c>
      <c r="G54" s="0" t="n">
        <f aca="false">ABS(E54-F54)</f>
        <v>0.507566666666667</v>
      </c>
    </row>
    <row r="55" customFormat="false" ht="14.5" hidden="false" customHeight="false" outlineLevel="0" collapsed="false">
      <c r="A55" s="0" t="n">
        <v>-1</v>
      </c>
      <c r="B55" s="0" t="n">
        <v>3</v>
      </c>
      <c r="C55" s="0" t="n">
        <v>5</v>
      </c>
      <c r="D55" s="0" t="n">
        <v>1</v>
      </c>
      <c r="E55" s="0" t="n">
        <v>4.66666666666667</v>
      </c>
      <c r="F55" s="1" t="n">
        <v>4.1422</v>
      </c>
      <c r="G55" s="0" t="n">
        <f aca="false">ABS(E55-F55)</f>
        <v>0.524466666666667</v>
      </c>
    </row>
    <row r="56" customFormat="false" ht="14.5" hidden="false" customHeight="false" outlineLevel="0" collapsed="false">
      <c r="A56" s="0" t="n">
        <v>-1</v>
      </c>
      <c r="B56" s="0" t="n">
        <v>2</v>
      </c>
      <c r="C56" s="0" t="n">
        <v>2</v>
      </c>
      <c r="D56" s="0" t="n">
        <v>1</v>
      </c>
      <c r="E56" s="0" t="n">
        <v>4.5</v>
      </c>
      <c r="F56" s="1" t="n">
        <v>4.1684</v>
      </c>
      <c r="G56" s="0" t="n">
        <f aca="false">ABS(E56-F56)</f>
        <v>0.3316</v>
      </c>
    </row>
    <row r="57" customFormat="false" ht="14.5" hidden="false" customHeight="false" outlineLevel="0" collapsed="false">
      <c r="A57" s="0" t="n">
        <v>1</v>
      </c>
      <c r="B57" s="0" t="n">
        <v>3</v>
      </c>
      <c r="C57" s="0" t="n">
        <v>4</v>
      </c>
      <c r="D57" s="0" t="n">
        <v>1</v>
      </c>
      <c r="E57" s="0" t="n">
        <v>4.5</v>
      </c>
      <c r="F57" s="1" t="n">
        <v>4.1506</v>
      </c>
      <c r="G57" s="0" t="n">
        <f aca="false">ABS(E57-F57)</f>
        <v>0.3494</v>
      </c>
    </row>
    <row r="58" customFormat="false" ht="14.5" hidden="false" customHeight="false" outlineLevel="0" collapsed="false">
      <c r="A58" s="0" t="n">
        <v>1</v>
      </c>
      <c r="B58" s="0" t="n">
        <v>3</v>
      </c>
      <c r="C58" s="0" t="n">
        <v>2</v>
      </c>
      <c r="D58" s="0" t="n">
        <v>1</v>
      </c>
      <c r="E58" s="0" t="n">
        <v>5</v>
      </c>
      <c r="F58" s="1" t="n">
        <v>4.6694</v>
      </c>
      <c r="G58" s="0" t="n">
        <f aca="false">ABS(E58-F58)</f>
        <v>0.3306</v>
      </c>
    </row>
    <row r="59" customFormat="false" ht="14.5" hidden="false" customHeight="false" outlineLevel="0" collapsed="false">
      <c r="A59" s="0" t="n">
        <v>-1</v>
      </c>
      <c r="B59" s="0" t="n">
        <v>2</v>
      </c>
      <c r="C59" s="0" t="n">
        <v>2</v>
      </c>
      <c r="D59" s="0" t="n">
        <v>1</v>
      </c>
      <c r="E59" s="0" t="n">
        <v>4.66666666666667</v>
      </c>
      <c r="F59" s="1" t="n">
        <v>4.1684</v>
      </c>
      <c r="G59" s="0" t="n">
        <f aca="false">ABS(E59-F59)</f>
        <v>0.498266666666667</v>
      </c>
    </row>
    <row r="60" customFormat="false" ht="14.5" hidden="false" customHeight="false" outlineLevel="0" collapsed="false">
      <c r="A60" s="0" t="n">
        <v>1</v>
      </c>
      <c r="B60" s="0" t="n">
        <v>2</v>
      </c>
      <c r="C60" s="0" t="n">
        <v>2</v>
      </c>
      <c r="D60" s="0" t="n">
        <v>1</v>
      </c>
      <c r="E60" s="0" t="n">
        <v>4.83333333333333</v>
      </c>
      <c r="F60" s="1" t="n">
        <v>4.249</v>
      </c>
      <c r="G60" s="0" t="n">
        <f aca="false">ABS(E60-F60)</f>
        <v>0.584333333333333</v>
      </c>
    </row>
    <row r="61" customFormat="false" ht="14.5" hidden="false" customHeight="false" outlineLevel="0" collapsed="false">
      <c r="A61" s="0" t="n">
        <v>-1</v>
      </c>
      <c r="B61" s="0" t="n">
        <v>1</v>
      </c>
      <c r="C61" s="0" t="n">
        <v>1</v>
      </c>
      <c r="D61" s="0" t="n">
        <v>1</v>
      </c>
      <c r="E61" s="0" t="n">
        <v>5</v>
      </c>
      <c r="F61" s="1" t="n">
        <v>4.25</v>
      </c>
      <c r="G61" s="0" t="n">
        <f aca="false">ABS(E61-F61)</f>
        <v>0.75</v>
      </c>
    </row>
    <row r="62" customFormat="false" ht="14.5" hidden="false" customHeight="false" outlineLevel="0" collapsed="false">
      <c r="A62" s="0" t="n">
        <v>1</v>
      </c>
      <c r="B62" s="0" t="n">
        <v>2</v>
      </c>
      <c r="C62" s="0" t="n">
        <v>2</v>
      </c>
      <c r="D62" s="0" t="n">
        <v>1</v>
      </c>
      <c r="E62" s="0" t="n">
        <v>4.33333333333333</v>
      </c>
      <c r="F62" s="1" t="n">
        <v>4.249</v>
      </c>
      <c r="G62" s="0" t="n">
        <f aca="false">ABS(E62-F62)</f>
        <v>0.0843333333333334</v>
      </c>
    </row>
    <row r="63" customFormat="false" ht="14.5" hidden="false" customHeight="false" outlineLevel="0" collapsed="false">
      <c r="A63" s="0" t="n">
        <v>-1</v>
      </c>
      <c r="B63" s="0" t="n">
        <v>2</v>
      </c>
      <c r="C63" s="0" t="n">
        <v>2</v>
      </c>
      <c r="D63" s="0" t="n">
        <v>1</v>
      </c>
      <c r="E63" s="0" t="n">
        <v>4.16666666666667</v>
      </c>
      <c r="F63" s="1" t="n">
        <v>4.1684</v>
      </c>
      <c r="G63" s="0" t="n">
        <f aca="false">ABS(E63-F63)</f>
        <v>0.00173333333333314</v>
      </c>
    </row>
    <row r="64" customFormat="false" ht="14.5" hidden="false" customHeight="false" outlineLevel="0" collapsed="false">
      <c r="A64" s="0" t="n">
        <v>1</v>
      </c>
      <c r="B64" s="0" t="n">
        <v>1</v>
      </c>
      <c r="C64" s="0" t="n">
        <v>2</v>
      </c>
      <c r="D64" s="0" t="n">
        <v>1</v>
      </c>
      <c r="E64" s="0" t="n">
        <v>4.66666666666667</v>
      </c>
      <c r="F64" s="1" t="n">
        <v>4.3636</v>
      </c>
      <c r="G64" s="0" t="n">
        <f aca="false">ABS(E64-F64)</f>
        <v>0.303066666666667</v>
      </c>
    </row>
    <row r="65" customFormat="false" ht="14.5" hidden="false" customHeight="false" outlineLevel="0" collapsed="false">
      <c r="A65" s="0" t="n">
        <v>1</v>
      </c>
      <c r="B65" s="0" t="n">
        <v>3</v>
      </c>
      <c r="C65" s="0" t="n">
        <v>2</v>
      </c>
      <c r="D65" s="0" t="n">
        <v>1</v>
      </c>
      <c r="E65" s="0" t="n">
        <v>4.83333333333333</v>
      </c>
      <c r="F65" s="1" t="n">
        <v>4.6694</v>
      </c>
      <c r="G65" s="0" t="n">
        <f aca="false">ABS(E65-F65)</f>
        <v>0.163933333333333</v>
      </c>
    </row>
    <row r="66" customFormat="false" ht="14.5" hidden="false" customHeight="false" outlineLevel="0" collapsed="false">
      <c r="A66" s="0" t="n">
        <v>1</v>
      </c>
      <c r="B66" s="0" t="n">
        <v>2</v>
      </c>
      <c r="C66" s="0" t="n">
        <v>2</v>
      </c>
      <c r="D66" s="0" t="n">
        <v>1</v>
      </c>
      <c r="E66" s="0" t="n">
        <v>4.5</v>
      </c>
      <c r="F66" s="1" t="n">
        <v>4.249</v>
      </c>
      <c r="G66" s="0" t="n">
        <f aca="false">ABS(E66-F66)</f>
        <v>0.251</v>
      </c>
    </row>
    <row r="67" customFormat="false" ht="14.5" hidden="false" customHeight="false" outlineLevel="0" collapsed="false">
      <c r="A67" s="0" t="n">
        <v>-1</v>
      </c>
      <c r="B67" s="0" t="n">
        <v>3</v>
      </c>
      <c r="C67" s="0" t="n">
        <v>2</v>
      </c>
      <c r="D67" s="0" t="n">
        <v>1</v>
      </c>
      <c r="E67" s="0" t="n">
        <v>3</v>
      </c>
      <c r="F67" s="1" t="n">
        <v>4.3898</v>
      </c>
      <c r="G67" s="0" t="n">
        <f aca="false">ABS(E67-F67)</f>
        <v>1.3898</v>
      </c>
    </row>
    <row r="68" customFormat="false" ht="14.5" hidden="false" customHeight="false" outlineLevel="0" collapsed="false">
      <c r="A68" s="0" t="n">
        <v>1</v>
      </c>
      <c r="B68" s="0" t="n">
        <v>2</v>
      </c>
      <c r="C68" s="0" t="n">
        <v>2</v>
      </c>
      <c r="D68" s="0" t="n">
        <v>1</v>
      </c>
      <c r="E68" s="0" t="n">
        <v>3.83333333333333</v>
      </c>
      <c r="F68" s="1" t="n">
        <v>4.249</v>
      </c>
      <c r="G68" s="0" t="n">
        <f aca="false">ABS(E68-F68)</f>
        <v>0.415666666666666</v>
      </c>
    </row>
    <row r="69" customFormat="false" ht="14.5" hidden="false" customHeight="false" outlineLevel="0" collapsed="false">
      <c r="A69" s="0" t="n">
        <v>1</v>
      </c>
      <c r="B69" s="0" t="n">
        <v>3</v>
      </c>
      <c r="C69" s="0" t="n">
        <v>2</v>
      </c>
      <c r="D69" s="0" t="n">
        <v>1</v>
      </c>
      <c r="E69" s="0" t="n">
        <v>4.66666666666667</v>
      </c>
      <c r="F69" s="1" t="n">
        <v>4.6694</v>
      </c>
      <c r="G69" s="0" t="n">
        <f aca="false">ABS(E69-F69)</f>
        <v>0.00273333333333348</v>
      </c>
    </row>
    <row r="70" customFormat="false" ht="14.5" hidden="false" customHeight="false" outlineLevel="0" collapsed="false">
      <c r="A70" s="0" t="n">
        <v>-1</v>
      </c>
      <c r="B70" s="0" t="n">
        <v>2</v>
      </c>
      <c r="C70" s="0" t="n">
        <v>2</v>
      </c>
      <c r="D70" s="0" t="n">
        <v>1</v>
      </c>
      <c r="E70" s="0" t="n">
        <v>4.33333333333333</v>
      </c>
      <c r="F70" s="1" t="n">
        <v>4.1684</v>
      </c>
      <c r="G70" s="0" t="n">
        <f aca="false">ABS(E70-F70)</f>
        <v>0.164933333333333</v>
      </c>
    </row>
    <row r="71" customFormat="false" ht="14.5" hidden="false" customHeight="false" outlineLevel="0" collapsed="false">
      <c r="A71" s="0" t="n">
        <v>1</v>
      </c>
      <c r="B71" s="0" t="n">
        <v>2</v>
      </c>
      <c r="C71" s="0" t="n">
        <v>2</v>
      </c>
      <c r="D71" s="0" t="n">
        <v>1</v>
      </c>
      <c r="E71" s="0" t="n">
        <v>4.66666666666667</v>
      </c>
      <c r="F71" s="1" t="n">
        <v>4.249</v>
      </c>
      <c r="G71" s="0" t="n">
        <f aca="false">ABS(E71-F71)</f>
        <v>0.417666666666667</v>
      </c>
    </row>
    <row r="72" customFormat="false" ht="14.5" hidden="false" customHeight="false" outlineLevel="0" collapsed="false">
      <c r="A72" s="0" t="n">
        <v>-1</v>
      </c>
      <c r="B72" s="0" t="n">
        <v>3</v>
      </c>
      <c r="C72" s="0" t="n">
        <v>5</v>
      </c>
      <c r="D72" s="0" t="n">
        <v>1</v>
      </c>
      <c r="E72" s="0" t="n">
        <v>4.5</v>
      </c>
      <c r="F72" s="1" t="n">
        <v>4.1422</v>
      </c>
      <c r="G72" s="0" t="n">
        <f aca="false">ABS(E72-F72)</f>
        <v>0.3578</v>
      </c>
    </row>
    <row r="73" customFormat="false" ht="14.5" hidden="false" customHeight="false" outlineLevel="0" collapsed="false">
      <c r="A73" s="0" t="n">
        <v>1</v>
      </c>
      <c r="B73" s="0" t="n">
        <v>2</v>
      </c>
      <c r="C73" s="0" t="n">
        <v>2</v>
      </c>
      <c r="D73" s="0" t="n">
        <v>1</v>
      </c>
      <c r="E73" s="0" t="n">
        <v>4.16666666666667</v>
      </c>
      <c r="F73" s="1" t="n">
        <v>4.249</v>
      </c>
      <c r="G73" s="0" t="n">
        <f aca="false">ABS(E73-F73)</f>
        <v>0.0823333333333327</v>
      </c>
    </row>
    <row r="74" customFormat="false" ht="14.5" hidden="false" customHeight="false" outlineLevel="0" collapsed="false">
      <c r="A74" s="0" t="n">
        <v>1</v>
      </c>
      <c r="B74" s="0" t="n">
        <v>2</v>
      </c>
      <c r="C74" s="0" t="n">
        <v>2</v>
      </c>
      <c r="D74" s="0" t="n">
        <v>1</v>
      </c>
      <c r="E74" s="0" t="n">
        <v>4.5</v>
      </c>
      <c r="F74" s="1" t="n">
        <v>4.249</v>
      </c>
      <c r="G74" s="0" t="n">
        <f aca="false">ABS(E74-F74)</f>
        <v>0.251</v>
      </c>
    </row>
    <row r="75" customFormat="false" ht="14.5" hidden="false" customHeight="false" outlineLevel="0" collapsed="false">
      <c r="A75" s="0" t="n">
        <v>1</v>
      </c>
      <c r="B75" s="0" t="n">
        <v>2</v>
      </c>
      <c r="C75" s="0" t="n">
        <v>2</v>
      </c>
      <c r="D75" s="0" t="n">
        <v>1</v>
      </c>
      <c r="E75" s="0" t="n">
        <v>5</v>
      </c>
      <c r="F75" s="1" t="n">
        <v>4.249</v>
      </c>
      <c r="G75" s="0" t="n">
        <f aca="false">ABS(E75-F75)</f>
        <v>0.751</v>
      </c>
    </row>
    <row r="76" customFormat="false" ht="14.5" hidden="false" customHeight="false" outlineLevel="0" collapsed="false">
      <c r="A76" s="0" t="n">
        <v>1</v>
      </c>
      <c r="B76" s="0" t="n">
        <v>3</v>
      </c>
      <c r="C76" s="0" t="n">
        <v>2</v>
      </c>
      <c r="D76" s="0" t="n">
        <v>1</v>
      </c>
      <c r="E76" s="0" t="n">
        <v>5</v>
      </c>
      <c r="F76" s="1" t="n">
        <v>4.6694</v>
      </c>
      <c r="G76" s="0" t="n">
        <f aca="false">ABS(E76-F76)</f>
        <v>0.3306</v>
      </c>
    </row>
    <row r="77" customFormat="false" ht="14.5" hidden="false" customHeight="false" outlineLevel="0" collapsed="false">
      <c r="A77" s="0" t="n">
        <v>-1</v>
      </c>
      <c r="B77" s="0" t="n">
        <v>2</v>
      </c>
      <c r="C77" s="0" t="n">
        <v>4</v>
      </c>
      <c r="D77" s="0" t="n">
        <v>1</v>
      </c>
      <c r="E77" s="0" t="n">
        <v>4.33333333333333</v>
      </c>
      <c r="F77" s="1" t="n">
        <v>3.7851</v>
      </c>
      <c r="G77" s="0" t="n">
        <f aca="false">ABS(E77-F77)</f>
        <v>0.548233333333333</v>
      </c>
    </row>
    <row r="78" customFormat="false" ht="14.5" hidden="false" customHeight="false" outlineLevel="0" collapsed="false">
      <c r="A78" s="0" t="n">
        <v>1</v>
      </c>
      <c r="B78" s="0" t="n">
        <v>2</v>
      </c>
      <c r="C78" s="0" t="n">
        <v>2</v>
      </c>
      <c r="D78" s="0" t="n">
        <v>1</v>
      </c>
      <c r="E78" s="0" t="n">
        <v>3.33333333333333</v>
      </c>
      <c r="F78" s="1" t="n">
        <v>4.249</v>
      </c>
      <c r="G78" s="0" t="n">
        <f aca="false">ABS(E78-F78)</f>
        <v>0.915666666666666</v>
      </c>
    </row>
    <row r="79" customFormat="false" ht="14.5" hidden="false" customHeight="false" outlineLevel="0" collapsed="false">
      <c r="A79" s="0" t="n">
        <v>1</v>
      </c>
      <c r="B79" s="0" t="n">
        <v>3</v>
      </c>
      <c r="C79" s="0" t="n">
        <v>4</v>
      </c>
      <c r="D79" s="0" t="n">
        <v>1</v>
      </c>
      <c r="E79" s="0" t="n">
        <v>4.83333333333333</v>
      </c>
      <c r="F79" s="1" t="n">
        <v>4.1506</v>
      </c>
      <c r="G79" s="0" t="n">
        <f aca="false">ABS(E79-F79)</f>
        <v>0.682733333333333</v>
      </c>
    </row>
    <row r="80" customFormat="false" ht="14.5" hidden="false" customHeight="false" outlineLevel="0" collapsed="false">
      <c r="A80" s="0" t="n">
        <v>1</v>
      </c>
      <c r="B80" s="0" t="n">
        <v>2</v>
      </c>
      <c r="C80" s="0" t="n">
        <v>2</v>
      </c>
      <c r="D80" s="0" t="n">
        <v>2</v>
      </c>
      <c r="E80" s="0" t="n">
        <v>4.16666666666667</v>
      </c>
      <c r="F80" s="1" t="n">
        <v>4.3718</v>
      </c>
      <c r="G80" s="0" t="n">
        <f aca="false">ABS(E80-F80)</f>
        <v>0.205133333333333</v>
      </c>
    </row>
    <row r="81" customFormat="false" ht="14.5" hidden="false" customHeight="false" outlineLevel="0" collapsed="false">
      <c r="A81" s="0" t="n">
        <v>1</v>
      </c>
      <c r="B81" s="0" t="n">
        <v>2</v>
      </c>
      <c r="C81" s="0" t="n">
        <v>2</v>
      </c>
      <c r="D81" s="0" t="n">
        <v>1</v>
      </c>
      <c r="E81" s="0" t="n">
        <v>4.66666666666667</v>
      </c>
      <c r="F81" s="1" t="n">
        <v>4.249</v>
      </c>
      <c r="G81" s="0" t="n">
        <f aca="false">ABS(E81-F81)</f>
        <v>0.417666666666667</v>
      </c>
    </row>
    <row r="82" customFormat="false" ht="14.5" hidden="false" customHeight="false" outlineLevel="0" collapsed="false">
      <c r="A82" s="0" t="n">
        <v>1</v>
      </c>
      <c r="B82" s="0" t="n">
        <v>2</v>
      </c>
      <c r="C82" s="0" t="n">
        <v>2</v>
      </c>
      <c r="D82" s="0" t="n">
        <v>1</v>
      </c>
      <c r="E82" s="0" t="n">
        <v>4.16666666666667</v>
      </c>
      <c r="F82" s="1" t="n">
        <v>4.249</v>
      </c>
      <c r="G82" s="0" t="n">
        <f aca="false">ABS(E82-F82)</f>
        <v>0.0823333333333327</v>
      </c>
    </row>
    <row r="83" customFormat="false" ht="14.5" hidden="false" customHeight="false" outlineLevel="0" collapsed="false">
      <c r="A83" s="0" t="n">
        <v>1</v>
      </c>
      <c r="B83" s="0" t="n">
        <v>2</v>
      </c>
      <c r="C83" s="0" t="n">
        <v>4</v>
      </c>
      <c r="D83" s="0" t="n">
        <v>1</v>
      </c>
      <c r="E83" s="0" t="n">
        <v>4.66666666666667</v>
      </c>
      <c r="F83" s="1" t="n">
        <v>4.3333</v>
      </c>
      <c r="G83" s="0" t="n">
        <f aca="false">ABS(E83-F83)</f>
        <v>0.333366666666667</v>
      </c>
    </row>
    <row r="84" customFormat="false" ht="14.5" hidden="false" customHeight="false" outlineLevel="0" collapsed="false">
      <c r="A84" s="0" t="n">
        <v>1</v>
      </c>
      <c r="B84" s="0" t="n">
        <v>2</v>
      </c>
      <c r="C84" s="0" t="n">
        <v>2</v>
      </c>
      <c r="D84" s="0" t="n">
        <v>1</v>
      </c>
      <c r="E84" s="0" t="n">
        <v>5</v>
      </c>
      <c r="F84" s="1" t="n">
        <v>4.249</v>
      </c>
      <c r="G84" s="0" t="n">
        <f aca="false">ABS(E84-F84)</f>
        <v>0.751</v>
      </c>
    </row>
    <row r="85" customFormat="false" ht="14.5" hidden="false" customHeight="false" outlineLevel="0" collapsed="false">
      <c r="A85" s="0" t="n">
        <v>-1</v>
      </c>
      <c r="B85" s="0" t="n">
        <v>2</v>
      </c>
      <c r="C85" s="0" t="n">
        <v>2</v>
      </c>
      <c r="D85" s="0" t="n">
        <v>2</v>
      </c>
      <c r="E85" s="0" t="n">
        <v>3.5</v>
      </c>
      <c r="F85" s="1" t="n">
        <v>4.0093</v>
      </c>
      <c r="G85" s="0" t="n">
        <f aca="false">ABS(E85-F85)</f>
        <v>0.5093</v>
      </c>
    </row>
    <row r="86" customFormat="false" ht="14.5" hidden="false" customHeight="false" outlineLevel="0" collapsed="false">
      <c r="A86" s="0" t="n">
        <v>1</v>
      </c>
      <c r="B86" s="0" t="n">
        <v>2</v>
      </c>
      <c r="C86" s="0" t="n">
        <v>4</v>
      </c>
      <c r="D86" s="0" t="n">
        <v>1</v>
      </c>
      <c r="E86" s="0" t="n">
        <v>4.16666666666667</v>
      </c>
      <c r="F86" s="1" t="n">
        <v>4.3333</v>
      </c>
      <c r="G86" s="0" t="n">
        <f aca="false">ABS(E86-F86)</f>
        <v>0.166633333333333</v>
      </c>
    </row>
    <row r="87" customFormat="false" ht="14.5" hidden="false" customHeight="false" outlineLevel="0" collapsed="false">
      <c r="A87" s="0" t="n">
        <v>-1</v>
      </c>
      <c r="B87" s="0" t="n">
        <v>2</v>
      </c>
      <c r="C87" s="0" t="n">
        <v>2</v>
      </c>
      <c r="D87" s="0" t="n">
        <v>1</v>
      </c>
      <c r="E87" s="0" t="n">
        <v>4</v>
      </c>
      <c r="F87" s="1" t="n">
        <v>4.1684</v>
      </c>
      <c r="G87" s="0" t="n">
        <f aca="false">ABS(E87-F87)</f>
        <v>0.1684</v>
      </c>
    </row>
    <row r="88" customFormat="false" ht="14.5" hidden="false" customHeight="false" outlineLevel="0" collapsed="false">
      <c r="A88" s="0" t="n">
        <v>1</v>
      </c>
      <c r="B88" s="0" t="n">
        <v>1</v>
      </c>
      <c r="C88" s="0" t="n">
        <v>2</v>
      </c>
      <c r="D88" s="0" t="n">
        <v>1</v>
      </c>
      <c r="E88" s="0" t="n">
        <v>4</v>
      </c>
      <c r="F88" s="1" t="n">
        <v>4.3636</v>
      </c>
      <c r="G88" s="0" t="n">
        <f aca="false">ABS(E88-F88)</f>
        <v>0.3636</v>
      </c>
    </row>
    <row r="89" customFormat="false" ht="14.5" hidden="false" customHeight="false" outlineLevel="0" collapsed="false">
      <c r="A89" s="0" t="n">
        <v>1</v>
      </c>
      <c r="B89" s="0" t="n">
        <v>2</v>
      </c>
      <c r="C89" s="0" t="n">
        <v>4</v>
      </c>
      <c r="D89" s="0" t="n">
        <v>1</v>
      </c>
      <c r="E89" s="0" t="n">
        <v>4.83333333333333</v>
      </c>
      <c r="F89" s="1" t="n">
        <v>4.3333</v>
      </c>
      <c r="G89" s="0" t="n">
        <f aca="false">ABS(E89-F89)</f>
        <v>0.500033333333333</v>
      </c>
    </row>
    <row r="90" customFormat="false" ht="14.5" hidden="false" customHeight="false" outlineLevel="0" collapsed="false">
      <c r="A90" s="0" t="n">
        <v>1</v>
      </c>
      <c r="B90" s="0" t="n">
        <v>1</v>
      </c>
      <c r="C90" s="0" t="n">
        <v>2</v>
      </c>
      <c r="D90" s="0" t="n">
        <v>1</v>
      </c>
      <c r="E90" s="0" t="n">
        <v>5</v>
      </c>
      <c r="F90" s="1" t="n">
        <v>4.3636</v>
      </c>
      <c r="G90" s="0" t="n">
        <f aca="false">ABS(E90-F90)</f>
        <v>0.6364</v>
      </c>
    </row>
    <row r="91" customFormat="false" ht="14.5" hidden="false" customHeight="false" outlineLevel="0" collapsed="false">
      <c r="A91" s="0" t="n">
        <v>-1</v>
      </c>
      <c r="B91" s="0" t="n">
        <v>3</v>
      </c>
      <c r="C91" s="0" t="n">
        <v>2</v>
      </c>
      <c r="D91" s="0" t="n">
        <v>1</v>
      </c>
      <c r="E91" s="0" t="n">
        <v>4.5</v>
      </c>
      <c r="F91" s="1" t="n">
        <v>4.3898</v>
      </c>
      <c r="G91" s="0" t="n">
        <f aca="false">ABS(E91-F91)</f>
        <v>0.1102</v>
      </c>
    </row>
    <row r="92" customFormat="false" ht="14.5" hidden="false" customHeight="false" outlineLevel="0" collapsed="false">
      <c r="A92" s="0" t="n">
        <v>-1</v>
      </c>
      <c r="B92" s="0" t="n">
        <v>3</v>
      </c>
      <c r="C92" s="0" t="n">
        <v>2</v>
      </c>
      <c r="D92" s="0" t="n">
        <v>1</v>
      </c>
      <c r="E92" s="0" t="n">
        <v>4.83333333333333</v>
      </c>
      <c r="F92" s="1" t="n">
        <v>4.3898</v>
      </c>
      <c r="G92" s="0" t="n">
        <f aca="false">ABS(E92-F92)</f>
        <v>0.443533333333333</v>
      </c>
    </row>
    <row r="93" customFormat="false" ht="14.5" hidden="false" customHeight="false" outlineLevel="0" collapsed="false">
      <c r="A93" s="0" t="n">
        <v>-1</v>
      </c>
      <c r="B93" s="0" t="n">
        <v>3</v>
      </c>
      <c r="C93" s="0" t="n">
        <v>2</v>
      </c>
      <c r="D93" s="0" t="n">
        <v>1</v>
      </c>
      <c r="E93" s="0" t="n">
        <v>4.66666666666667</v>
      </c>
      <c r="F93" s="1" t="n">
        <v>4.3898</v>
      </c>
      <c r="G93" s="0" t="n">
        <f aca="false">ABS(E93-F93)</f>
        <v>0.276866666666667</v>
      </c>
    </row>
    <row r="94" customFormat="false" ht="14.5" hidden="false" customHeight="false" outlineLevel="0" collapsed="false">
      <c r="A94" s="0" t="n">
        <v>1</v>
      </c>
      <c r="B94" s="0" t="n">
        <v>3</v>
      </c>
      <c r="C94" s="0" t="n">
        <v>4</v>
      </c>
      <c r="D94" s="0" t="n">
        <v>2</v>
      </c>
      <c r="E94" s="0" t="n">
        <v>4.16666666666667</v>
      </c>
      <c r="F94" s="1" t="n">
        <v>4.1667</v>
      </c>
      <c r="G94" s="0" t="n">
        <f aca="false">ABS(E94-F94)</f>
        <v>3.33333333326635E-005</v>
      </c>
    </row>
    <row r="95" customFormat="false" ht="14.5" hidden="false" customHeight="false" outlineLevel="0" collapsed="false">
      <c r="A95" s="0" t="n">
        <v>1</v>
      </c>
      <c r="B95" s="0" t="n">
        <v>3</v>
      </c>
      <c r="C95" s="0" t="n">
        <v>4</v>
      </c>
      <c r="D95" s="0" t="n">
        <v>1</v>
      </c>
      <c r="E95" s="0" t="n">
        <v>4.16666666666667</v>
      </c>
      <c r="F95" s="1" t="n">
        <v>4.1506</v>
      </c>
      <c r="G95" s="0" t="n">
        <f aca="false">ABS(E95-F95)</f>
        <v>0.0160666666666671</v>
      </c>
    </row>
    <row r="96" customFormat="false" ht="14.5" hidden="false" customHeight="false" outlineLevel="0" collapsed="false">
      <c r="A96" s="0" t="n">
        <v>-1</v>
      </c>
      <c r="B96" s="0" t="n">
        <v>2</v>
      </c>
      <c r="C96" s="0" t="n">
        <v>2</v>
      </c>
      <c r="D96" s="0" t="n">
        <v>1</v>
      </c>
      <c r="E96" s="0" t="n">
        <v>3.83333333333333</v>
      </c>
      <c r="F96" s="1" t="n">
        <v>4.1684</v>
      </c>
      <c r="G96" s="0" t="n">
        <f aca="false">ABS(E96-F96)</f>
        <v>0.335066666666667</v>
      </c>
    </row>
    <row r="97" customFormat="false" ht="14.5" hidden="false" customHeight="false" outlineLevel="0" collapsed="false">
      <c r="A97" s="0" t="n">
        <v>-1</v>
      </c>
      <c r="B97" s="0" t="n">
        <v>2</v>
      </c>
      <c r="C97" s="0" t="n">
        <v>2</v>
      </c>
      <c r="D97" s="0" t="n">
        <v>1</v>
      </c>
      <c r="E97" s="0" t="n">
        <v>2.16666666666667</v>
      </c>
      <c r="F97" s="1" t="n">
        <v>4.1684</v>
      </c>
      <c r="G97" s="0" t="n">
        <f aca="false">ABS(E97-F97)</f>
        <v>2.00173333333333</v>
      </c>
    </row>
    <row r="98" customFormat="false" ht="14.5" hidden="false" customHeight="false" outlineLevel="0" collapsed="false">
      <c r="A98" s="0" t="n">
        <v>1</v>
      </c>
      <c r="B98" s="0" t="n">
        <v>3</v>
      </c>
      <c r="C98" s="0" t="n">
        <v>4</v>
      </c>
      <c r="D98" s="0" t="n">
        <v>1</v>
      </c>
      <c r="E98" s="0" t="n">
        <v>4.33333333333333</v>
      </c>
      <c r="F98" s="1" t="n">
        <v>4.1506</v>
      </c>
      <c r="G98" s="0" t="n">
        <f aca="false">ABS(E98-F98)</f>
        <v>0.182733333333333</v>
      </c>
    </row>
    <row r="99" customFormat="false" ht="14.5" hidden="false" customHeight="false" outlineLevel="0" collapsed="false">
      <c r="A99" s="0" t="n">
        <v>1</v>
      </c>
      <c r="B99" s="0" t="n">
        <v>2</v>
      </c>
      <c r="C99" s="0" t="n">
        <v>2</v>
      </c>
      <c r="D99" s="0" t="n">
        <v>1</v>
      </c>
      <c r="E99" s="0" t="n">
        <v>4.83333333333333</v>
      </c>
      <c r="F99" s="1" t="n">
        <v>4.249</v>
      </c>
      <c r="G99" s="0" t="n">
        <f aca="false">ABS(E99-F99)</f>
        <v>0.584333333333333</v>
      </c>
    </row>
    <row r="100" customFormat="false" ht="14.5" hidden="false" customHeight="false" outlineLevel="0" collapsed="false">
      <c r="A100" s="0" t="n">
        <v>-1</v>
      </c>
      <c r="B100" s="0" t="n">
        <v>3</v>
      </c>
      <c r="C100" s="0" t="n">
        <v>4</v>
      </c>
      <c r="D100" s="0" t="n">
        <v>2</v>
      </c>
      <c r="E100" s="0" t="n">
        <v>4.33333333333333</v>
      </c>
      <c r="F100" s="1" t="n">
        <v>4.3333</v>
      </c>
      <c r="G100" s="0" t="n">
        <f aca="false">ABS(E100-F100)</f>
        <v>3.33333333326635E-005</v>
      </c>
    </row>
    <row r="101" customFormat="false" ht="14.5" hidden="false" customHeight="false" outlineLevel="0" collapsed="false">
      <c r="A101" s="0" t="n">
        <v>1</v>
      </c>
      <c r="B101" s="0" t="n">
        <v>2</v>
      </c>
      <c r="C101" s="0" t="n">
        <v>2</v>
      </c>
      <c r="D101" s="0" t="n">
        <v>1</v>
      </c>
      <c r="E101" s="0" t="n">
        <v>5</v>
      </c>
      <c r="F101" s="1" t="n">
        <v>4.249</v>
      </c>
      <c r="G101" s="0" t="n">
        <f aca="false">ABS(E101-F101)</f>
        <v>0.751</v>
      </c>
    </row>
    <row r="102" customFormat="false" ht="14.5" hidden="false" customHeight="false" outlineLevel="0" collapsed="false">
      <c r="A102" s="0" t="n">
        <v>1</v>
      </c>
      <c r="B102" s="0" t="n">
        <v>2</v>
      </c>
      <c r="C102" s="0" t="n">
        <v>2</v>
      </c>
      <c r="D102" s="0" t="n">
        <v>1</v>
      </c>
      <c r="E102" s="0" t="n">
        <v>4.5</v>
      </c>
      <c r="F102" s="1" t="n">
        <v>4.249</v>
      </c>
      <c r="G102" s="0" t="n">
        <f aca="false">ABS(E102-F102)</f>
        <v>0.251</v>
      </c>
    </row>
    <row r="103" customFormat="false" ht="14.5" hidden="false" customHeight="false" outlineLevel="0" collapsed="false">
      <c r="A103" s="0" t="n">
        <v>-1</v>
      </c>
      <c r="B103" s="0" t="n">
        <v>3</v>
      </c>
      <c r="C103" s="0" t="n">
        <v>2</v>
      </c>
      <c r="D103" s="0" t="n">
        <v>1</v>
      </c>
      <c r="E103" s="0" t="n">
        <v>4.66666666666667</v>
      </c>
      <c r="F103" s="1" t="n">
        <v>4.3898</v>
      </c>
      <c r="G103" s="0" t="n">
        <f aca="false">ABS(E103-F103)</f>
        <v>0.276866666666667</v>
      </c>
    </row>
    <row r="104" customFormat="false" ht="14.5" hidden="false" customHeight="false" outlineLevel="0" collapsed="false">
      <c r="A104" s="0" t="n">
        <v>-1</v>
      </c>
      <c r="B104" s="0" t="n">
        <v>2</v>
      </c>
      <c r="C104" s="0" t="n">
        <v>2</v>
      </c>
      <c r="D104" s="0" t="n">
        <v>2</v>
      </c>
      <c r="E104" s="0" t="n">
        <v>4.83333333333333</v>
      </c>
      <c r="F104" s="1" t="n">
        <v>4.0093</v>
      </c>
      <c r="G104" s="0" t="n">
        <f aca="false">ABS(E104-F104)</f>
        <v>0.824033333333333</v>
      </c>
    </row>
    <row r="105" customFormat="false" ht="14.5" hidden="false" customHeight="false" outlineLevel="0" collapsed="false">
      <c r="A105" s="0" t="n">
        <v>1</v>
      </c>
      <c r="B105" s="0" t="n">
        <v>2</v>
      </c>
      <c r="C105" s="0" t="n">
        <v>2</v>
      </c>
      <c r="D105" s="0" t="n">
        <v>1</v>
      </c>
      <c r="E105" s="0" t="n">
        <v>5</v>
      </c>
      <c r="F105" s="1" t="n">
        <v>4.249</v>
      </c>
      <c r="G105" s="0" t="n">
        <f aca="false">ABS(E105-F105)</f>
        <v>0.751</v>
      </c>
    </row>
    <row r="106" customFormat="false" ht="14.5" hidden="false" customHeight="false" outlineLevel="0" collapsed="false">
      <c r="A106" s="0" t="n">
        <v>1</v>
      </c>
      <c r="B106" s="0" t="n">
        <v>2</v>
      </c>
      <c r="C106" s="0" t="n">
        <v>2</v>
      </c>
      <c r="D106" s="0" t="n">
        <v>1</v>
      </c>
      <c r="E106" s="0" t="n">
        <v>4</v>
      </c>
      <c r="F106" s="1" t="n">
        <v>4.249</v>
      </c>
      <c r="G106" s="0" t="n">
        <f aca="false">ABS(E106-F106)</f>
        <v>0.249</v>
      </c>
    </row>
    <row r="107" customFormat="false" ht="14.5" hidden="false" customHeight="false" outlineLevel="0" collapsed="false">
      <c r="A107" s="0" t="n">
        <v>1</v>
      </c>
      <c r="B107" s="0" t="n">
        <v>1</v>
      </c>
      <c r="C107" s="0" t="n">
        <v>2</v>
      </c>
      <c r="D107" s="0" t="n">
        <v>1</v>
      </c>
      <c r="E107" s="0" t="n">
        <v>5</v>
      </c>
      <c r="F107" s="1" t="n">
        <v>4.3636</v>
      </c>
      <c r="G107" s="0" t="n">
        <f aca="false">ABS(E107-F107)</f>
        <v>0.6364</v>
      </c>
    </row>
    <row r="108" customFormat="false" ht="14.5" hidden="false" customHeight="false" outlineLevel="0" collapsed="false">
      <c r="A108" s="0" t="n">
        <v>1</v>
      </c>
      <c r="B108" s="0" t="n">
        <v>2</v>
      </c>
      <c r="C108" s="0" t="n">
        <v>2</v>
      </c>
      <c r="D108" s="0" t="n">
        <v>1</v>
      </c>
      <c r="E108" s="0" t="n">
        <v>4.5</v>
      </c>
      <c r="F108" s="1" t="n">
        <v>4.249</v>
      </c>
      <c r="G108" s="0" t="n">
        <f aca="false">ABS(E108-F108)</f>
        <v>0.251</v>
      </c>
    </row>
    <row r="109" customFormat="false" ht="14.5" hidden="false" customHeight="false" outlineLevel="0" collapsed="false">
      <c r="A109" s="0" t="n">
        <v>1</v>
      </c>
      <c r="B109" s="0" t="n">
        <v>2</v>
      </c>
      <c r="C109" s="0" t="n">
        <v>2</v>
      </c>
      <c r="D109" s="0" t="n">
        <v>1</v>
      </c>
      <c r="E109" s="0" t="n">
        <v>3.33333333333333</v>
      </c>
      <c r="F109" s="1" t="n">
        <v>4.249</v>
      </c>
      <c r="G109" s="0" t="n">
        <f aca="false">ABS(E109-F109)</f>
        <v>0.915666666666666</v>
      </c>
    </row>
    <row r="110" customFormat="false" ht="14.5" hidden="false" customHeight="false" outlineLevel="0" collapsed="false">
      <c r="A110" s="0" t="n">
        <v>-1</v>
      </c>
      <c r="B110" s="0" t="n">
        <v>2</v>
      </c>
      <c r="C110" s="0" t="n">
        <v>3</v>
      </c>
      <c r="D110" s="0" t="n">
        <v>1</v>
      </c>
      <c r="E110" s="0" t="n">
        <v>4.33333333333333</v>
      </c>
      <c r="F110" s="1" t="n">
        <v>3.672</v>
      </c>
      <c r="G110" s="0" t="n">
        <f aca="false">ABS(E110-F110)</f>
        <v>0.661333333333333</v>
      </c>
    </row>
    <row r="111" customFormat="false" ht="14.5" hidden="false" customHeight="false" outlineLevel="0" collapsed="false">
      <c r="A111" s="0" t="n">
        <v>1</v>
      </c>
      <c r="B111" s="0" t="n">
        <v>2</v>
      </c>
      <c r="C111" s="0" t="n">
        <v>2</v>
      </c>
      <c r="D111" s="0" t="n">
        <v>1</v>
      </c>
      <c r="E111" s="0" t="n">
        <v>4.16666666666667</v>
      </c>
      <c r="F111" s="1" t="n">
        <v>4.249</v>
      </c>
      <c r="G111" s="0" t="n">
        <f aca="false">ABS(E111-F111)</f>
        <v>0.0823333333333327</v>
      </c>
    </row>
    <row r="112" customFormat="false" ht="14.5" hidden="false" customHeight="false" outlineLevel="0" collapsed="false">
      <c r="A112" s="0" t="n">
        <v>1</v>
      </c>
      <c r="B112" s="0" t="n">
        <v>3</v>
      </c>
      <c r="C112" s="0" t="n">
        <v>2</v>
      </c>
      <c r="D112" s="0" t="n">
        <v>1</v>
      </c>
      <c r="E112" s="0" t="n">
        <v>4.83333333333333</v>
      </c>
      <c r="F112" s="1" t="n">
        <v>4.6694</v>
      </c>
      <c r="G112" s="0" t="n">
        <f aca="false">ABS(E112-F112)</f>
        <v>0.163933333333333</v>
      </c>
    </row>
    <row r="113" customFormat="false" ht="14.5" hidden="false" customHeight="false" outlineLevel="0" collapsed="false">
      <c r="A113" s="0" t="n">
        <v>1</v>
      </c>
      <c r="B113" s="0" t="n">
        <v>1</v>
      </c>
      <c r="C113" s="0" t="n">
        <v>2</v>
      </c>
      <c r="D113" s="0" t="n">
        <v>1</v>
      </c>
      <c r="E113" s="0" t="n">
        <v>5</v>
      </c>
      <c r="F113" s="1" t="n">
        <v>4.3636</v>
      </c>
      <c r="G113" s="0" t="n">
        <f aca="false">ABS(E113-F113)</f>
        <v>0.6364</v>
      </c>
    </row>
    <row r="114" customFormat="false" ht="14.5" hidden="false" customHeight="false" outlineLevel="0" collapsed="false">
      <c r="A114" s="0" t="n">
        <v>1</v>
      </c>
      <c r="B114" s="0" t="n">
        <v>2</v>
      </c>
      <c r="C114" s="0" t="n">
        <v>2</v>
      </c>
      <c r="D114" s="0" t="n">
        <v>1</v>
      </c>
      <c r="E114" s="0" t="n">
        <v>4.5</v>
      </c>
      <c r="F114" s="1" t="n">
        <v>4.249</v>
      </c>
      <c r="G114" s="0" t="n">
        <f aca="false">ABS(E114-F114)</f>
        <v>0.251</v>
      </c>
    </row>
    <row r="115" customFormat="false" ht="14.5" hidden="false" customHeight="false" outlineLevel="0" collapsed="false">
      <c r="A115" s="0" t="n">
        <v>1</v>
      </c>
      <c r="B115" s="0" t="n">
        <v>1</v>
      </c>
      <c r="C115" s="0" t="n">
        <v>2</v>
      </c>
      <c r="D115" s="0" t="n">
        <v>1</v>
      </c>
      <c r="E115" s="0" t="n">
        <v>4.33333333333333</v>
      </c>
      <c r="F115" s="1" t="n">
        <v>4.3636</v>
      </c>
      <c r="G115" s="0" t="n">
        <f aca="false">ABS(E115-F115)</f>
        <v>0.0302666666666669</v>
      </c>
    </row>
    <row r="116" customFormat="false" ht="14.5" hidden="false" customHeight="false" outlineLevel="0" collapsed="false">
      <c r="A116" s="0" t="n">
        <v>1</v>
      </c>
      <c r="B116" s="0" t="n">
        <v>1</v>
      </c>
      <c r="C116" s="0" t="n">
        <v>2</v>
      </c>
      <c r="D116" s="0" t="n">
        <v>1</v>
      </c>
      <c r="E116" s="0" t="n">
        <v>4</v>
      </c>
      <c r="F116" s="1" t="n">
        <v>4.3636</v>
      </c>
      <c r="G116" s="0" t="n">
        <f aca="false">ABS(E116-F116)</f>
        <v>0.3636</v>
      </c>
    </row>
    <row r="117" customFormat="false" ht="14.5" hidden="false" customHeight="false" outlineLevel="0" collapsed="false">
      <c r="A117" s="0" t="n">
        <v>-1</v>
      </c>
      <c r="B117" s="0" t="n">
        <v>2</v>
      </c>
      <c r="C117" s="0" t="n">
        <v>2</v>
      </c>
      <c r="D117" s="0" t="n">
        <v>1</v>
      </c>
      <c r="E117" s="0" t="n">
        <v>4.66666666666667</v>
      </c>
      <c r="F117" s="1" t="n">
        <v>4.1684</v>
      </c>
      <c r="G117" s="0" t="n">
        <f aca="false">ABS(E117-F117)</f>
        <v>0.498266666666667</v>
      </c>
    </row>
    <row r="118" customFormat="false" ht="14.5" hidden="false" customHeight="false" outlineLevel="0" collapsed="false">
      <c r="A118" s="0" t="n">
        <v>1</v>
      </c>
      <c r="B118" s="0" t="n">
        <v>1</v>
      </c>
      <c r="C118" s="0" t="n">
        <v>2</v>
      </c>
      <c r="D118" s="0" t="n">
        <v>1</v>
      </c>
      <c r="E118" s="0" t="n">
        <v>4.16666666666667</v>
      </c>
      <c r="F118" s="1" t="n">
        <v>4.3636</v>
      </c>
      <c r="G118" s="0" t="n">
        <f aca="false">ABS(E118-F118)</f>
        <v>0.196933333333333</v>
      </c>
    </row>
    <row r="119" customFormat="false" ht="14.5" hidden="false" customHeight="false" outlineLevel="0" collapsed="false">
      <c r="A119" s="0" t="n">
        <v>1</v>
      </c>
      <c r="B119" s="0" t="n">
        <v>2</v>
      </c>
      <c r="C119" s="0" t="n">
        <v>2</v>
      </c>
      <c r="D119" s="0" t="n">
        <v>1</v>
      </c>
      <c r="E119" s="0" t="n">
        <v>5</v>
      </c>
      <c r="F119" s="1" t="n">
        <v>4.249</v>
      </c>
      <c r="G119" s="0" t="n">
        <f aca="false">ABS(E119-F119)</f>
        <v>0.751</v>
      </c>
    </row>
    <row r="120" customFormat="false" ht="14.5" hidden="false" customHeight="false" outlineLevel="0" collapsed="false">
      <c r="A120" s="0" t="n">
        <v>1</v>
      </c>
      <c r="B120" s="0" t="n">
        <v>3</v>
      </c>
      <c r="C120" s="0" t="n">
        <v>5</v>
      </c>
      <c r="D120" s="0" t="n">
        <v>1</v>
      </c>
      <c r="E120" s="0" t="n">
        <v>5</v>
      </c>
      <c r="F120" s="1" t="n">
        <v>4.385</v>
      </c>
      <c r="G120" s="0" t="n">
        <f aca="false">ABS(E120-F120)</f>
        <v>0.615</v>
      </c>
    </row>
    <row r="121" customFormat="false" ht="14.5" hidden="false" customHeight="false" outlineLevel="0" collapsed="false">
      <c r="A121" s="0" t="n">
        <v>1</v>
      </c>
      <c r="B121" s="0" t="n">
        <v>2</v>
      </c>
      <c r="C121" s="0" t="n">
        <v>2</v>
      </c>
      <c r="D121" s="0" t="n">
        <v>1</v>
      </c>
      <c r="E121" s="0" t="n">
        <v>4.33333333333333</v>
      </c>
      <c r="F121" s="1" t="n">
        <v>4.249</v>
      </c>
      <c r="G121" s="0" t="n">
        <f aca="false">ABS(E121-F121)</f>
        <v>0.0843333333333334</v>
      </c>
    </row>
    <row r="122" customFormat="false" ht="14.5" hidden="false" customHeight="false" outlineLevel="0" collapsed="false">
      <c r="A122" s="0" t="n">
        <v>1</v>
      </c>
      <c r="B122" s="0" t="n">
        <v>2</v>
      </c>
      <c r="C122" s="0" t="n">
        <v>2</v>
      </c>
      <c r="D122" s="0" t="n">
        <v>1</v>
      </c>
      <c r="E122" s="0" t="n">
        <v>3.66666666666667</v>
      </c>
      <c r="F122" s="1" t="n">
        <v>4.249</v>
      </c>
      <c r="G122" s="0" t="n">
        <f aca="false">ABS(E122-F122)</f>
        <v>0.582333333333333</v>
      </c>
    </row>
    <row r="123" customFormat="false" ht="14.5" hidden="false" customHeight="false" outlineLevel="0" collapsed="false">
      <c r="A123" s="0" t="n">
        <v>-1</v>
      </c>
      <c r="B123" s="0" t="n">
        <v>3</v>
      </c>
      <c r="C123" s="0" t="n">
        <v>4</v>
      </c>
      <c r="D123" s="0" t="n">
        <v>1</v>
      </c>
      <c r="E123" s="0" t="n">
        <v>5</v>
      </c>
      <c r="F123" s="1" t="n">
        <v>4.1591</v>
      </c>
      <c r="G123" s="0" t="n">
        <f aca="false">ABS(E123-F123)</f>
        <v>0.8409</v>
      </c>
    </row>
    <row r="124" customFormat="false" ht="14.5" hidden="false" customHeight="false" outlineLevel="0" collapsed="false">
      <c r="A124" s="0" t="n">
        <v>-1</v>
      </c>
      <c r="B124" s="0" t="n">
        <v>2</v>
      </c>
      <c r="C124" s="0" t="n">
        <v>2</v>
      </c>
      <c r="D124" s="0" t="n">
        <v>1</v>
      </c>
      <c r="E124" s="0" t="n">
        <v>5</v>
      </c>
      <c r="F124" s="1" t="n">
        <v>4.1684</v>
      </c>
      <c r="G124" s="0" t="n">
        <f aca="false">ABS(E124-F124)</f>
        <v>0.8316</v>
      </c>
    </row>
    <row r="125" customFormat="false" ht="14.5" hidden="false" customHeight="false" outlineLevel="0" collapsed="false">
      <c r="A125" s="0" t="n">
        <v>-1</v>
      </c>
      <c r="B125" s="0" t="n">
        <v>2</v>
      </c>
      <c r="C125" s="0" t="n">
        <v>2</v>
      </c>
      <c r="D125" s="0" t="n">
        <v>1</v>
      </c>
      <c r="E125" s="0" t="n">
        <v>4.16666666666667</v>
      </c>
      <c r="F125" s="1" t="n">
        <v>4.1684</v>
      </c>
      <c r="G125" s="0" t="n">
        <f aca="false">ABS(E125-F125)</f>
        <v>0.00173333333333314</v>
      </c>
    </row>
    <row r="126" customFormat="false" ht="14.5" hidden="false" customHeight="false" outlineLevel="0" collapsed="false">
      <c r="A126" s="0" t="n">
        <v>1</v>
      </c>
      <c r="B126" s="0" t="n">
        <v>2</v>
      </c>
      <c r="C126" s="0" t="n">
        <v>2</v>
      </c>
      <c r="D126" s="0" t="n">
        <v>1</v>
      </c>
      <c r="E126" s="0" t="n">
        <v>4.5</v>
      </c>
      <c r="F126" s="1" t="n">
        <v>4.249</v>
      </c>
      <c r="G126" s="0" t="n">
        <f aca="false">ABS(E126-F126)</f>
        <v>0.251</v>
      </c>
    </row>
    <row r="127" customFormat="false" ht="14.5" hidden="false" customHeight="false" outlineLevel="0" collapsed="false">
      <c r="A127" s="0" t="n">
        <v>1</v>
      </c>
      <c r="B127" s="0" t="n">
        <v>3</v>
      </c>
      <c r="C127" s="0" t="n">
        <v>3</v>
      </c>
      <c r="D127" s="0" t="n">
        <v>1</v>
      </c>
      <c r="E127" s="0" t="n">
        <v>3.5</v>
      </c>
      <c r="F127" s="1" t="n">
        <v>4.1541</v>
      </c>
      <c r="G127" s="0" t="n">
        <f aca="false">ABS(E127-F127)</f>
        <v>0.6541</v>
      </c>
    </row>
    <row r="128" customFormat="false" ht="14.5" hidden="false" customHeight="false" outlineLevel="0" collapsed="false">
      <c r="A128" s="0" t="n">
        <v>1</v>
      </c>
      <c r="B128" s="0" t="n">
        <v>2</v>
      </c>
      <c r="C128" s="0" t="n">
        <v>2</v>
      </c>
      <c r="D128" s="0" t="n">
        <v>1</v>
      </c>
      <c r="E128" s="0" t="n">
        <v>4.66666666666667</v>
      </c>
      <c r="F128" s="1" t="n">
        <v>4.249</v>
      </c>
      <c r="G128" s="0" t="n">
        <f aca="false">ABS(E128-F128)</f>
        <v>0.417666666666667</v>
      </c>
    </row>
    <row r="129" customFormat="false" ht="14.5" hidden="false" customHeight="false" outlineLevel="0" collapsed="false">
      <c r="A129" s="0" t="n">
        <v>1</v>
      </c>
      <c r="B129" s="0" t="n">
        <v>3</v>
      </c>
      <c r="C129" s="0" t="n">
        <v>5</v>
      </c>
      <c r="D129" s="0" t="n">
        <v>1</v>
      </c>
      <c r="E129" s="0" t="n">
        <v>4.33333333333333</v>
      </c>
      <c r="F129" s="1" t="n">
        <v>4.385</v>
      </c>
      <c r="G129" s="0" t="n">
        <f aca="false">ABS(E129-F129)</f>
        <v>0.0516666666666668</v>
      </c>
    </row>
    <row r="130" customFormat="false" ht="14.5" hidden="false" customHeight="false" outlineLevel="0" collapsed="false">
      <c r="A130" s="0" t="n">
        <v>-1</v>
      </c>
      <c r="B130" s="0" t="n">
        <v>2</v>
      </c>
      <c r="C130" s="0" t="n">
        <v>4</v>
      </c>
      <c r="D130" s="0" t="n">
        <v>1</v>
      </c>
      <c r="E130" s="0" t="n">
        <v>1.66666666666667</v>
      </c>
      <c r="F130" s="1" t="n">
        <v>3.7851</v>
      </c>
      <c r="G130" s="0" t="n">
        <f aca="false">ABS(E130-F130)</f>
        <v>2.11843333333333</v>
      </c>
    </row>
    <row r="131" customFormat="false" ht="14.5" hidden="false" customHeight="false" outlineLevel="0" collapsed="false">
      <c r="A131" s="0" t="n">
        <v>1</v>
      </c>
      <c r="B131" s="0" t="n">
        <v>2</v>
      </c>
      <c r="C131" s="0" t="n">
        <v>2</v>
      </c>
      <c r="D131" s="0" t="n">
        <v>1</v>
      </c>
      <c r="E131" s="0" t="n">
        <v>5</v>
      </c>
      <c r="F131" s="1" t="n">
        <v>4.249</v>
      </c>
      <c r="G131" s="0" t="n">
        <f aca="false">ABS(E131-F131)</f>
        <v>0.751</v>
      </c>
    </row>
    <row r="132" customFormat="false" ht="14.5" hidden="false" customHeight="false" outlineLevel="0" collapsed="false">
      <c r="A132" s="0" t="n">
        <v>1</v>
      </c>
      <c r="B132" s="0" t="n">
        <v>1</v>
      </c>
      <c r="C132" s="0" t="n">
        <v>2</v>
      </c>
      <c r="D132" s="0" t="n">
        <v>1</v>
      </c>
      <c r="E132" s="0" t="n">
        <v>3</v>
      </c>
      <c r="F132" s="1" t="n">
        <v>4.3636</v>
      </c>
      <c r="G132" s="0" t="n">
        <f aca="false">ABS(E132-F132)</f>
        <v>1.3636</v>
      </c>
    </row>
    <row r="133" customFormat="false" ht="14.5" hidden="false" customHeight="false" outlineLevel="0" collapsed="false">
      <c r="A133" s="0" t="n">
        <v>1</v>
      </c>
      <c r="B133" s="0" t="n">
        <v>2</v>
      </c>
      <c r="C133" s="0" t="n">
        <v>2</v>
      </c>
      <c r="D133" s="0" t="n">
        <v>1</v>
      </c>
      <c r="E133" s="0" t="n">
        <v>4.16666666666667</v>
      </c>
      <c r="F133" s="1" t="n">
        <v>4.249</v>
      </c>
      <c r="G133" s="0" t="n">
        <f aca="false">ABS(E133-F133)</f>
        <v>0.0823333333333327</v>
      </c>
    </row>
    <row r="134" customFormat="false" ht="14.5" hidden="false" customHeight="false" outlineLevel="0" collapsed="false">
      <c r="A134" s="0" t="n">
        <v>-1</v>
      </c>
      <c r="B134" s="0" t="n">
        <v>1</v>
      </c>
      <c r="C134" s="0" t="n">
        <v>2</v>
      </c>
      <c r="D134" s="0" t="n">
        <v>1</v>
      </c>
      <c r="E134" s="0" t="n">
        <v>3.83333333333333</v>
      </c>
      <c r="F134" s="1" t="n">
        <v>3.4167</v>
      </c>
      <c r="G134" s="0" t="n">
        <f aca="false">ABS(E134-F134)</f>
        <v>0.416633333333333</v>
      </c>
    </row>
    <row r="135" customFormat="false" ht="14.5" hidden="false" customHeight="false" outlineLevel="0" collapsed="false">
      <c r="A135" s="0" t="n">
        <v>1</v>
      </c>
      <c r="B135" s="0" t="n">
        <v>3</v>
      </c>
      <c r="C135" s="0" t="n">
        <v>4</v>
      </c>
      <c r="D135" s="0" t="n">
        <v>1</v>
      </c>
      <c r="E135" s="0" t="n">
        <v>3.83333333333333</v>
      </c>
      <c r="F135" s="1" t="n">
        <v>4.1506</v>
      </c>
      <c r="G135" s="0" t="n">
        <f aca="false">ABS(E135-F135)</f>
        <v>0.317266666666666</v>
      </c>
    </row>
    <row r="136" customFormat="false" ht="14.5" hidden="false" customHeight="false" outlineLevel="0" collapsed="false">
      <c r="A136" s="0" t="n">
        <v>1</v>
      </c>
      <c r="B136" s="0" t="n">
        <v>3</v>
      </c>
      <c r="C136" s="0" t="n">
        <v>4</v>
      </c>
      <c r="D136" s="0" t="n">
        <v>1</v>
      </c>
      <c r="E136" s="0" t="n">
        <v>3.83333333333333</v>
      </c>
      <c r="F136" s="1" t="n">
        <v>4.1506</v>
      </c>
      <c r="G136" s="0" t="n">
        <f aca="false">ABS(E136-F136)</f>
        <v>0.317266666666666</v>
      </c>
    </row>
    <row r="137" customFormat="false" ht="14.5" hidden="false" customHeight="false" outlineLevel="0" collapsed="false">
      <c r="A137" s="0" t="n">
        <v>1</v>
      </c>
      <c r="B137" s="0" t="n">
        <v>3</v>
      </c>
      <c r="C137" s="0" t="n">
        <v>4</v>
      </c>
      <c r="D137" s="0" t="n">
        <v>1</v>
      </c>
      <c r="E137" s="0" t="n">
        <v>3.83333333333333</v>
      </c>
      <c r="F137" s="1" t="n">
        <v>4.1506</v>
      </c>
      <c r="G137" s="0" t="n">
        <f aca="false">ABS(E137-F137)</f>
        <v>0.317266666666666</v>
      </c>
    </row>
    <row r="138" customFormat="false" ht="14.5" hidden="false" customHeight="false" outlineLevel="0" collapsed="false">
      <c r="A138" s="0" t="n">
        <v>1</v>
      </c>
      <c r="B138" s="0" t="n">
        <v>3</v>
      </c>
      <c r="C138" s="0" t="n">
        <v>4</v>
      </c>
      <c r="D138" s="0" t="n">
        <v>1</v>
      </c>
      <c r="E138" s="0" t="n">
        <v>4.16666666666667</v>
      </c>
      <c r="F138" s="1" t="n">
        <v>4.1506</v>
      </c>
      <c r="G138" s="0" t="n">
        <f aca="false">ABS(E138-F138)</f>
        <v>0.0160666666666671</v>
      </c>
    </row>
    <row r="139" customFormat="false" ht="14.5" hidden="false" customHeight="false" outlineLevel="0" collapsed="false">
      <c r="A139" s="0" t="n">
        <v>-1</v>
      </c>
      <c r="B139" s="0" t="n">
        <v>3</v>
      </c>
      <c r="C139" s="0" t="n">
        <v>4</v>
      </c>
      <c r="D139" s="0" t="n">
        <v>1</v>
      </c>
      <c r="E139" s="0" t="n">
        <v>4</v>
      </c>
      <c r="F139" s="1" t="n">
        <v>4.1591</v>
      </c>
      <c r="G139" s="0" t="n">
        <f aca="false">ABS(E139-F139)</f>
        <v>0.1591</v>
      </c>
    </row>
    <row r="140" customFormat="false" ht="14.5" hidden="false" customHeight="false" outlineLevel="0" collapsed="false">
      <c r="A140" s="0" t="n">
        <v>1</v>
      </c>
      <c r="B140" s="0" t="n">
        <v>2</v>
      </c>
      <c r="C140" s="0" t="n">
        <v>2</v>
      </c>
      <c r="D140" s="0" t="n">
        <v>1</v>
      </c>
      <c r="E140" s="0" t="n">
        <v>3.83333333333333</v>
      </c>
      <c r="F140" s="1" t="n">
        <v>4.249</v>
      </c>
      <c r="G140" s="0" t="n">
        <f aca="false">ABS(E140-F140)</f>
        <v>0.415666666666666</v>
      </c>
    </row>
    <row r="141" customFormat="false" ht="14.5" hidden="false" customHeight="false" outlineLevel="0" collapsed="false">
      <c r="A141" s="0" t="n">
        <v>1</v>
      </c>
      <c r="B141" s="0" t="n">
        <v>2</v>
      </c>
      <c r="C141" s="0" t="n">
        <v>2</v>
      </c>
      <c r="D141" s="0" t="n">
        <v>1</v>
      </c>
      <c r="E141" s="0" t="n">
        <v>4</v>
      </c>
      <c r="F141" s="1" t="n">
        <v>4.249</v>
      </c>
      <c r="G141" s="0" t="n">
        <f aca="false">ABS(E141-F141)</f>
        <v>0.249</v>
      </c>
    </row>
    <row r="142" customFormat="false" ht="14.5" hidden="false" customHeight="false" outlineLevel="0" collapsed="false">
      <c r="A142" s="0" t="n">
        <v>1</v>
      </c>
      <c r="B142" s="0" t="n">
        <v>2</v>
      </c>
      <c r="C142" s="0" t="n">
        <v>2</v>
      </c>
      <c r="D142" s="0" t="n">
        <v>1</v>
      </c>
      <c r="E142" s="0" t="n">
        <v>3.83333333333333</v>
      </c>
      <c r="F142" s="1" t="n">
        <v>4.249</v>
      </c>
      <c r="G142" s="0" t="n">
        <f aca="false">ABS(E142-F142)</f>
        <v>0.415666666666666</v>
      </c>
    </row>
    <row r="143" customFormat="false" ht="14.5" hidden="false" customHeight="false" outlineLevel="0" collapsed="false">
      <c r="A143" s="0" t="n">
        <v>-1</v>
      </c>
      <c r="B143" s="0" t="n">
        <v>2</v>
      </c>
      <c r="C143" s="0" t="n">
        <v>2</v>
      </c>
      <c r="D143" s="0" t="n">
        <v>1</v>
      </c>
      <c r="E143" s="0" t="n">
        <v>4.66666666666667</v>
      </c>
      <c r="F143" s="1" t="n">
        <v>4.1684</v>
      </c>
      <c r="G143" s="0" t="n">
        <f aca="false">ABS(E143-F143)</f>
        <v>0.498266666666667</v>
      </c>
    </row>
    <row r="144" customFormat="false" ht="14.5" hidden="false" customHeight="false" outlineLevel="0" collapsed="false">
      <c r="A144" s="0" t="n">
        <v>1</v>
      </c>
      <c r="B144" s="0" t="n">
        <v>2</v>
      </c>
      <c r="C144" s="0" t="n">
        <v>2</v>
      </c>
      <c r="D144" s="0" t="n">
        <v>1</v>
      </c>
      <c r="E144" s="0" t="n">
        <v>4.16666666666667</v>
      </c>
      <c r="F144" s="1" t="n">
        <v>4.249</v>
      </c>
      <c r="G144" s="0" t="n">
        <f aca="false">ABS(E144-F144)</f>
        <v>0.0823333333333327</v>
      </c>
    </row>
    <row r="145" customFormat="false" ht="14.5" hidden="false" customHeight="false" outlineLevel="0" collapsed="false">
      <c r="A145" s="0" t="n">
        <v>-1</v>
      </c>
      <c r="B145" s="0" t="n">
        <v>2</v>
      </c>
      <c r="C145" s="0" t="n">
        <v>2</v>
      </c>
      <c r="D145" s="0" t="n">
        <v>1</v>
      </c>
      <c r="E145" s="0" t="n">
        <v>4.66666666666667</v>
      </c>
      <c r="F145" s="1" t="n">
        <v>4.1684</v>
      </c>
      <c r="G145" s="0" t="n">
        <f aca="false">ABS(E145-F145)</f>
        <v>0.498266666666667</v>
      </c>
    </row>
    <row r="146" customFormat="false" ht="14.5" hidden="false" customHeight="false" outlineLevel="0" collapsed="false">
      <c r="A146" s="0" t="n">
        <v>-1</v>
      </c>
      <c r="B146" s="0" t="n">
        <v>2</v>
      </c>
      <c r="C146" s="0" t="n">
        <v>4</v>
      </c>
      <c r="D146" s="0" t="n">
        <v>1</v>
      </c>
      <c r="E146" s="0" t="n">
        <v>4.16666666666667</v>
      </c>
      <c r="F146" s="1" t="n">
        <v>3.7851</v>
      </c>
      <c r="G146" s="0" t="n">
        <f aca="false">ABS(E146-F146)</f>
        <v>0.381566666666667</v>
      </c>
    </row>
    <row r="147" customFormat="false" ht="14.5" hidden="false" customHeight="false" outlineLevel="0" collapsed="false">
      <c r="A147" s="0" t="n">
        <v>1</v>
      </c>
      <c r="B147" s="0" t="n">
        <v>3</v>
      </c>
      <c r="C147" s="0" t="n">
        <v>4</v>
      </c>
      <c r="D147" s="0" t="n">
        <v>1</v>
      </c>
      <c r="E147" s="0" t="n">
        <v>4</v>
      </c>
      <c r="F147" s="1" t="n">
        <v>4.1506</v>
      </c>
      <c r="G147" s="0" t="n">
        <f aca="false">ABS(E147-F147)</f>
        <v>0.1506</v>
      </c>
    </row>
    <row r="148" customFormat="false" ht="14.5" hidden="false" customHeight="false" outlineLevel="0" collapsed="false">
      <c r="A148" s="0" t="n">
        <v>1</v>
      </c>
      <c r="B148" s="0" t="n">
        <v>3</v>
      </c>
      <c r="C148" s="0" t="n">
        <v>4</v>
      </c>
      <c r="D148" s="0" t="n">
        <v>1</v>
      </c>
      <c r="E148" s="0" t="n">
        <v>4.83333333333333</v>
      </c>
      <c r="F148" s="1" t="n">
        <v>4.1506</v>
      </c>
      <c r="G148" s="0" t="n">
        <f aca="false">ABS(E148-F148)</f>
        <v>0.682733333333333</v>
      </c>
    </row>
    <row r="149" customFormat="false" ht="14.5" hidden="false" customHeight="false" outlineLevel="0" collapsed="false">
      <c r="A149" s="0" t="n">
        <v>-1</v>
      </c>
      <c r="B149" s="0" t="n">
        <v>3</v>
      </c>
      <c r="C149" s="0" t="n">
        <v>4</v>
      </c>
      <c r="D149" s="0" t="n">
        <v>1</v>
      </c>
      <c r="E149" s="0" t="n">
        <v>4</v>
      </c>
      <c r="F149" s="1" t="n">
        <v>4.1591</v>
      </c>
      <c r="G149" s="0" t="n">
        <f aca="false">ABS(E149-F149)</f>
        <v>0.1591</v>
      </c>
    </row>
    <row r="150" customFormat="false" ht="14.5" hidden="false" customHeight="false" outlineLevel="0" collapsed="false">
      <c r="A150" s="0" t="n">
        <v>-1</v>
      </c>
      <c r="B150" s="0" t="n">
        <v>3</v>
      </c>
      <c r="C150" s="0" t="n">
        <v>4</v>
      </c>
      <c r="D150" s="0" t="n">
        <v>1</v>
      </c>
      <c r="E150" s="0" t="n">
        <v>4.83333333333333</v>
      </c>
      <c r="F150" s="1" t="n">
        <v>4.1591</v>
      </c>
      <c r="G150" s="0" t="n">
        <f aca="false">ABS(E150-F150)</f>
        <v>0.674233333333334</v>
      </c>
    </row>
    <row r="151" customFormat="false" ht="14.5" hidden="false" customHeight="false" outlineLevel="0" collapsed="false">
      <c r="A151" s="0" t="n">
        <v>1</v>
      </c>
      <c r="B151" s="0" t="n">
        <v>3</v>
      </c>
      <c r="C151" s="0" t="n">
        <v>4</v>
      </c>
      <c r="D151" s="0" t="n">
        <v>1</v>
      </c>
      <c r="E151" s="0" t="n">
        <v>4.33333333333333</v>
      </c>
      <c r="F151" s="1" t="n">
        <v>4.1506</v>
      </c>
      <c r="G151" s="0" t="n">
        <f aca="false">ABS(E151-F151)</f>
        <v>0.182733333333333</v>
      </c>
    </row>
    <row r="152" customFormat="false" ht="14.5" hidden="false" customHeight="false" outlineLevel="0" collapsed="false">
      <c r="A152" s="0" t="n">
        <v>1</v>
      </c>
      <c r="B152" s="0" t="n">
        <v>3</v>
      </c>
      <c r="C152" s="0" t="n">
        <v>4</v>
      </c>
      <c r="D152" s="0" t="n">
        <v>1</v>
      </c>
      <c r="E152" s="0" t="n">
        <v>4</v>
      </c>
      <c r="F152" s="1" t="n">
        <v>4.1506</v>
      </c>
      <c r="G152" s="0" t="n">
        <f aca="false">ABS(E152-F152)</f>
        <v>0.1506</v>
      </c>
    </row>
    <row r="153" customFormat="false" ht="14.5" hidden="false" customHeight="false" outlineLevel="0" collapsed="false">
      <c r="A153" s="0" t="n">
        <v>1</v>
      </c>
      <c r="B153" s="0" t="n">
        <v>3</v>
      </c>
      <c r="C153" s="0" t="n">
        <v>4</v>
      </c>
      <c r="D153" s="0" t="n">
        <v>1</v>
      </c>
      <c r="E153" s="0" t="n">
        <v>4.5</v>
      </c>
      <c r="F153" s="1" t="n">
        <v>4.1506</v>
      </c>
      <c r="G153" s="0" t="n">
        <f aca="false">ABS(E153-F153)</f>
        <v>0.3494</v>
      </c>
    </row>
    <row r="154" customFormat="false" ht="14.5" hidden="false" customHeight="false" outlineLevel="0" collapsed="false">
      <c r="A154" s="0" t="n">
        <v>1</v>
      </c>
      <c r="B154" s="0" t="n">
        <v>3</v>
      </c>
      <c r="C154" s="0" t="n">
        <v>4</v>
      </c>
      <c r="D154" s="0" t="n">
        <v>1</v>
      </c>
      <c r="E154" s="0" t="n">
        <v>4.83333333333333</v>
      </c>
      <c r="F154" s="1" t="n">
        <v>4.1506</v>
      </c>
      <c r="G154" s="0" t="n">
        <f aca="false">ABS(E154-F154)</f>
        <v>0.682733333333333</v>
      </c>
    </row>
    <row r="155" customFormat="false" ht="14.5" hidden="false" customHeight="false" outlineLevel="0" collapsed="false">
      <c r="A155" s="0" t="n">
        <v>1</v>
      </c>
      <c r="B155" s="0" t="n">
        <v>3</v>
      </c>
      <c r="C155" s="0" t="n">
        <v>4</v>
      </c>
      <c r="D155" s="0" t="n">
        <v>1</v>
      </c>
      <c r="E155" s="0" t="n">
        <v>3.66666666666667</v>
      </c>
      <c r="F155" s="1" t="n">
        <v>4.1506</v>
      </c>
      <c r="G155" s="0" t="n">
        <f aca="false">ABS(E155-F155)</f>
        <v>0.483933333333333</v>
      </c>
    </row>
    <row r="156" customFormat="false" ht="14.5" hidden="false" customHeight="false" outlineLevel="0" collapsed="false">
      <c r="A156" s="0" t="n">
        <v>1</v>
      </c>
      <c r="B156" s="0" t="n">
        <v>3</v>
      </c>
      <c r="C156" s="0" t="n">
        <v>4</v>
      </c>
      <c r="D156" s="0" t="n">
        <v>1</v>
      </c>
      <c r="E156" s="0" t="n">
        <v>4.16666666666667</v>
      </c>
      <c r="F156" s="1" t="n">
        <v>4.1506</v>
      </c>
      <c r="G156" s="0" t="n">
        <f aca="false">ABS(E156-F156)</f>
        <v>0.0160666666666671</v>
      </c>
    </row>
    <row r="157" customFormat="false" ht="14.5" hidden="false" customHeight="false" outlineLevel="0" collapsed="false">
      <c r="A157" s="0" t="n">
        <v>-1</v>
      </c>
      <c r="B157" s="0" t="n">
        <v>2</v>
      </c>
      <c r="C157" s="0" t="n">
        <v>4</v>
      </c>
      <c r="D157" s="0" t="n">
        <v>1</v>
      </c>
      <c r="E157" s="0" t="n">
        <v>4.16666666666667</v>
      </c>
      <c r="F157" s="1" t="n">
        <v>3.7851</v>
      </c>
      <c r="G157" s="0" t="n">
        <f aca="false">ABS(E157-F157)</f>
        <v>0.381566666666667</v>
      </c>
    </row>
    <row r="158" customFormat="false" ht="14.5" hidden="false" customHeight="false" outlineLevel="0" collapsed="false">
      <c r="A158" s="0" t="n">
        <v>1</v>
      </c>
      <c r="B158" s="0" t="n">
        <v>2</v>
      </c>
      <c r="C158" s="0" t="n">
        <v>4</v>
      </c>
      <c r="D158" s="0" t="n">
        <v>1</v>
      </c>
      <c r="E158" s="0" t="n">
        <v>4.16666666666667</v>
      </c>
      <c r="F158" s="1" t="n">
        <v>4.3333</v>
      </c>
      <c r="G158" s="0" t="n">
        <f aca="false">ABS(E158-F158)</f>
        <v>0.166633333333333</v>
      </c>
    </row>
    <row r="159" customFormat="false" ht="14.5" hidden="false" customHeight="false" outlineLevel="0" collapsed="false">
      <c r="A159" s="0" t="n">
        <v>-1</v>
      </c>
      <c r="B159" s="0" t="n">
        <v>2</v>
      </c>
      <c r="C159" s="0" t="n">
        <v>2</v>
      </c>
      <c r="D159" s="0" t="n">
        <v>1</v>
      </c>
      <c r="E159" s="0" t="n">
        <v>3.66666666666667</v>
      </c>
      <c r="F159" s="1" t="n">
        <v>4.1684</v>
      </c>
      <c r="G159" s="0" t="n">
        <f aca="false">ABS(E159-F159)</f>
        <v>0.501733333333334</v>
      </c>
    </row>
    <row r="160" customFormat="false" ht="14.5" hidden="false" customHeight="false" outlineLevel="0" collapsed="false">
      <c r="A160" s="0" t="n">
        <v>1</v>
      </c>
      <c r="B160" s="0" t="n">
        <v>2</v>
      </c>
      <c r="C160" s="0" t="n">
        <v>2</v>
      </c>
      <c r="D160" s="0" t="n">
        <v>1</v>
      </c>
      <c r="E160" s="0" t="n">
        <v>4.83333333333333</v>
      </c>
      <c r="F160" s="1" t="n">
        <v>4.249</v>
      </c>
      <c r="G160" s="0" t="n">
        <f aca="false">ABS(E160-F160)</f>
        <v>0.584333333333333</v>
      </c>
    </row>
    <row r="161" customFormat="false" ht="14.5" hidden="false" customHeight="false" outlineLevel="0" collapsed="false">
      <c r="A161" s="0" t="n">
        <v>-1</v>
      </c>
      <c r="B161" s="0" t="n">
        <v>2</v>
      </c>
      <c r="C161" s="0" t="n">
        <v>2</v>
      </c>
      <c r="D161" s="0" t="n">
        <v>1</v>
      </c>
      <c r="E161" s="0" t="n">
        <v>4.16666666666667</v>
      </c>
      <c r="F161" s="1" t="n">
        <v>4.1684</v>
      </c>
      <c r="G161" s="0" t="n">
        <f aca="false">ABS(E161-F161)</f>
        <v>0.00173333333333314</v>
      </c>
    </row>
    <row r="162" customFormat="false" ht="14.5" hidden="false" customHeight="false" outlineLevel="0" collapsed="false">
      <c r="A162" s="0" t="n">
        <v>1</v>
      </c>
      <c r="B162" s="0" t="n">
        <v>2</v>
      </c>
      <c r="C162" s="0" t="n">
        <v>2</v>
      </c>
      <c r="D162" s="0" t="n">
        <v>1</v>
      </c>
      <c r="E162" s="0" t="n">
        <v>4.16666666666667</v>
      </c>
      <c r="F162" s="1" t="n">
        <v>4.249</v>
      </c>
      <c r="G162" s="0" t="n">
        <f aca="false">ABS(E162-F162)</f>
        <v>0.0823333333333327</v>
      </c>
    </row>
    <row r="163" customFormat="false" ht="14.5" hidden="false" customHeight="false" outlineLevel="0" collapsed="false">
      <c r="A163" s="0" t="n">
        <v>1</v>
      </c>
      <c r="B163" s="0" t="n">
        <v>2</v>
      </c>
      <c r="C163" s="0" t="n">
        <v>2</v>
      </c>
      <c r="D163" s="0" t="n">
        <v>1</v>
      </c>
      <c r="E163" s="0" t="n">
        <v>4</v>
      </c>
      <c r="F163" s="1" t="n">
        <v>4.249</v>
      </c>
      <c r="G163" s="0" t="n">
        <f aca="false">ABS(E163-F163)</f>
        <v>0.249</v>
      </c>
    </row>
    <row r="164" customFormat="false" ht="14.5" hidden="false" customHeight="false" outlineLevel="0" collapsed="false">
      <c r="A164" s="0" t="n">
        <v>1</v>
      </c>
      <c r="B164" s="0" t="n">
        <v>2</v>
      </c>
      <c r="C164" s="0" t="n">
        <v>2</v>
      </c>
      <c r="D164" s="0" t="n">
        <v>1</v>
      </c>
      <c r="E164" s="0" t="n">
        <v>4.33333333333333</v>
      </c>
      <c r="F164" s="1" t="n">
        <v>4.249</v>
      </c>
      <c r="G164" s="0" t="n">
        <f aca="false">ABS(E164-F164)</f>
        <v>0.0843333333333334</v>
      </c>
    </row>
    <row r="165" customFormat="false" ht="14.5" hidden="false" customHeight="false" outlineLevel="0" collapsed="false">
      <c r="A165" s="0" t="n">
        <v>1</v>
      </c>
      <c r="B165" s="0" t="n">
        <v>2</v>
      </c>
      <c r="C165" s="0" t="n">
        <v>2</v>
      </c>
      <c r="D165" s="0" t="n">
        <v>1</v>
      </c>
      <c r="E165" s="0" t="n">
        <v>3.16666666666667</v>
      </c>
      <c r="F165" s="1" t="n">
        <v>4.249</v>
      </c>
      <c r="G165" s="0" t="n">
        <f aca="false">ABS(E165-F165)</f>
        <v>1.08233333333333</v>
      </c>
    </row>
    <row r="166" customFormat="false" ht="14.5" hidden="false" customHeight="false" outlineLevel="0" collapsed="false">
      <c r="A166" s="0" t="n">
        <v>1</v>
      </c>
      <c r="B166" s="0" t="n">
        <v>2</v>
      </c>
      <c r="C166" s="0" t="n">
        <v>2</v>
      </c>
      <c r="D166" s="0" t="n">
        <v>2</v>
      </c>
      <c r="E166" s="0" t="n">
        <v>3.5</v>
      </c>
      <c r="F166" s="1" t="n">
        <v>4.3718</v>
      </c>
      <c r="G166" s="0" t="n">
        <f aca="false">ABS(E166-F166)</f>
        <v>0.8718</v>
      </c>
    </row>
    <row r="167" customFormat="false" ht="14.5" hidden="false" customHeight="false" outlineLevel="0" collapsed="false">
      <c r="A167" s="0" t="n">
        <v>1</v>
      </c>
      <c r="B167" s="0" t="n">
        <v>2</v>
      </c>
      <c r="C167" s="0" t="n">
        <v>2</v>
      </c>
      <c r="D167" s="0" t="n">
        <v>1</v>
      </c>
      <c r="E167" s="0" t="n">
        <v>4.66666666666667</v>
      </c>
      <c r="F167" s="1" t="n">
        <v>4.249</v>
      </c>
      <c r="G167" s="0" t="n">
        <f aca="false">ABS(E167-F167)</f>
        <v>0.417666666666667</v>
      </c>
    </row>
    <row r="168" customFormat="false" ht="14.5" hidden="false" customHeight="false" outlineLevel="0" collapsed="false">
      <c r="A168" s="0" t="n">
        <v>1</v>
      </c>
      <c r="B168" s="0" t="n">
        <v>2</v>
      </c>
      <c r="C168" s="0" t="n">
        <v>2</v>
      </c>
      <c r="D168" s="0" t="n">
        <v>1</v>
      </c>
      <c r="E168" s="0" t="n">
        <v>5</v>
      </c>
      <c r="F168" s="1" t="n">
        <v>4.249</v>
      </c>
      <c r="G168" s="0" t="n">
        <f aca="false">ABS(E168-F168)</f>
        <v>0.751</v>
      </c>
    </row>
    <row r="169" customFormat="false" ht="14.5" hidden="false" customHeight="false" outlineLevel="0" collapsed="false">
      <c r="A169" s="0" t="n">
        <v>-1</v>
      </c>
      <c r="B169" s="0" t="n">
        <v>2</v>
      </c>
      <c r="C169" s="0" t="n">
        <v>2</v>
      </c>
      <c r="D169" s="0" t="n">
        <v>1</v>
      </c>
      <c r="E169" s="0" t="n">
        <v>3.83333333333333</v>
      </c>
      <c r="F169" s="1" t="n">
        <v>4.1684</v>
      </c>
      <c r="G169" s="0" t="n">
        <f aca="false">ABS(E169-F169)</f>
        <v>0.335066666666667</v>
      </c>
    </row>
    <row r="170" customFormat="false" ht="14.5" hidden="false" customHeight="false" outlineLevel="0" collapsed="false">
      <c r="A170" s="0" t="n">
        <v>1</v>
      </c>
      <c r="B170" s="0" t="n">
        <v>2</v>
      </c>
      <c r="C170" s="0" t="n">
        <v>2</v>
      </c>
      <c r="D170" s="0" t="n">
        <v>1</v>
      </c>
      <c r="E170" s="0" t="n">
        <v>4.66666666666667</v>
      </c>
      <c r="F170" s="1" t="n">
        <v>4.249</v>
      </c>
      <c r="G170" s="0" t="n">
        <f aca="false">ABS(E170-F170)</f>
        <v>0.417666666666667</v>
      </c>
    </row>
    <row r="171" customFormat="false" ht="14.5" hidden="false" customHeight="false" outlineLevel="0" collapsed="false">
      <c r="A171" s="0" t="n">
        <v>1</v>
      </c>
      <c r="B171" s="0" t="n">
        <v>2</v>
      </c>
      <c r="C171" s="0" t="n">
        <v>2</v>
      </c>
      <c r="D171" s="0" t="n">
        <v>1</v>
      </c>
      <c r="E171" s="0" t="n">
        <v>5</v>
      </c>
      <c r="F171" s="1" t="n">
        <v>4.249</v>
      </c>
      <c r="G171" s="0" t="n">
        <f aca="false">ABS(E171-F171)</f>
        <v>0.751</v>
      </c>
    </row>
    <row r="172" customFormat="false" ht="14.5" hidden="false" customHeight="false" outlineLevel="0" collapsed="false">
      <c r="A172" s="0" t="n">
        <v>1</v>
      </c>
      <c r="B172" s="0" t="n">
        <v>2</v>
      </c>
      <c r="C172" s="0" t="n">
        <v>2</v>
      </c>
      <c r="D172" s="0" t="n">
        <v>1</v>
      </c>
      <c r="E172" s="0" t="n">
        <v>3.5</v>
      </c>
      <c r="F172" s="1" t="n">
        <v>4.249</v>
      </c>
      <c r="G172" s="0" t="n">
        <f aca="false">ABS(E172-F172)</f>
        <v>0.749</v>
      </c>
    </row>
    <row r="173" customFormat="false" ht="14.5" hidden="false" customHeight="false" outlineLevel="0" collapsed="false">
      <c r="A173" s="0" t="n">
        <v>1</v>
      </c>
      <c r="B173" s="0" t="n">
        <v>2</v>
      </c>
      <c r="C173" s="0" t="n">
        <v>2</v>
      </c>
      <c r="D173" s="0" t="n">
        <v>1</v>
      </c>
      <c r="E173" s="0" t="n">
        <v>4.33333333333333</v>
      </c>
      <c r="F173" s="1" t="n">
        <v>4.249</v>
      </c>
      <c r="G173" s="0" t="n">
        <f aca="false">ABS(E173-F173)</f>
        <v>0.0843333333333334</v>
      </c>
    </row>
    <row r="174" customFormat="false" ht="14.5" hidden="false" customHeight="false" outlineLevel="0" collapsed="false">
      <c r="A174" s="0" t="n">
        <v>1</v>
      </c>
      <c r="B174" s="0" t="n">
        <v>2</v>
      </c>
      <c r="C174" s="0" t="n">
        <v>2</v>
      </c>
      <c r="D174" s="0" t="n">
        <v>1</v>
      </c>
      <c r="E174" s="0" t="n">
        <v>3.5</v>
      </c>
      <c r="F174" s="1" t="n">
        <v>4.249</v>
      </c>
      <c r="G174" s="0" t="n">
        <f aca="false">ABS(E174-F174)</f>
        <v>0.749</v>
      </c>
    </row>
    <row r="175" customFormat="false" ht="14.5" hidden="false" customHeight="false" outlineLevel="0" collapsed="false">
      <c r="A175" s="0" t="n">
        <v>1</v>
      </c>
      <c r="B175" s="0" t="n">
        <v>2</v>
      </c>
      <c r="C175" s="0" t="n">
        <v>2</v>
      </c>
      <c r="D175" s="0" t="n">
        <v>1</v>
      </c>
      <c r="E175" s="0" t="n">
        <v>4.5</v>
      </c>
      <c r="F175" s="1" t="n">
        <v>4.249</v>
      </c>
      <c r="G175" s="0" t="n">
        <f aca="false">ABS(E175-F175)</f>
        <v>0.251</v>
      </c>
    </row>
    <row r="176" customFormat="false" ht="14.5" hidden="false" customHeight="false" outlineLevel="0" collapsed="false">
      <c r="A176" s="0" t="n">
        <v>1</v>
      </c>
      <c r="B176" s="0" t="n">
        <v>2</v>
      </c>
      <c r="C176" s="0" t="n">
        <v>2</v>
      </c>
      <c r="D176" s="0" t="n">
        <v>1</v>
      </c>
      <c r="E176" s="0" t="n">
        <v>4.16666666666667</v>
      </c>
      <c r="F176" s="1" t="n">
        <v>4.249</v>
      </c>
      <c r="G176" s="0" t="n">
        <f aca="false">ABS(E176-F176)</f>
        <v>0.0823333333333327</v>
      </c>
    </row>
    <row r="177" customFormat="false" ht="14.5" hidden="false" customHeight="false" outlineLevel="0" collapsed="false">
      <c r="A177" s="0" t="n">
        <v>1</v>
      </c>
      <c r="B177" s="0" t="n">
        <v>2</v>
      </c>
      <c r="C177" s="0" t="n">
        <v>2</v>
      </c>
      <c r="D177" s="0" t="n">
        <v>1</v>
      </c>
      <c r="E177" s="0" t="n">
        <v>4.66666666666667</v>
      </c>
      <c r="F177" s="1" t="n">
        <v>4.249</v>
      </c>
      <c r="G177" s="0" t="n">
        <f aca="false">ABS(E177-F177)</f>
        <v>0.417666666666667</v>
      </c>
    </row>
    <row r="178" customFormat="false" ht="14.5" hidden="false" customHeight="false" outlineLevel="0" collapsed="false">
      <c r="A178" s="0" t="n">
        <v>-1</v>
      </c>
      <c r="B178" s="0" t="n">
        <v>2</v>
      </c>
      <c r="C178" s="0" t="n">
        <v>2</v>
      </c>
      <c r="D178" s="0" t="n">
        <v>1</v>
      </c>
      <c r="E178" s="0" t="n">
        <v>3.5</v>
      </c>
      <c r="F178" s="1" t="n">
        <v>4.1684</v>
      </c>
      <c r="G178" s="0" t="n">
        <f aca="false">ABS(E178-F178)</f>
        <v>0.6684</v>
      </c>
    </row>
    <row r="179" customFormat="false" ht="14.5" hidden="false" customHeight="false" outlineLevel="0" collapsed="false">
      <c r="A179" s="0" t="n">
        <v>1</v>
      </c>
      <c r="B179" s="0" t="n">
        <v>2</v>
      </c>
      <c r="C179" s="0" t="n">
        <v>2</v>
      </c>
      <c r="D179" s="0" t="n">
        <v>1</v>
      </c>
      <c r="E179" s="0" t="n">
        <v>5</v>
      </c>
      <c r="F179" s="1" t="n">
        <v>4.249</v>
      </c>
      <c r="G179" s="0" t="n">
        <f aca="false">ABS(E179-F179)</f>
        <v>0.751</v>
      </c>
    </row>
    <row r="180" customFormat="false" ht="14.5" hidden="false" customHeight="false" outlineLevel="0" collapsed="false">
      <c r="A180" s="0" t="n">
        <v>1</v>
      </c>
      <c r="B180" s="0" t="n">
        <v>2</v>
      </c>
      <c r="C180" s="0" t="n">
        <v>2</v>
      </c>
      <c r="D180" s="0" t="n">
        <v>1</v>
      </c>
      <c r="E180" s="0" t="n">
        <v>5</v>
      </c>
      <c r="F180" s="1" t="n">
        <v>4.249</v>
      </c>
      <c r="G180" s="0" t="n">
        <f aca="false">ABS(E180-F180)</f>
        <v>0.751</v>
      </c>
    </row>
    <row r="181" customFormat="false" ht="14.5" hidden="false" customHeight="false" outlineLevel="0" collapsed="false">
      <c r="A181" s="0" t="n">
        <v>1</v>
      </c>
      <c r="B181" s="0" t="n">
        <v>2</v>
      </c>
      <c r="C181" s="0" t="n">
        <v>2</v>
      </c>
      <c r="D181" s="0" t="n">
        <v>2</v>
      </c>
      <c r="E181" s="0" t="n">
        <v>4.33333333333333</v>
      </c>
      <c r="F181" s="1" t="n">
        <v>4.3718</v>
      </c>
      <c r="G181" s="0" t="n">
        <f aca="false">ABS(E181-F181)</f>
        <v>0.0384666666666673</v>
      </c>
    </row>
    <row r="182" customFormat="false" ht="14.5" hidden="false" customHeight="false" outlineLevel="0" collapsed="false">
      <c r="A182" s="0" t="n">
        <v>1</v>
      </c>
      <c r="B182" s="0" t="n">
        <v>2</v>
      </c>
      <c r="C182" s="0" t="n">
        <v>2</v>
      </c>
      <c r="D182" s="0" t="n">
        <v>1</v>
      </c>
      <c r="E182" s="0" t="n">
        <v>4.33333333333333</v>
      </c>
      <c r="F182" s="1" t="n">
        <v>4.249</v>
      </c>
      <c r="G182" s="0" t="n">
        <f aca="false">ABS(E182-F182)</f>
        <v>0.0843333333333334</v>
      </c>
    </row>
    <row r="183" customFormat="false" ht="14.5" hidden="false" customHeight="false" outlineLevel="0" collapsed="false">
      <c r="A183" s="0" t="n">
        <v>1</v>
      </c>
      <c r="B183" s="0" t="n">
        <v>2</v>
      </c>
      <c r="C183" s="0" t="n">
        <v>2</v>
      </c>
      <c r="D183" s="0" t="n">
        <v>1</v>
      </c>
      <c r="E183" s="0" t="n">
        <v>4.83333333333333</v>
      </c>
      <c r="F183" s="1" t="n">
        <v>4.249</v>
      </c>
      <c r="G183" s="0" t="n">
        <f aca="false">ABS(E183-F183)</f>
        <v>0.584333333333333</v>
      </c>
    </row>
    <row r="184" customFormat="false" ht="14.5" hidden="false" customHeight="false" outlineLevel="0" collapsed="false">
      <c r="A184" s="0" t="n">
        <v>1</v>
      </c>
      <c r="B184" s="0" t="n">
        <v>2</v>
      </c>
      <c r="C184" s="0" t="n">
        <v>2</v>
      </c>
      <c r="D184" s="0" t="n">
        <v>1</v>
      </c>
      <c r="E184" s="0" t="n">
        <v>4.5</v>
      </c>
      <c r="F184" s="1" t="n">
        <v>4.249</v>
      </c>
      <c r="G184" s="0" t="n">
        <f aca="false">ABS(E184-F184)</f>
        <v>0.251</v>
      </c>
    </row>
    <row r="185" customFormat="false" ht="14.5" hidden="false" customHeight="false" outlineLevel="0" collapsed="false">
      <c r="A185" s="0" t="n">
        <v>1</v>
      </c>
      <c r="B185" s="0" t="n">
        <v>2</v>
      </c>
      <c r="C185" s="0" t="n">
        <v>2</v>
      </c>
      <c r="D185" s="0" t="n">
        <v>1</v>
      </c>
      <c r="E185" s="0" t="n">
        <v>4.83333333333333</v>
      </c>
      <c r="F185" s="1" t="n">
        <v>4.249</v>
      </c>
      <c r="G185" s="0" t="n">
        <f aca="false">ABS(E185-F185)</f>
        <v>0.584333333333333</v>
      </c>
    </row>
    <row r="186" customFormat="false" ht="14.5" hidden="false" customHeight="false" outlineLevel="0" collapsed="false">
      <c r="A186" s="0" t="n">
        <v>1</v>
      </c>
      <c r="B186" s="0" t="n">
        <v>2</v>
      </c>
      <c r="C186" s="0" t="n">
        <v>2</v>
      </c>
      <c r="D186" s="0" t="n">
        <v>1</v>
      </c>
      <c r="E186" s="0" t="n">
        <v>4.16666666666667</v>
      </c>
      <c r="F186" s="1" t="n">
        <v>4.249</v>
      </c>
      <c r="G186" s="0" t="n">
        <f aca="false">ABS(E186-F186)</f>
        <v>0.0823333333333327</v>
      </c>
    </row>
    <row r="187" customFormat="false" ht="14.5" hidden="false" customHeight="false" outlineLevel="0" collapsed="false">
      <c r="A187" s="0" t="n">
        <v>1</v>
      </c>
      <c r="B187" s="0" t="n">
        <v>2</v>
      </c>
      <c r="C187" s="0" t="n">
        <v>2</v>
      </c>
      <c r="D187" s="0" t="n">
        <v>1</v>
      </c>
      <c r="E187" s="0" t="n">
        <v>4</v>
      </c>
      <c r="F187" s="1" t="n">
        <v>4.249</v>
      </c>
      <c r="G187" s="0" t="n">
        <f aca="false">ABS(E187-F187)</f>
        <v>0.249</v>
      </c>
    </row>
    <row r="188" customFormat="false" ht="14.5" hidden="false" customHeight="false" outlineLevel="0" collapsed="false">
      <c r="A188" s="0" t="n">
        <v>1</v>
      </c>
      <c r="B188" s="0" t="n">
        <v>2</v>
      </c>
      <c r="C188" s="0" t="n">
        <v>2</v>
      </c>
      <c r="D188" s="0" t="n">
        <v>1</v>
      </c>
      <c r="E188" s="0" t="n">
        <v>5</v>
      </c>
      <c r="F188" s="1" t="n">
        <v>4.249</v>
      </c>
      <c r="G188" s="0" t="n">
        <f aca="false">ABS(E188-F188)</f>
        <v>0.751</v>
      </c>
    </row>
    <row r="189" customFormat="false" ht="14.5" hidden="false" customHeight="false" outlineLevel="0" collapsed="false">
      <c r="A189" s="0" t="n">
        <v>-1</v>
      </c>
      <c r="B189" s="0" t="n">
        <v>2</v>
      </c>
      <c r="C189" s="0" t="n">
        <v>2</v>
      </c>
      <c r="D189" s="0" t="n">
        <v>1</v>
      </c>
      <c r="E189" s="0" t="n">
        <v>4.66666666666667</v>
      </c>
      <c r="F189" s="1" t="n">
        <v>4.1684</v>
      </c>
      <c r="G189" s="0" t="n">
        <f aca="false">ABS(E189-F189)</f>
        <v>0.498266666666667</v>
      </c>
    </row>
    <row r="190" customFormat="false" ht="14.5" hidden="false" customHeight="false" outlineLevel="0" collapsed="false">
      <c r="A190" s="0" t="n">
        <v>-1</v>
      </c>
      <c r="B190" s="0" t="n">
        <v>2</v>
      </c>
      <c r="C190" s="0" t="n">
        <v>2</v>
      </c>
      <c r="D190" s="0" t="n">
        <v>1</v>
      </c>
      <c r="E190" s="0" t="n">
        <v>3.83333333333333</v>
      </c>
      <c r="F190" s="1" t="n">
        <v>4.1684</v>
      </c>
      <c r="G190" s="0" t="n">
        <f aca="false">ABS(E190-F190)</f>
        <v>0.335066666666667</v>
      </c>
    </row>
    <row r="191" customFormat="false" ht="14.5" hidden="false" customHeight="false" outlineLevel="0" collapsed="false">
      <c r="A191" s="0" t="n">
        <v>1</v>
      </c>
      <c r="B191" s="0" t="n">
        <v>2</v>
      </c>
      <c r="C191" s="0" t="n">
        <v>2</v>
      </c>
      <c r="D191" s="0" t="n">
        <v>1</v>
      </c>
      <c r="E191" s="0" t="n">
        <v>4</v>
      </c>
      <c r="F191" s="1" t="n">
        <v>4.249</v>
      </c>
      <c r="G191" s="0" t="n">
        <f aca="false">ABS(E191-F191)</f>
        <v>0.249</v>
      </c>
    </row>
    <row r="192" customFormat="false" ht="14.5" hidden="false" customHeight="false" outlineLevel="0" collapsed="false">
      <c r="A192" s="0" t="n">
        <v>1</v>
      </c>
      <c r="B192" s="0" t="n">
        <v>2</v>
      </c>
      <c r="C192" s="0" t="n">
        <v>2</v>
      </c>
      <c r="D192" s="0" t="n">
        <v>1</v>
      </c>
      <c r="E192" s="0" t="n">
        <v>4.5</v>
      </c>
      <c r="F192" s="1" t="n">
        <v>4.249</v>
      </c>
      <c r="G192" s="0" t="n">
        <f aca="false">ABS(E192-F192)</f>
        <v>0.251</v>
      </c>
    </row>
    <row r="193" customFormat="false" ht="14.5" hidden="false" customHeight="false" outlineLevel="0" collapsed="false">
      <c r="A193" s="0" t="n">
        <v>1</v>
      </c>
      <c r="B193" s="0" t="n">
        <v>2</v>
      </c>
      <c r="C193" s="0" t="n">
        <v>2</v>
      </c>
      <c r="D193" s="0" t="n">
        <v>1</v>
      </c>
      <c r="E193" s="0" t="n">
        <v>4.16666666666667</v>
      </c>
      <c r="F193" s="1" t="n">
        <v>4.249</v>
      </c>
      <c r="G193" s="0" t="n">
        <f aca="false">ABS(E193-F193)</f>
        <v>0.0823333333333327</v>
      </c>
    </row>
    <row r="194" customFormat="false" ht="14.5" hidden="false" customHeight="false" outlineLevel="0" collapsed="false">
      <c r="A194" s="0" t="n">
        <v>1</v>
      </c>
      <c r="B194" s="0" t="n">
        <v>2</v>
      </c>
      <c r="C194" s="0" t="n">
        <v>2</v>
      </c>
      <c r="D194" s="0" t="n">
        <v>1</v>
      </c>
      <c r="E194" s="0" t="n">
        <v>3.83333333333333</v>
      </c>
      <c r="F194" s="1" t="n">
        <v>4.249</v>
      </c>
      <c r="G194" s="0" t="n">
        <f aca="false">ABS(E194-F194)</f>
        <v>0.415666666666666</v>
      </c>
    </row>
    <row r="195" customFormat="false" ht="14.5" hidden="false" customHeight="false" outlineLevel="0" collapsed="false">
      <c r="A195" s="0" t="n">
        <v>1</v>
      </c>
      <c r="B195" s="0" t="n">
        <v>2</v>
      </c>
      <c r="C195" s="0" t="n">
        <v>2</v>
      </c>
      <c r="D195" s="0" t="n">
        <v>1</v>
      </c>
      <c r="E195" s="0" t="n">
        <v>4.5</v>
      </c>
      <c r="F195" s="1" t="n">
        <v>4.249</v>
      </c>
      <c r="G195" s="0" t="n">
        <f aca="false">ABS(E195-F195)</f>
        <v>0.251</v>
      </c>
    </row>
    <row r="196" customFormat="false" ht="14.5" hidden="false" customHeight="false" outlineLevel="0" collapsed="false">
      <c r="A196" s="0" t="n">
        <v>1</v>
      </c>
      <c r="B196" s="0" t="n">
        <v>2</v>
      </c>
      <c r="C196" s="0" t="n">
        <v>2</v>
      </c>
      <c r="D196" s="0" t="n">
        <v>1</v>
      </c>
      <c r="E196" s="0" t="n">
        <v>3.16666666666667</v>
      </c>
      <c r="F196" s="1" t="n">
        <v>4.249</v>
      </c>
      <c r="G196" s="0" t="n">
        <f aca="false">ABS(E196-F196)</f>
        <v>1.08233333333333</v>
      </c>
    </row>
    <row r="197" customFormat="false" ht="14.5" hidden="false" customHeight="false" outlineLevel="0" collapsed="false">
      <c r="A197" s="0" t="n">
        <v>1</v>
      </c>
      <c r="B197" s="0" t="n">
        <v>3</v>
      </c>
      <c r="C197" s="0" t="n">
        <v>5</v>
      </c>
      <c r="D197" s="0" t="n">
        <v>1</v>
      </c>
      <c r="E197" s="0" t="n">
        <v>5</v>
      </c>
      <c r="F197" s="1" t="n">
        <v>4.385</v>
      </c>
      <c r="G197" s="0" t="n">
        <f aca="false">ABS(E197-F197)</f>
        <v>0.615</v>
      </c>
    </row>
    <row r="198" customFormat="false" ht="14.5" hidden="false" customHeight="false" outlineLevel="0" collapsed="false">
      <c r="A198" s="0" t="n">
        <v>-1</v>
      </c>
      <c r="B198" s="0" t="n">
        <v>2</v>
      </c>
      <c r="C198" s="0" t="n">
        <v>4</v>
      </c>
      <c r="D198" s="0" t="n">
        <v>1</v>
      </c>
      <c r="E198" s="0" t="n">
        <v>4.16666666666667</v>
      </c>
      <c r="F198" s="1" t="n">
        <v>3.7851</v>
      </c>
      <c r="G198" s="0" t="n">
        <f aca="false">ABS(E198-F198)</f>
        <v>0.381566666666667</v>
      </c>
    </row>
    <row r="199" customFormat="false" ht="14.5" hidden="false" customHeight="false" outlineLevel="0" collapsed="false">
      <c r="A199" s="0" t="n">
        <v>-1</v>
      </c>
      <c r="B199" s="0" t="n">
        <v>3</v>
      </c>
      <c r="C199" s="0" t="n">
        <v>5</v>
      </c>
      <c r="D199" s="0" t="n">
        <v>1</v>
      </c>
      <c r="E199" s="0" t="n">
        <v>4.5</v>
      </c>
      <c r="F199" s="1" t="n">
        <v>4.1422</v>
      </c>
      <c r="G199" s="0" t="n">
        <f aca="false">ABS(E199-F199)</f>
        <v>0.3578</v>
      </c>
    </row>
    <row r="200" customFormat="false" ht="14.5" hidden="false" customHeight="false" outlineLevel="0" collapsed="false">
      <c r="A200" s="0" t="n">
        <v>1</v>
      </c>
      <c r="B200" s="0" t="n">
        <v>3</v>
      </c>
      <c r="C200" s="0" t="n">
        <v>4</v>
      </c>
      <c r="D200" s="0" t="n">
        <v>1</v>
      </c>
      <c r="E200" s="0" t="n">
        <v>4.16666666666667</v>
      </c>
      <c r="F200" s="1" t="n">
        <v>4.1506</v>
      </c>
      <c r="G200" s="0" t="n">
        <f aca="false">ABS(E200-F200)</f>
        <v>0.0160666666666671</v>
      </c>
    </row>
    <row r="201" customFormat="false" ht="14.5" hidden="false" customHeight="false" outlineLevel="0" collapsed="false">
      <c r="A201" s="0" t="n">
        <v>1</v>
      </c>
      <c r="B201" s="0" t="n">
        <v>2</v>
      </c>
      <c r="C201" s="0" t="n">
        <v>5</v>
      </c>
      <c r="D201" s="0" t="n">
        <v>1</v>
      </c>
      <c r="E201" s="0" t="n">
        <v>4.5</v>
      </c>
      <c r="F201" s="1" t="n">
        <v>4.8333</v>
      </c>
      <c r="G201" s="0" t="n">
        <f aca="false">ABS(E201-F201)</f>
        <v>0.3333</v>
      </c>
    </row>
    <row r="202" customFormat="false" ht="14.5" hidden="false" customHeight="false" outlineLevel="0" collapsed="false">
      <c r="A202" s="0" t="n">
        <v>-1</v>
      </c>
      <c r="B202" s="0" t="n">
        <v>3</v>
      </c>
      <c r="C202" s="0" t="n">
        <v>4</v>
      </c>
      <c r="D202" s="0" t="n">
        <v>1</v>
      </c>
      <c r="E202" s="0" t="n">
        <v>3.83333333333333</v>
      </c>
      <c r="F202" s="1" t="n">
        <v>4.1591</v>
      </c>
      <c r="G202" s="0" t="n">
        <f aca="false">ABS(E202-F202)</f>
        <v>0.325766666666666</v>
      </c>
    </row>
    <row r="203" customFormat="false" ht="14.5" hidden="false" customHeight="false" outlineLevel="0" collapsed="false">
      <c r="A203" s="0" t="n">
        <v>1</v>
      </c>
      <c r="B203" s="0" t="n">
        <v>3</v>
      </c>
      <c r="C203" s="0" t="n">
        <v>2</v>
      </c>
      <c r="D203" s="0" t="n">
        <v>1</v>
      </c>
      <c r="E203" s="0" t="n">
        <v>4.16666666666667</v>
      </c>
      <c r="F203" s="1" t="n">
        <v>4.6694</v>
      </c>
      <c r="G203" s="0" t="n">
        <f aca="false">ABS(E203-F203)</f>
        <v>0.502733333333334</v>
      </c>
    </row>
    <row r="204" customFormat="false" ht="14.5" hidden="false" customHeight="false" outlineLevel="0" collapsed="false">
      <c r="A204" s="0" t="n">
        <v>1</v>
      </c>
      <c r="B204" s="0" t="n">
        <v>3</v>
      </c>
      <c r="C204" s="0" t="n">
        <v>5</v>
      </c>
      <c r="D204" s="0" t="n">
        <v>1</v>
      </c>
      <c r="E204" s="0" t="n">
        <v>4</v>
      </c>
      <c r="F204" s="1" t="n">
        <v>4.385</v>
      </c>
      <c r="G204" s="0" t="n">
        <f aca="false">ABS(E204-F204)</f>
        <v>0.385</v>
      </c>
    </row>
    <row r="205" customFormat="false" ht="14.5" hidden="false" customHeight="false" outlineLevel="0" collapsed="false">
      <c r="A205" s="0" t="n">
        <v>1</v>
      </c>
      <c r="B205" s="0" t="n">
        <v>3</v>
      </c>
      <c r="C205" s="0" t="n">
        <v>5</v>
      </c>
      <c r="D205" s="0" t="n">
        <v>1</v>
      </c>
      <c r="E205" s="0" t="n">
        <v>4.83333333333333</v>
      </c>
      <c r="F205" s="1" t="n">
        <v>4.385</v>
      </c>
      <c r="G205" s="0" t="n">
        <f aca="false">ABS(E205-F205)</f>
        <v>0.448333333333333</v>
      </c>
    </row>
    <row r="206" customFormat="false" ht="14.5" hidden="false" customHeight="false" outlineLevel="0" collapsed="false">
      <c r="A206" s="0" t="n">
        <v>1</v>
      </c>
      <c r="B206" s="0" t="n">
        <v>3</v>
      </c>
      <c r="C206" s="0" t="n">
        <v>2</v>
      </c>
      <c r="D206" s="0" t="n">
        <v>1</v>
      </c>
      <c r="E206" s="0" t="n">
        <v>4.83333333333333</v>
      </c>
      <c r="F206" s="1" t="n">
        <v>4.6694</v>
      </c>
      <c r="G206" s="0" t="n">
        <f aca="false">ABS(E206-F206)</f>
        <v>0.163933333333333</v>
      </c>
    </row>
    <row r="207" customFormat="false" ht="14.5" hidden="false" customHeight="false" outlineLevel="0" collapsed="false">
      <c r="A207" s="0" t="n">
        <v>-1</v>
      </c>
      <c r="B207" s="0" t="n">
        <v>3</v>
      </c>
      <c r="C207" s="0" t="n">
        <v>5</v>
      </c>
      <c r="D207" s="0" t="n">
        <v>2</v>
      </c>
      <c r="E207" s="0" t="n">
        <v>3.83333333333333</v>
      </c>
      <c r="F207" s="1" t="n">
        <v>3.8333</v>
      </c>
      <c r="G207" s="0" t="n">
        <f aca="false">ABS(E207-F207)</f>
        <v>3.33333333335517E-005</v>
      </c>
    </row>
    <row r="208" customFormat="false" ht="14.5" hidden="false" customHeight="false" outlineLevel="0" collapsed="false">
      <c r="A208" s="0" t="n">
        <v>1</v>
      </c>
      <c r="B208" s="0" t="n">
        <v>2</v>
      </c>
      <c r="C208" s="0" t="n">
        <v>5</v>
      </c>
      <c r="D208" s="0" t="n">
        <v>1</v>
      </c>
      <c r="E208" s="0" t="n">
        <v>5</v>
      </c>
      <c r="F208" s="1" t="n">
        <v>4.8333</v>
      </c>
      <c r="G208" s="0" t="n">
        <f aca="false">ABS(E208-F208)</f>
        <v>0.1667</v>
      </c>
    </row>
    <row r="209" customFormat="false" ht="14.5" hidden="false" customHeight="false" outlineLevel="0" collapsed="false">
      <c r="A209" s="0" t="n">
        <v>-1</v>
      </c>
      <c r="B209" s="0" t="n">
        <v>2</v>
      </c>
      <c r="C209" s="0" t="n">
        <v>5</v>
      </c>
      <c r="D209" s="0" t="n">
        <v>1</v>
      </c>
      <c r="E209" s="0" t="n">
        <v>4.83333333333333</v>
      </c>
      <c r="F209" s="1" t="n">
        <v>4.7348</v>
      </c>
      <c r="G209" s="0" t="n">
        <f aca="false">ABS(E209-F209)</f>
        <v>0.0985333333333331</v>
      </c>
    </row>
    <row r="210" customFormat="false" ht="14.5" hidden="false" customHeight="false" outlineLevel="0" collapsed="false">
      <c r="A210" s="0" t="n">
        <v>1</v>
      </c>
      <c r="B210" s="0" t="n">
        <v>2</v>
      </c>
      <c r="C210" s="0" t="n">
        <v>2</v>
      </c>
      <c r="D210" s="0" t="n">
        <v>1</v>
      </c>
      <c r="E210" s="0" t="n">
        <v>3.83333333333333</v>
      </c>
      <c r="F210" s="1" t="n">
        <v>4.249</v>
      </c>
      <c r="G210" s="0" t="n">
        <f aca="false">ABS(E210-F210)</f>
        <v>0.415666666666666</v>
      </c>
    </row>
    <row r="211" customFormat="false" ht="14.5" hidden="false" customHeight="false" outlineLevel="0" collapsed="false">
      <c r="A211" s="0" t="n">
        <v>1</v>
      </c>
      <c r="B211" s="0" t="n">
        <v>2</v>
      </c>
      <c r="C211" s="0" t="n">
        <v>2</v>
      </c>
      <c r="D211" s="0" t="n">
        <v>1</v>
      </c>
      <c r="E211" s="0" t="n">
        <v>4.5</v>
      </c>
      <c r="F211" s="1" t="n">
        <v>4.249</v>
      </c>
      <c r="G211" s="0" t="n">
        <f aca="false">ABS(E211-F211)</f>
        <v>0.251</v>
      </c>
    </row>
    <row r="212" customFormat="false" ht="14.5" hidden="false" customHeight="false" outlineLevel="0" collapsed="false">
      <c r="A212" s="0" t="n">
        <v>-1</v>
      </c>
      <c r="B212" s="0" t="n">
        <v>2</v>
      </c>
      <c r="C212" s="0" t="n">
        <v>2</v>
      </c>
      <c r="D212" s="0" t="n">
        <v>2</v>
      </c>
      <c r="E212" s="0" t="n">
        <v>3.5</v>
      </c>
      <c r="F212" s="1" t="n">
        <v>4.0093</v>
      </c>
      <c r="G212" s="0" t="n">
        <f aca="false">ABS(E212-F212)</f>
        <v>0.5093</v>
      </c>
    </row>
    <row r="213" customFormat="false" ht="14.5" hidden="false" customHeight="false" outlineLevel="0" collapsed="false">
      <c r="A213" s="0" t="n">
        <v>-1</v>
      </c>
      <c r="B213" s="0" t="n">
        <v>2</v>
      </c>
      <c r="C213" s="0" t="n">
        <v>2</v>
      </c>
      <c r="D213" s="0" t="n">
        <v>2</v>
      </c>
      <c r="E213" s="0" t="n">
        <v>3.5</v>
      </c>
      <c r="F213" s="1" t="n">
        <v>4.0093</v>
      </c>
      <c r="G213" s="0" t="n">
        <f aca="false">ABS(E213-F213)</f>
        <v>0.5093</v>
      </c>
    </row>
    <row r="214" customFormat="false" ht="14.5" hidden="false" customHeight="false" outlineLevel="0" collapsed="false">
      <c r="A214" s="0" t="n">
        <v>1</v>
      </c>
      <c r="B214" s="0" t="n">
        <v>2</v>
      </c>
      <c r="C214" s="0" t="n">
        <v>2</v>
      </c>
      <c r="D214" s="0" t="n">
        <v>2</v>
      </c>
      <c r="E214" s="0" t="n">
        <v>4.83333333333333</v>
      </c>
      <c r="F214" s="1" t="n">
        <v>4.3718</v>
      </c>
      <c r="G214" s="0" t="n">
        <f aca="false">ABS(E214-F214)</f>
        <v>0.461533333333333</v>
      </c>
    </row>
    <row r="215" customFormat="false" ht="14.5" hidden="false" customHeight="false" outlineLevel="0" collapsed="false">
      <c r="A215" s="0" t="n">
        <v>1</v>
      </c>
      <c r="B215" s="0" t="n">
        <v>2</v>
      </c>
      <c r="C215" s="0" t="n">
        <v>2</v>
      </c>
      <c r="D215" s="0" t="n">
        <v>1</v>
      </c>
      <c r="E215" s="0" t="n">
        <v>3.83333333333333</v>
      </c>
      <c r="F215" s="1" t="n">
        <v>4.249</v>
      </c>
      <c r="G215" s="0" t="n">
        <f aca="false">ABS(E215-F215)</f>
        <v>0.415666666666666</v>
      </c>
    </row>
    <row r="216" customFormat="false" ht="14.5" hidden="false" customHeight="false" outlineLevel="0" collapsed="false">
      <c r="A216" s="0" t="n">
        <v>1</v>
      </c>
      <c r="B216" s="0" t="n">
        <v>2</v>
      </c>
      <c r="C216" s="0" t="n">
        <v>2</v>
      </c>
      <c r="D216" s="0" t="n">
        <v>2</v>
      </c>
      <c r="E216" s="0" t="n">
        <v>4</v>
      </c>
      <c r="F216" s="1" t="n">
        <v>4.3718</v>
      </c>
      <c r="G216" s="0" t="n">
        <f aca="false">ABS(E216-F216)</f>
        <v>0.3718</v>
      </c>
    </row>
    <row r="217" customFormat="false" ht="14.5" hidden="false" customHeight="false" outlineLevel="0" collapsed="false">
      <c r="A217" s="0" t="n">
        <v>1</v>
      </c>
      <c r="B217" s="0" t="n">
        <v>2</v>
      </c>
      <c r="C217" s="0" t="n">
        <v>2</v>
      </c>
      <c r="D217" s="0" t="n">
        <v>1</v>
      </c>
      <c r="E217" s="0" t="n">
        <v>4</v>
      </c>
      <c r="F217" s="1" t="n">
        <v>4.249</v>
      </c>
      <c r="G217" s="0" t="n">
        <f aca="false">ABS(E217-F217)</f>
        <v>0.249</v>
      </c>
    </row>
    <row r="218" customFormat="false" ht="14.5" hidden="false" customHeight="false" outlineLevel="0" collapsed="false">
      <c r="A218" s="0" t="n">
        <v>-1</v>
      </c>
      <c r="B218" s="0" t="n">
        <v>2</v>
      </c>
      <c r="C218" s="0" t="n">
        <v>2</v>
      </c>
      <c r="D218" s="0" t="n">
        <v>1</v>
      </c>
      <c r="E218" s="0" t="n">
        <v>4.16666666666667</v>
      </c>
      <c r="F218" s="1" t="n">
        <v>4.1684</v>
      </c>
      <c r="G218" s="0" t="n">
        <f aca="false">ABS(E218-F218)</f>
        <v>0.00173333333333314</v>
      </c>
    </row>
    <row r="219" customFormat="false" ht="14.5" hidden="false" customHeight="false" outlineLevel="0" collapsed="false">
      <c r="A219" s="0" t="n">
        <v>-1</v>
      </c>
      <c r="B219" s="0" t="n">
        <v>2</v>
      </c>
      <c r="C219" s="0" t="n">
        <v>2</v>
      </c>
      <c r="D219" s="0" t="n">
        <v>1</v>
      </c>
      <c r="E219" s="0" t="n">
        <v>4.33333333333333</v>
      </c>
      <c r="F219" s="1" t="n">
        <v>4.1684</v>
      </c>
      <c r="G219" s="0" t="n">
        <f aca="false">ABS(E219-F219)</f>
        <v>0.164933333333333</v>
      </c>
    </row>
    <row r="220" customFormat="false" ht="14.5" hidden="false" customHeight="false" outlineLevel="0" collapsed="false">
      <c r="A220" s="0" t="n">
        <v>-1</v>
      </c>
      <c r="B220" s="0" t="n">
        <v>2</v>
      </c>
      <c r="C220" s="0" t="n">
        <v>2</v>
      </c>
      <c r="D220" s="0" t="n">
        <v>2</v>
      </c>
      <c r="E220" s="0" t="n">
        <v>3.66666666666667</v>
      </c>
      <c r="F220" s="1" t="n">
        <v>4.0093</v>
      </c>
      <c r="G220" s="0" t="n">
        <f aca="false">ABS(E220-F220)</f>
        <v>0.342633333333333</v>
      </c>
    </row>
    <row r="221" customFormat="false" ht="14.5" hidden="false" customHeight="false" outlineLevel="0" collapsed="false">
      <c r="A221" s="0" t="n">
        <v>-1</v>
      </c>
      <c r="B221" s="0" t="n">
        <v>3</v>
      </c>
      <c r="C221" s="0" t="n">
        <v>5</v>
      </c>
      <c r="D221" s="0" t="n">
        <v>1</v>
      </c>
      <c r="E221" s="0" t="n">
        <v>2.66666666666667</v>
      </c>
      <c r="F221" s="1" t="n">
        <v>4.1422</v>
      </c>
      <c r="G221" s="0" t="n">
        <f aca="false">ABS(E221-F221)</f>
        <v>1.47553333333333</v>
      </c>
    </row>
    <row r="222" customFormat="false" ht="14.5" hidden="false" customHeight="false" outlineLevel="0" collapsed="false">
      <c r="A222" s="0" t="n">
        <v>-1</v>
      </c>
      <c r="B222" s="0" t="n">
        <v>2</v>
      </c>
      <c r="C222" s="0" t="n">
        <v>2</v>
      </c>
      <c r="D222" s="0" t="n">
        <v>1</v>
      </c>
      <c r="E222" s="0" t="n">
        <v>4.16666666666667</v>
      </c>
      <c r="F222" s="1" t="n">
        <v>4.1684</v>
      </c>
      <c r="G222" s="0" t="n">
        <f aca="false">ABS(E222-F222)</f>
        <v>0.00173333333333314</v>
      </c>
    </row>
    <row r="223" customFormat="false" ht="14.5" hidden="false" customHeight="false" outlineLevel="0" collapsed="false">
      <c r="A223" s="0" t="n">
        <v>-1</v>
      </c>
      <c r="B223" s="0" t="n">
        <v>2</v>
      </c>
      <c r="C223" s="0" t="n">
        <v>2</v>
      </c>
      <c r="D223" s="0" t="n">
        <v>1</v>
      </c>
      <c r="E223" s="0" t="n">
        <v>3.66666666666667</v>
      </c>
      <c r="F223" s="1" t="n">
        <v>4.1684</v>
      </c>
      <c r="G223" s="0" t="n">
        <f aca="false">ABS(E223-F223)</f>
        <v>0.501733333333334</v>
      </c>
    </row>
    <row r="224" customFormat="false" ht="14.5" hidden="false" customHeight="false" outlineLevel="0" collapsed="false">
      <c r="A224" s="0" t="n">
        <v>-1</v>
      </c>
      <c r="B224" s="0" t="n">
        <v>2</v>
      </c>
      <c r="C224" s="0" t="n">
        <v>2</v>
      </c>
      <c r="D224" s="0" t="n">
        <v>2</v>
      </c>
      <c r="E224" s="0" t="n">
        <v>4.33333333333333</v>
      </c>
      <c r="F224" s="1" t="n">
        <v>4.0093</v>
      </c>
      <c r="G224" s="0" t="n">
        <f aca="false">ABS(E224-F224)</f>
        <v>0.324033333333333</v>
      </c>
    </row>
    <row r="225" customFormat="false" ht="14.5" hidden="false" customHeight="false" outlineLevel="0" collapsed="false">
      <c r="A225" s="0" t="n">
        <v>1</v>
      </c>
      <c r="B225" s="0" t="n">
        <v>2</v>
      </c>
      <c r="C225" s="0" t="n">
        <v>2</v>
      </c>
      <c r="D225" s="0" t="n">
        <v>1</v>
      </c>
      <c r="E225" s="0" t="n">
        <v>4</v>
      </c>
      <c r="F225" s="1" t="n">
        <v>4.249</v>
      </c>
      <c r="G225" s="0" t="n">
        <f aca="false">ABS(E225-F225)</f>
        <v>0.249</v>
      </c>
    </row>
    <row r="226" customFormat="false" ht="14.5" hidden="false" customHeight="false" outlineLevel="0" collapsed="false">
      <c r="A226" s="0" t="n">
        <v>1</v>
      </c>
      <c r="B226" s="0" t="n">
        <v>2</v>
      </c>
      <c r="C226" s="0" t="n">
        <v>2</v>
      </c>
      <c r="D226" s="0" t="n">
        <v>2</v>
      </c>
      <c r="E226" s="0" t="n">
        <v>4</v>
      </c>
      <c r="F226" s="1" t="n">
        <v>4.3718</v>
      </c>
      <c r="G226" s="0" t="n">
        <f aca="false">ABS(E226-F226)</f>
        <v>0.3718</v>
      </c>
    </row>
    <row r="227" customFormat="false" ht="14.5" hidden="false" customHeight="false" outlineLevel="0" collapsed="false">
      <c r="A227" s="0" t="n">
        <v>1</v>
      </c>
      <c r="B227" s="0" t="n">
        <v>2</v>
      </c>
      <c r="C227" s="0" t="n">
        <v>2</v>
      </c>
      <c r="D227" s="0" t="n">
        <v>1</v>
      </c>
      <c r="E227" s="0" t="n">
        <v>3.83333333333333</v>
      </c>
      <c r="F227" s="1" t="n">
        <v>4.249</v>
      </c>
      <c r="G227" s="0" t="n">
        <f aca="false">ABS(E227-F227)</f>
        <v>0.415666666666666</v>
      </c>
    </row>
    <row r="228" customFormat="false" ht="14.5" hidden="false" customHeight="false" outlineLevel="0" collapsed="false">
      <c r="A228" s="0" t="n">
        <v>1</v>
      </c>
      <c r="B228" s="0" t="n">
        <v>2</v>
      </c>
      <c r="C228" s="0" t="n">
        <v>2</v>
      </c>
      <c r="D228" s="0" t="n">
        <v>2</v>
      </c>
      <c r="E228" s="0" t="n">
        <v>4.83333333333333</v>
      </c>
      <c r="F228" s="1" t="n">
        <v>4.3718</v>
      </c>
      <c r="G228" s="0" t="n">
        <f aca="false">ABS(E228-F228)</f>
        <v>0.461533333333333</v>
      </c>
    </row>
    <row r="229" customFormat="false" ht="14.5" hidden="false" customHeight="false" outlineLevel="0" collapsed="false">
      <c r="A229" s="0" t="n">
        <v>-1</v>
      </c>
      <c r="B229" s="0" t="n">
        <v>2</v>
      </c>
      <c r="C229" s="0" t="n">
        <v>2</v>
      </c>
      <c r="D229" s="0" t="n">
        <v>2</v>
      </c>
      <c r="E229" s="0" t="n">
        <v>3.83333333333333</v>
      </c>
      <c r="F229" s="1" t="n">
        <v>4.0093</v>
      </c>
      <c r="G229" s="0" t="n">
        <f aca="false">ABS(E229-F229)</f>
        <v>0.175966666666666</v>
      </c>
    </row>
    <row r="230" customFormat="false" ht="14.5" hidden="false" customHeight="false" outlineLevel="0" collapsed="false">
      <c r="A230" s="0" t="n">
        <v>-1</v>
      </c>
      <c r="B230" s="0" t="n">
        <v>2</v>
      </c>
      <c r="C230" s="0" t="n">
        <v>2</v>
      </c>
      <c r="D230" s="0" t="n">
        <v>2</v>
      </c>
      <c r="E230" s="0" t="n">
        <v>3.5</v>
      </c>
      <c r="F230" s="1" t="n">
        <v>4.0093</v>
      </c>
      <c r="G230" s="0" t="n">
        <f aca="false">ABS(E230-F230)</f>
        <v>0.5093</v>
      </c>
    </row>
    <row r="231" customFormat="false" ht="14.5" hidden="false" customHeight="false" outlineLevel="0" collapsed="false">
      <c r="A231" s="0" t="n">
        <v>1</v>
      </c>
      <c r="B231" s="0" t="n">
        <v>2</v>
      </c>
      <c r="C231" s="0" t="n">
        <v>2</v>
      </c>
      <c r="D231" s="0" t="n">
        <v>2</v>
      </c>
      <c r="E231" s="0" t="n">
        <v>4.5</v>
      </c>
      <c r="F231" s="1" t="n">
        <v>4.3718</v>
      </c>
      <c r="G231" s="0" t="n">
        <f aca="false">ABS(E231-F231)</f>
        <v>0.1282</v>
      </c>
    </row>
    <row r="232" customFormat="false" ht="14.5" hidden="false" customHeight="false" outlineLevel="0" collapsed="false">
      <c r="A232" s="0" t="n">
        <v>-1</v>
      </c>
      <c r="B232" s="0" t="n">
        <v>2</v>
      </c>
      <c r="C232" s="0" t="n">
        <v>2</v>
      </c>
      <c r="D232" s="0" t="n">
        <v>2</v>
      </c>
      <c r="E232" s="0" t="n">
        <v>4.16666666666667</v>
      </c>
      <c r="F232" s="1" t="n">
        <v>4.0093</v>
      </c>
      <c r="G232" s="0" t="n">
        <f aca="false">ABS(E232-F232)</f>
        <v>0.157366666666667</v>
      </c>
    </row>
    <row r="233" customFormat="false" ht="14.5" hidden="false" customHeight="false" outlineLevel="0" collapsed="false">
      <c r="A233" s="0" t="n">
        <v>1</v>
      </c>
      <c r="B233" s="0" t="n">
        <v>2</v>
      </c>
      <c r="C233" s="0" t="n">
        <v>2</v>
      </c>
      <c r="D233" s="0" t="n">
        <v>2</v>
      </c>
      <c r="E233" s="0" t="n">
        <v>3.66666666666667</v>
      </c>
      <c r="F233" s="1" t="n">
        <v>4.3718</v>
      </c>
      <c r="G233" s="0" t="n">
        <f aca="false">ABS(E233-F233)</f>
        <v>0.705133333333334</v>
      </c>
    </row>
    <row r="234" customFormat="false" ht="14.5" hidden="false" customHeight="false" outlineLevel="0" collapsed="false">
      <c r="A234" s="0" t="n">
        <v>1</v>
      </c>
      <c r="B234" s="0" t="n">
        <v>2</v>
      </c>
      <c r="C234" s="0" t="n">
        <v>2</v>
      </c>
      <c r="D234" s="0" t="n">
        <v>2</v>
      </c>
      <c r="E234" s="0" t="n">
        <v>4.66666666666667</v>
      </c>
      <c r="F234" s="1" t="n">
        <v>4.3718</v>
      </c>
      <c r="G234" s="0" t="n">
        <f aca="false">ABS(E234-F234)</f>
        <v>0.294866666666667</v>
      </c>
    </row>
    <row r="235" customFormat="false" ht="14.5" hidden="false" customHeight="false" outlineLevel="0" collapsed="false">
      <c r="A235" s="0" t="n">
        <v>-1</v>
      </c>
      <c r="B235" s="0" t="n">
        <v>2</v>
      </c>
      <c r="C235" s="0" t="n">
        <v>2</v>
      </c>
      <c r="D235" s="0" t="n">
        <v>2</v>
      </c>
      <c r="E235" s="0" t="n">
        <v>4.66666666666667</v>
      </c>
      <c r="F235" s="1" t="n">
        <v>4.0093</v>
      </c>
      <c r="G235" s="0" t="n">
        <f aca="false">ABS(E235-F235)</f>
        <v>0.657366666666667</v>
      </c>
    </row>
    <row r="236" customFormat="false" ht="14.5" hidden="false" customHeight="false" outlineLevel="0" collapsed="false">
      <c r="A236" s="0" t="n">
        <v>1</v>
      </c>
      <c r="B236" s="0" t="n">
        <v>2</v>
      </c>
      <c r="C236" s="0" t="n">
        <v>2</v>
      </c>
      <c r="D236" s="0" t="n">
        <v>2</v>
      </c>
      <c r="E236" s="0" t="n">
        <v>4.66666666666667</v>
      </c>
      <c r="F236" s="1" t="n">
        <v>4.3718</v>
      </c>
      <c r="G236" s="0" t="n">
        <f aca="false">ABS(E236-F236)</f>
        <v>0.294866666666667</v>
      </c>
    </row>
    <row r="237" customFormat="false" ht="14.5" hidden="false" customHeight="false" outlineLevel="0" collapsed="false">
      <c r="A237" s="0" t="n">
        <v>1</v>
      </c>
      <c r="B237" s="0" t="n">
        <v>2</v>
      </c>
      <c r="C237" s="0" t="n">
        <v>2</v>
      </c>
      <c r="D237" s="0" t="n">
        <v>1</v>
      </c>
      <c r="E237" s="0" t="n">
        <v>4</v>
      </c>
      <c r="F237" s="1" t="n">
        <v>4.249</v>
      </c>
      <c r="G237" s="0" t="n">
        <f aca="false">ABS(E237-F237)</f>
        <v>0.249</v>
      </c>
    </row>
    <row r="238" customFormat="false" ht="14.5" hidden="false" customHeight="false" outlineLevel="0" collapsed="false">
      <c r="A238" s="0" t="n">
        <v>1</v>
      </c>
      <c r="B238" s="0" t="n">
        <v>2</v>
      </c>
      <c r="C238" s="0" t="n">
        <v>2</v>
      </c>
      <c r="D238" s="0" t="n">
        <v>1</v>
      </c>
      <c r="E238" s="0" t="n">
        <v>4</v>
      </c>
      <c r="F238" s="1" t="n">
        <v>4.249</v>
      </c>
      <c r="G238" s="0" t="n">
        <f aca="false">ABS(E238-F238)</f>
        <v>0.249</v>
      </c>
    </row>
    <row r="239" customFormat="false" ht="14.5" hidden="false" customHeight="false" outlineLevel="0" collapsed="false">
      <c r="A239" s="0" t="n">
        <v>1</v>
      </c>
      <c r="B239" s="0" t="n">
        <v>2</v>
      </c>
      <c r="C239" s="0" t="n">
        <v>2</v>
      </c>
      <c r="D239" s="0" t="n">
        <v>1</v>
      </c>
      <c r="E239" s="0" t="n">
        <v>4.5</v>
      </c>
      <c r="F239" s="1" t="n">
        <v>4.249</v>
      </c>
      <c r="G239" s="0" t="n">
        <f aca="false">ABS(E239-F239)</f>
        <v>0.251</v>
      </c>
    </row>
    <row r="240" customFormat="false" ht="14.5" hidden="false" customHeight="false" outlineLevel="0" collapsed="false">
      <c r="A240" s="0" t="n">
        <v>1</v>
      </c>
      <c r="B240" s="0" t="n">
        <v>3</v>
      </c>
      <c r="C240" s="0" t="n">
        <v>4</v>
      </c>
      <c r="D240" s="0" t="n">
        <v>1</v>
      </c>
      <c r="E240" s="0" t="n">
        <v>4</v>
      </c>
      <c r="F240" s="1" t="n">
        <v>4.1506</v>
      </c>
      <c r="G240" s="0" t="n">
        <f aca="false">ABS(E240-F240)</f>
        <v>0.1506</v>
      </c>
    </row>
    <row r="241" customFormat="false" ht="14.5" hidden="false" customHeight="false" outlineLevel="0" collapsed="false">
      <c r="A241" s="0" t="n">
        <v>1</v>
      </c>
      <c r="B241" s="0" t="n">
        <v>3</v>
      </c>
      <c r="C241" s="0" t="n">
        <v>5</v>
      </c>
      <c r="D241" s="0" t="n">
        <v>1</v>
      </c>
      <c r="E241" s="0" t="n">
        <v>4</v>
      </c>
      <c r="F241" s="1" t="n">
        <v>4.385</v>
      </c>
      <c r="G241" s="0" t="n">
        <f aca="false">ABS(E241-F241)</f>
        <v>0.385</v>
      </c>
    </row>
    <row r="242" customFormat="false" ht="14.5" hidden="false" customHeight="false" outlineLevel="0" collapsed="false">
      <c r="A242" s="0" t="n">
        <v>1</v>
      </c>
      <c r="B242" s="0" t="n">
        <v>2</v>
      </c>
      <c r="C242" s="0" t="n">
        <v>4</v>
      </c>
      <c r="D242" s="0" t="n">
        <v>1</v>
      </c>
      <c r="E242" s="0" t="n">
        <v>4.83333333333333</v>
      </c>
      <c r="F242" s="1" t="n">
        <v>4.3333</v>
      </c>
      <c r="G242" s="0" t="n">
        <f aca="false">ABS(E242-F242)</f>
        <v>0.500033333333333</v>
      </c>
    </row>
    <row r="243" customFormat="false" ht="14.5" hidden="false" customHeight="false" outlineLevel="0" collapsed="false">
      <c r="A243" s="0" t="n">
        <v>-1</v>
      </c>
      <c r="B243" s="0" t="n">
        <v>1</v>
      </c>
      <c r="C243" s="0" t="n">
        <v>2</v>
      </c>
      <c r="D243" s="0" t="n">
        <v>2</v>
      </c>
      <c r="E243" s="0" t="n">
        <v>3.66666666666667</v>
      </c>
      <c r="F243" s="1" t="n">
        <v>3.6667</v>
      </c>
      <c r="G243" s="0" t="n">
        <f aca="false">ABS(E243-F243)</f>
        <v>3.33333333335517E-005</v>
      </c>
    </row>
    <row r="244" customFormat="false" ht="14.5" hidden="false" customHeight="false" outlineLevel="0" collapsed="false">
      <c r="A244" s="0" t="n">
        <v>1</v>
      </c>
      <c r="B244" s="0" t="n">
        <v>2</v>
      </c>
      <c r="C244" s="0" t="n">
        <v>5</v>
      </c>
      <c r="D244" s="0" t="n">
        <v>1</v>
      </c>
      <c r="E244" s="0" t="n">
        <v>5</v>
      </c>
      <c r="F244" s="1" t="n">
        <v>4.8333</v>
      </c>
      <c r="G244" s="0" t="n">
        <f aca="false">ABS(E244-F244)</f>
        <v>0.1667</v>
      </c>
    </row>
    <row r="245" customFormat="false" ht="14.5" hidden="false" customHeight="false" outlineLevel="0" collapsed="false">
      <c r="A245" s="0" t="n">
        <v>-1</v>
      </c>
      <c r="B245" s="0" t="n">
        <v>2</v>
      </c>
      <c r="C245" s="0" t="n">
        <v>2</v>
      </c>
      <c r="D245" s="0" t="n">
        <v>2</v>
      </c>
      <c r="E245" s="0" t="n">
        <v>4.83333333333333</v>
      </c>
      <c r="F245" s="1" t="n">
        <v>4.0093</v>
      </c>
      <c r="G245" s="0" t="n">
        <f aca="false">ABS(E245-F245)</f>
        <v>0.824033333333333</v>
      </c>
    </row>
    <row r="246" customFormat="false" ht="14.5" hidden="false" customHeight="false" outlineLevel="0" collapsed="false">
      <c r="A246" s="0" t="n">
        <v>1</v>
      </c>
      <c r="B246" s="0" t="n">
        <v>2</v>
      </c>
      <c r="C246" s="0" t="n">
        <v>2</v>
      </c>
      <c r="D246" s="0" t="n">
        <v>2</v>
      </c>
      <c r="E246" s="0" t="n">
        <v>4.66666666666667</v>
      </c>
      <c r="F246" s="1" t="n">
        <v>4.3718</v>
      </c>
      <c r="G246" s="0" t="n">
        <f aca="false">ABS(E246-F246)</f>
        <v>0.294866666666667</v>
      </c>
    </row>
    <row r="247" customFormat="false" ht="14.5" hidden="false" customHeight="false" outlineLevel="0" collapsed="false">
      <c r="A247" s="0" t="n">
        <v>-1</v>
      </c>
      <c r="B247" s="0" t="n">
        <v>2</v>
      </c>
      <c r="C247" s="0" t="n">
        <v>2</v>
      </c>
      <c r="D247" s="0" t="n">
        <v>2</v>
      </c>
      <c r="E247" s="0" t="n">
        <v>4.33333333333333</v>
      </c>
      <c r="F247" s="1" t="n">
        <v>4.0093</v>
      </c>
      <c r="G247" s="0" t="n">
        <f aca="false">ABS(E247-F247)</f>
        <v>0.324033333333333</v>
      </c>
    </row>
    <row r="248" customFormat="false" ht="14.5" hidden="false" customHeight="false" outlineLevel="0" collapsed="false">
      <c r="A248" s="0" t="n">
        <v>-1</v>
      </c>
      <c r="B248" s="0" t="n">
        <v>2</v>
      </c>
      <c r="C248" s="0" t="n">
        <v>2</v>
      </c>
      <c r="D248" s="0" t="n">
        <v>2</v>
      </c>
      <c r="E248" s="0" t="n">
        <v>4.33333333333333</v>
      </c>
      <c r="F248" s="1" t="n">
        <v>4.0093</v>
      </c>
      <c r="G248" s="0" t="n">
        <f aca="false">ABS(E248-F248)</f>
        <v>0.324033333333333</v>
      </c>
    </row>
    <row r="249" customFormat="false" ht="14.5" hidden="false" customHeight="false" outlineLevel="0" collapsed="false">
      <c r="A249" s="0" t="n">
        <v>1</v>
      </c>
      <c r="B249" s="0" t="n">
        <v>2</v>
      </c>
      <c r="C249" s="0" t="n">
        <v>2</v>
      </c>
      <c r="D249" s="0" t="n">
        <v>1</v>
      </c>
      <c r="E249" s="0" t="n">
        <v>4</v>
      </c>
      <c r="F249" s="1" t="n">
        <v>4.249</v>
      </c>
      <c r="G249" s="0" t="n">
        <f aca="false">ABS(E249-F249)</f>
        <v>0.249</v>
      </c>
    </row>
    <row r="250" customFormat="false" ht="14.5" hidden="false" customHeight="false" outlineLevel="0" collapsed="false">
      <c r="A250" s="0" t="n">
        <v>-1</v>
      </c>
      <c r="B250" s="0" t="n">
        <v>2</v>
      </c>
      <c r="C250" s="0" t="n">
        <v>2</v>
      </c>
      <c r="D250" s="0" t="n">
        <v>2</v>
      </c>
      <c r="E250" s="0" t="n">
        <v>4.5</v>
      </c>
      <c r="F250" s="1" t="n">
        <v>4.0093</v>
      </c>
      <c r="G250" s="0" t="n">
        <f aca="false">ABS(E250-F250)</f>
        <v>0.4907</v>
      </c>
    </row>
    <row r="251" customFormat="false" ht="14.5" hidden="false" customHeight="false" outlineLevel="0" collapsed="false">
      <c r="A251" s="0" t="n">
        <v>-1</v>
      </c>
      <c r="B251" s="0" t="n">
        <v>2</v>
      </c>
      <c r="C251" s="0" t="n">
        <v>2</v>
      </c>
      <c r="D251" s="0" t="n">
        <v>2</v>
      </c>
      <c r="E251" s="0" t="n">
        <v>4</v>
      </c>
      <c r="F251" s="1" t="n">
        <v>4.0093</v>
      </c>
      <c r="G251" s="0" t="n">
        <f aca="false">ABS(E251-F251)</f>
        <v>0.00929999999999964</v>
      </c>
    </row>
    <row r="252" customFormat="false" ht="14.5" hidden="false" customHeight="false" outlineLevel="0" collapsed="false">
      <c r="A252" s="0" t="n">
        <v>-1</v>
      </c>
      <c r="B252" s="0" t="n">
        <v>2</v>
      </c>
      <c r="C252" s="0" t="n">
        <v>2</v>
      </c>
      <c r="D252" s="0" t="n">
        <v>2</v>
      </c>
      <c r="E252" s="0" t="n">
        <v>4.16666666666667</v>
      </c>
      <c r="F252" s="1" t="n">
        <v>4.0093</v>
      </c>
      <c r="G252" s="0" t="n">
        <f aca="false">ABS(E252-F252)</f>
        <v>0.157366666666667</v>
      </c>
    </row>
    <row r="253" customFormat="false" ht="14.5" hidden="false" customHeight="false" outlineLevel="0" collapsed="false">
      <c r="A253" s="0" t="n">
        <v>1</v>
      </c>
      <c r="B253" s="0" t="n">
        <v>2</v>
      </c>
      <c r="C253" s="0" t="n">
        <v>2</v>
      </c>
      <c r="D253" s="0" t="n">
        <v>1</v>
      </c>
      <c r="E253" s="0" t="n">
        <v>3.16666666666667</v>
      </c>
      <c r="F253" s="1" t="n">
        <v>4.249</v>
      </c>
      <c r="G253" s="0" t="n">
        <f aca="false">ABS(E253-F253)</f>
        <v>1.08233333333333</v>
      </c>
    </row>
    <row r="254" customFormat="false" ht="14.5" hidden="false" customHeight="false" outlineLevel="0" collapsed="false">
      <c r="A254" s="0" t="n">
        <v>-1</v>
      </c>
      <c r="B254" s="0" t="n">
        <v>2</v>
      </c>
      <c r="C254" s="0" t="n">
        <v>2</v>
      </c>
      <c r="D254" s="0" t="n">
        <v>2</v>
      </c>
      <c r="E254" s="0" t="n">
        <v>3.66666666666667</v>
      </c>
      <c r="F254" s="1" t="n">
        <v>4.0093</v>
      </c>
      <c r="G254" s="0" t="n">
        <f aca="false">ABS(E254-F254)</f>
        <v>0.342633333333333</v>
      </c>
    </row>
    <row r="255" customFormat="false" ht="14.5" hidden="false" customHeight="false" outlineLevel="0" collapsed="false">
      <c r="A255" s="0" t="n">
        <v>1</v>
      </c>
      <c r="B255" s="0" t="n">
        <v>2</v>
      </c>
      <c r="C255" s="0" t="n">
        <v>2</v>
      </c>
      <c r="D255" s="0" t="n">
        <v>1</v>
      </c>
      <c r="E255" s="0" t="n">
        <v>3.5</v>
      </c>
      <c r="F255" s="1" t="n">
        <v>4.249</v>
      </c>
      <c r="G255" s="0" t="n">
        <f aca="false">ABS(E255-F255)</f>
        <v>0.749</v>
      </c>
    </row>
    <row r="256" customFormat="false" ht="14.5" hidden="false" customHeight="false" outlineLevel="0" collapsed="false">
      <c r="A256" s="0" t="n">
        <v>-1</v>
      </c>
      <c r="B256" s="0" t="n">
        <v>2</v>
      </c>
      <c r="C256" s="0" t="n">
        <v>2</v>
      </c>
      <c r="D256" s="0" t="n">
        <v>1</v>
      </c>
      <c r="E256" s="0" t="n">
        <v>4.16666666666667</v>
      </c>
      <c r="F256" s="1" t="n">
        <v>4.1684</v>
      </c>
      <c r="G256" s="0" t="n">
        <f aca="false">ABS(E256-F256)</f>
        <v>0.00173333333333314</v>
      </c>
    </row>
    <row r="257" customFormat="false" ht="14.5" hidden="false" customHeight="false" outlineLevel="0" collapsed="false">
      <c r="A257" s="0" t="n">
        <v>-1</v>
      </c>
      <c r="B257" s="0" t="n">
        <v>2</v>
      </c>
      <c r="C257" s="0" t="n">
        <v>2</v>
      </c>
      <c r="D257" s="0" t="n">
        <v>2</v>
      </c>
      <c r="E257" s="0" t="n">
        <v>2.83333333333333</v>
      </c>
      <c r="F257" s="1" t="n">
        <v>4.0093</v>
      </c>
      <c r="G257" s="0" t="n">
        <f aca="false">ABS(E257-F257)</f>
        <v>1.17596666666667</v>
      </c>
    </row>
    <row r="258" customFormat="false" ht="14.5" hidden="false" customHeight="false" outlineLevel="0" collapsed="false">
      <c r="A258" s="0" t="n">
        <v>-1</v>
      </c>
      <c r="B258" s="0" t="n">
        <v>2</v>
      </c>
      <c r="C258" s="0" t="n">
        <v>2</v>
      </c>
      <c r="D258" s="0" t="n">
        <v>1</v>
      </c>
      <c r="E258" s="0" t="n">
        <v>3.16666666666667</v>
      </c>
      <c r="F258" s="1" t="n">
        <v>4.1684</v>
      </c>
      <c r="G258" s="0" t="n">
        <f aca="false">ABS(E258-F258)</f>
        <v>1.00173333333333</v>
      </c>
    </row>
    <row r="259" customFormat="false" ht="14.5" hidden="false" customHeight="false" outlineLevel="0" collapsed="false">
      <c r="A259" s="0" t="n">
        <v>1</v>
      </c>
      <c r="B259" s="0" t="n">
        <v>3</v>
      </c>
      <c r="C259" s="0" t="n">
        <v>5</v>
      </c>
      <c r="D259" s="0" t="n">
        <v>1</v>
      </c>
      <c r="E259" s="0" t="n">
        <v>4.33333333333333</v>
      </c>
      <c r="F259" s="1" t="n">
        <v>4.385</v>
      </c>
      <c r="G259" s="0" t="n">
        <f aca="false">ABS(E259-F259)</f>
        <v>0.0516666666666668</v>
      </c>
    </row>
    <row r="260" customFormat="false" ht="14.5" hidden="false" customHeight="false" outlineLevel="0" collapsed="false">
      <c r="A260" s="0" t="n">
        <v>-1</v>
      </c>
      <c r="B260" s="0" t="n">
        <v>1</v>
      </c>
      <c r="C260" s="0" t="n">
        <v>2</v>
      </c>
      <c r="D260" s="0" t="n">
        <v>1</v>
      </c>
      <c r="E260" s="0" t="n">
        <v>3</v>
      </c>
      <c r="F260" s="1" t="n">
        <v>3.4167</v>
      </c>
      <c r="G260" s="0" t="n">
        <f aca="false">ABS(E260-F260)</f>
        <v>0.4167</v>
      </c>
    </row>
    <row r="261" customFormat="false" ht="14.5" hidden="false" customHeight="false" outlineLevel="0" collapsed="false">
      <c r="A261" s="0" t="n">
        <v>1</v>
      </c>
      <c r="B261" s="0" t="n">
        <v>3</v>
      </c>
      <c r="C261" s="0" t="n">
        <v>5</v>
      </c>
      <c r="D261" s="0" t="n">
        <v>1</v>
      </c>
      <c r="E261" s="0" t="n">
        <v>5</v>
      </c>
      <c r="F261" s="1" t="n">
        <v>4.385</v>
      </c>
      <c r="G261" s="0" t="n">
        <f aca="false">ABS(E261-F261)</f>
        <v>0.615</v>
      </c>
    </row>
    <row r="262" customFormat="false" ht="14.5" hidden="false" customHeight="false" outlineLevel="0" collapsed="false">
      <c r="A262" s="0" t="n">
        <v>1</v>
      </c>
      <c r="B262" s="0" t="n">
        <v>3</v>
      </c>
      <c r="C262" s="0" t="n">
        <v>5</v>
      </c>
      <c r="D262" s="0" t="n">
        <v>1</v>
      </c>
      <c r="E262" s="0" t="n">
        <v>4.83333333333333</v>
      </c>
      <c r="F262" s="1" t="n">
        <v>4.385</v>
      </c>
      <c r="G262" s="0" t="n">
        <f aca="false">ABS(E262-F262)</f>
        <v>0.448333333333333</v>
      </c>
    </row>
    <row r="263" customFormat="false" ht="14.5" hidden="false" customHeight="false" outlineLevel="0" collapsed="false">
      <c r="A263" s="0" t="n">
        <v>-1</v>
      </c>
      <c r="B263" s="0" t="n">
        <v>3</v>
      </c>
      <c r="C263" s="0" t="n">
        <v>4</v>
      </c>
      <c r="D263" s="0" t="n">
        <v>1</v>
      </c>
      <c r="E263" s="0" t="n">
        <v>4.33333333333333</v>
      </c>
      <c r="F263" s="1" t="n">
        <v>4.1591</v>
      </c>
      <c r="G263" s="0" t="n">
        <f aca="false">ABS(E263-F263)</f>
        <v>0.174233333333333</v>
      </c>
    </row>
    <row r="264" customFormat="false" ht="14.5" hidden="false" customHeight="false" outlineLevel="0" collapsed="false">
      <c r="A264" s="0" t="n">
        <v>-1</v>
      </c>
      <c r="B264" s="0" t="n">
        <v>3</v>
      </c>
      <c r="C264" s="0" t="n">
        <v>4</v>
      </c>
      <c r="D264" s="0" t="n">
        <v>1</v>
      </c>
      <c r="E264" s="0" t="n">
        <v>4.16666666666667</v>
      </c>
      <c r="F264" s="1" t="n">
        <v>4.1591</v>
      </c>
      <c r="G264" s="0" t="n">
        <f aca="false">ABS(E264-F264)</f>
        <v>0.00756666666666739</v>
      </c>
    </row>
    <row r="265" customFormat="false" ht="14.5" hidden="false" customHeight="false" outlineLevel="0" collapsed="false">
      <c r="A265" s="0" t="n">
        <v>-1</v>
      </c>
      <c r="B265" s="0" t="n">
        <v>3</v>
      </c>
      <c r="C265" s="0" t="n">
        <v>4</v>
      </c>
      <c r="D265" s="0" t="n">
        <v>1</v>
      </c>
      <c r="E265" s="0" t="n">
        <v>4.33333333333333</v>
      </c>
      <c r="F265" s="1" t="n">
        <v>4.1591</v>
      </c>
      <c r="G265" s="0" t="n">
        <f aca="false">ABS(E265-F265)</f>
        <v>0.174233333333333</v>
      </c>
    </row>
    <row r="266" customFormat="false" ht="14.5" hidden="false" customHeight="false" outlineLevel="0" collapsed="false">
      <c r="A266" s="0" t="n">
        <v>-1</v>
      </c>
      <c r="B266" s="0" t="n">
        <v>3</v>
      </c>
      <c r="C266" s="0" t="n">
        <v>4</v>
      </c>
      <c r="D266" s="0" t="n">
        <v>1</v>
      </c>
      <c r="E266" s="0" t="n">
        <v>4</v>
      </c>
      <c r="F266" s="1" t="n">
        <v>4.1591</v>
      </c>
      <c r="G266" s="0" t="n">
        <f aca="false">ABS(E266-F266)</f>
        <v>0.1591</v>
      </c>
    </row>
    <row r="267" customFormat="false" ht="14.5" hidden="false" customHeight="false" outlineLevel="0" collapsed="false">
      <c r="A267" s="0" t="n">
        <v>-1</v>
      </c>
      <c r="B267" s="0" t="n">
        <v>1</v>
      </c>
      <c r="C267" s="0" t="n">
        <v>1</v>
      </c>
      <c r="D267" s="0" t="n">
        <v>1</v>
      </c>
      <c r="E267" s="0" t="n">
        <v>3.5</v>
      </c>
      <c r="F267" s="1" t="n">
        <v>4.25</v>
      </c>
      <c r="G267" s="0" t="n">
        <f aca="false">ABS(E267-F267)</f>
        <v>0.75</v>
      </c>
    </row>
    <row r="268" customFormat="false" ht="14.5" hidden="false" customHeight="false" outlineLevel="0" collapsed="false">
      <c r="A268" s="0" t="n">
        <v>1</v>
      </c>
      <c r="B268" s="0" t="n">
        <v>1</v>
      </c>
      <c r="C268" s="0" t="n">
        <v>1</v>
      </c>
      <c r="D268" s="0" t="n">
        <v>1</v>
      </c>
      <c r="E268" s="0" t="n">
        <v>3.83333333333333</v>
      </c>
      <c r="F268" s="1" t="n">
        <v>3.8334</v>
      </c>
      <c r="G268" s="0" t="n">
        <f aca="false">ABS(E268-F268)</f>
        <v>6.66666666666593E-005</v>
      </c>
    </row>
    <row r="269" customFormat="false" ht="14.5" hidden="false" customHeight="false" outlineLevel="0" collapsed="false">
      <c r="A269" s="0" t="n">
        <v>1</v>
      </c>
      <c r="B269" s="0" t="n">
        <v>1</v>
      </c>
      <c r="C269" s="0" t="n">
        <v>2</v>
      </c>
      <c r="D269" s="0" t="n">
        <v>1</v>
      </c>
      <c r="E269" s="0" t="n">
        <v>4.33333333333333</v>
      </c>
      <c r="F269" s="1" t="n">
        <v>4.3636</v>
      </c>
      <c r="G269" s="0" t="n">
        <f aca="false">ABS(E269-F269)</f>
        <v>0.0302666666666669</v>
      </c>
    </row>
    <row r="270" customFormat="false" ht="14.5" hidden="false" customHeight="false" outlineLevel="0" collapsed="false">
      <c r="A270" s="0" t="n">
        <v>-1</v>
      </c>
      <c r="B270" s="0" t="n">
        <v>3</v>
      </c>
      <c r="C270" s="0" t="n">
        <v>5</v>
      </c>
      <c r="D270" s="0" t="n">
        <v>1</v>
      </c>
      <c r="E270" s="0" t="n">
        <v>4.5</v>
      </c>
      <c r="F270" s="1" t="n">
        <v>4.1422</v>
      </c>
      <c r="G270" s="0" t="n">
        <f aca="false">ABS(E270-F270)</f>
        <v>0.3578</v>
      </c>
    </row>
    <row r="271" customFormat="false" ht="14.5" hidden="false" customHeight="false" outlineLevel="0" collapsed="false">
      <c r="A271" s="0" t="n">
        <v>1</v>
      </c>
      <c r="B271" s="0" t="n">
        <v>3</v>
      </c>
      <c r="C271" s="0" t="n">
        <v>5</v>
      </c>
      <c r="D271" s="0" t="n">
        <v>1</v>
      </c>
      <c r="E271" s="0" t="n">
        <v>3.33333333333333</v>
      </c>
      <c r="F271" s="1" t="n">
        <v>4.385</v>
      </c>
      <c r="G271" s="0" t="n">
        <f aca="false">ABS(E271-F271)</f>
        <v>1.05166666666667</v>
      </c>
    </row>
    <row r="272" customFormat="false" ht="14.5" hidden="false" customHeight="false" outlineLevel="0" collapsed="false">
      <c r="A272" s="0" t="n">
        <v>-1</v>
      </c>
      <c r="B272" s="0" t="n">
        <v>3</v>
      </c>
      <c r="C272" s="0" t="n">
        <v>2</v>
      </c>
      <c r="D272" s="0" t="n">
        <v>2</v>
      </c>
      <c r="E272" s="0" t="n">
        <v>3.83333333333333</v>
      </c>
      <c r="F272" s="1" t="n">
        <v>3.8333</v>
      </c>
      <c r="G272" s="0" t="n">
        <f aca="false">ABS(E272-F272)</f>
        <v>3.33333333335517E-005</v>
      </c>
    </row>
    <row r="273" customFormat="false" ht="14.5" hidden="false" customHeight="false" outlineLevel="0" collapsed="false">
      <c r="A273" s="0" t="n">
        <v>1</v>
      </c>
      <c r="B273" s="0" t="n">
        <v>3</v>
      </c>
      <c r="C273" s="0" t="n">
        <v>4</v>
      </c>
      <c r="D273" s="0" t="n">
        <v>1</v>
      </c>
      <c r="E273" s="0" t="n">
        <v>4.16666666666667</v>
      </c>
      <c r="F273" s="1" t="n">
        <v>4.1506</v>
      </c>
      <c r="G273" s="0" t="n">
        <f aca="false">ABS(E273-F273)</f>
        <v>0.0160666666666671</v>
      </c>
    </row>
    <row r="274" customFormat="false" ht="14.5" hidden="false" customHeight="false" outlineLevel="0" collapsed="false">
      <c r="A274" s="0" t="n">
        <v>-1</v>
      </c>
      <c r="B274" s="0" t="n">
        <v>3</v>
      </c>
      <c r="C274" s="0" t="n">
        <v>5</v>
      </c>
      <c r="D274" s="0" t="n">
        <v>1</v>
      </c>
      <c r="E274" s="0" t="n">
        <v>3.83333333333333</v>
      </c>
      <c r="F274" s="1" t="n">
        <v>4.1422</v>
      </c>
      <c r="G274" s="0" t="n">
        <f aca="false">ABS(E274-F274)</f>
        <v>0.308866666666666</v>
      </c>
    </row>
    <row r="275" customFormat="false" ht="14.5" hidden="false" customHeight="false" outlineLevel="0" collapsed="false">
      <c r="A275" s="0" t="n">
        <v>-1</v>
      </c>
      <c r="B275" s="0" t="n">
        <v>3</v>
      </c>
      <c r="C275" s="0" t="n">
        <v>3</v>
      </c>
      <c r="D275" s="0" t="n">
        <v>1</v>
      </c>
      <c r="E275" s="0" t="n">
        <v>5</v>
      </c>
      <c r="F275" s="1" t="n">
        <v>4.1786</v>
      </c>
      <c r="G275" s="0" t="n">
        <f aca="false">ABS(E275-F275)</f>
        <v>0.8214</v>
      </c>
    </row>
    <row r="276" customFormat="false" ht="14.5" hidden="false" customHeight="false" outlineLevel="0" collapsed="false">
      <c r="A276" s="0" t="n">
        <v>1</v>
      </c>
      <c r="B276" s="0" t="n">
        <v>3</v>
      </c>
      <c r="C276" s="0" t="n">
        <v>3</v>
      </c>
      <c r="D276" s="0" t="n">
        <v>1</v>
      </c>
      <c r="E276" s="0" t="n">
        <v>3.5</v>
      </c>
      <c r="F276" s="1" t="n">
        <v>4.1541</v>
      </c>
      <c r="G276" s="0" t="n">
        <f aca="false">ABS(E276-F276)</f>
        <v>0.6541</v>
      </c>
    </row>
    <row r="277" customFormat="false" ht="14.5" hidden="false" customHeight="false" outlineLevel="0" collapsed="false">
      <c r="A277" s="0" t="n">
        <v>-1</v>
      </c>
      <c r="B277" s="0" t="n">
        <v>3</v>
      </c>
      <c r="C277" s="0" t="n">
        <v>4</v>
      </c>
      <c r="D277" s="0" t="n">
        <v>1</v>
      </c>
      <c r="E277" s="0" t="n">
        <v>4.33333333333333</v>
      </c>
      <c r="F277" s="1" t="n">
        <v>4.1591</v>
      </c>
      <c r="G277" s="0" t="n">
        <f aca="false">ABS(E277-F277)</f>
        <v>0.174233333333333</v>
      </c>
    </row>
    <row r="278" customFormat="false" ht="14.5" hidden="false" customHeight="false" outlineLevel="0" collapsed="false">
      <c r="A278" s="0" t="n">
        <v>-1</v>
      </c>
      <c r="B278" s="0" t="n">
        <v>3</v>
      </c>
      <c r="C278" s="0" t="n">
        <v>4</v>
      </c>
      <c r="D278" s="0" t="n">
        <v>1</v>
      </c>
      <c r="E278" s="0" t="n">
        <v>4.33333333333333</v>
      </c>
      <c r="F278" s="1" t="n">
        <v>4.1591</v>
      </c>
      <c r="G278" s="0" t="n">
        <f aca="false">ABS(E278-F278)</f>
        <v>0.174233333333333</v>
      </c>
    </row>
    <row r="279" customFormat="false" ht="14.5" hidden="false" customHeight="false" outlineLevel="0" collapsed="false">
      <c r="A279" s="0" t="n">
        <v>-1</v>
      </c>
      <c r="B279" s="0" t="n">
        <v>3</v>
      </c>
      <c r="C279" s="0" t="n">
        <v>2</v>
      </c>
      <c r="D279" s="0" t="n">
        <v>1</v>
      </c>
      <c r="E279" s="0" t="n">
        <v>4</v>
      </c>
      <c r="F279" s="1" t="n">
        <v>4.3898</v>
      </c>
      <c r="G279" s="0" t="n">
        <f aca="false">ABS(E279-F279)</f>
        <v>0.3898</v>
      </c>
    </row>
    <row r="280" customFormat="false" ht="14.5" hidden="false" customHeight="false" outlineLevel="0" collapsed="false">
      <c r="A280" s="0" t="n">
        <v>-1</v>
      </c>
      <c r="B280" s="0" t="n">
        <v>3</v>
      </c>
      <c r="C280" s="0" t="n">
        <v>2</v>
      </c>
      <c r="D280" s="0" t="n">
        <v>1</v>
      </c>
      <c r="E280" s="0" t="n">
        <v>5</v>
      </c>
      <c r="F280" s="1" t="n">
        <v>4.3898</v>
      </c>
      <c r="G280" s="0" t="n">
        <f aca="false">ABS(E280-F280)</f>
        <v>0.6102</v>
      </c>
    </row>
    <row r="281" customFormat="false" ht="14.5" hidden="false" customHeight="false" outlineLevel="0" collapsed="false">
      <c r="A281" s="0" t="n">
        <v>1</v>
      </c>
      <c r="B281" s="0" t="n">
        <v>3</v>
      </c>
      <c r="C281" s="0" t="n">
        <v>2</v>
      </c>
      <c r="D281" s="0" t="n">
        <v>2</v>
      </c>
      <c r="E281" s="0" t="n">
        <v>3</v>
      </c>
      <c r="F281" s="1" t="n">
        <v>3</v>
      </c>
      <c r="G281" s="0" t="n">
        <f aca="false">ABS(E281-F281)</f>
        <v>0</v>
      </c>
    </row>
    <row r="282" customFormat="false" ht="14.5" hidden="false" customHeight="false" outlineLevel="0" collapsed="false">
      <c r="A282" s="0" t="n">
        <v>-1</v>
      </c>
      <c r="B282" s="0" t="n">
        <v>3</v>
      </c>
      <c r="C282" s="0" t="n">
        <v>1</v>
      </c>
      <c r="D282" s="0" t="n">
        <v>1</v>
      </c>
      <c r="E282" s="0" t="n">
        <v>3.66666666666667</v>
      </c>
      <c r="F282" s="1" t="n">
        <v>4.4494</v>
      </c>
      <c r="G282" s="0" t="n">
        <f aca="false">ABS(E282-F282)</f>
        <v>0.782733333333333</v>
      </c>
    </row>
    <row r="283" customFormat="false" ht="14.5" hidden="false" customHeight="false" outlineLevel="0" collapsed="false">
      <c r="A283" s="0" t="n">
        <v>1</v>
      </c>
      <c r="B283" s="0" t="n">
        <v>3</v>
      </c>
      <c r="C283" s="0" t="n">
        <v>3</v>
      </c>
      <c r="D283" s="0" t="n">
        <v>1</v>
      </c>
      <c r="E283" s="0" t="n">
        <v>4.5</v>
      </c>
      <c r="F283" s="1" t="n">
        <v>4.1541</v>
      </c>
      <c r="G283" s="0" t="n">
        <f aca="false">ABS(E283-F283)</f>
        <v>0.3459</v>
      </c>
    </row>
    <row r="284" customFormat="false" ht="14.5" hidden="false" customHeight="false" outlineLevel="0" collapsed="false">
      <c r="A284" s="0" t="n">
        <v>1</v>
      </c>
      <c r="B284" s="0" t="n">
        <v>3</v>
      </c>
      <c r="C284" s="0" t="n">
        <v>3</v>
      </c>
      <c r="D284" s="0" t="n">
        <v>1</v>
      </c>
      <c r="E284" s="0" t="n">
        <v>4.5</v>
      </c>
      <c r="F284" s="1" t="n">
        <v>4.1541</v>
      </c>
      <c r="G284" s="0" t="n">
        <f aca="false">ABS(E284-F284)</f>
        <v>0.3459</v>
      </c>
    </row>
    <row r="285" customFormat="false" ht="14.5" hidden="false" customHeight="false" outlineLevel="0" collapsed="false">
      <c r="A285" s="0" t="n">
        <v>-1</v>
      </c>
      <c r="B285" s="0" t="n">
        <v>3</v>
      </c>
      <c r="C285" s="0" t="n">
        <v>3</v>
      </c>
      <c r="D285" s="0" t="n">
        <v>1</v>
      </c>
      <c r="E285" s="0" t="n">
        <v>3.33333333333333</v>
      </c>
      <c r="F285" s="1" t="n">
        <v>4.1786</v>
      </c>
      <c r="G285" s="0" t="n">
        <f aca="false">ABS(E285-F285)</f>
        <v>0.845266666666667</v>
      </c>
    </row>
    <row r="286" customFormat="false" ht="14.5" hidden="false" customHeight="false" outlineLevel="0" collapsed="false">
      <c r="A286" s="0" t="n">
        <v>1</v>
      </c>
      <c r="B286" s="0" t="n">
        <v>3</v>
      </c>
      <c r="C286" s="0" t="n">
        <v>5</v>
      </c>
      <c r="D286" s="0" t="n">
        <v>1</v>
      </c>
      <c r="E286" s="0" t="n">
        <v>3.33333333333333</v>
      </c>
      <c r="F286" s="1" t="n">
        <v>4.385</v>
      </c>
      <c r="G286" s="0" t="n">
        <f aca="false">ABS(E286-F286)</f>
        <v>1.05166666666667</v>
      </c>
    </row>
    <row r="287" customFormat="false" ht="14.5" hidden="false" customHeight="false" outlineLevel="0" collapsed="false">
      <c r="A287" s="0" t="n">
        <v>1</v>
      </c>
      <c r="B287" s="0" t="n">
        <v>3</v>
      </c>
      <c r="C287" s="0" t="n">
        <v>4</v>
      </c>
      <c r="D287" s="0" t="n">
        <v>1</v>
      </c>
      <c r="E287" s="0" t="n">
        <v>3.83333333333333</v>
      </c>
      <c r="F287" s="1" t="n">
        <v>4.1506</v>
      </c>
      <c r="G287" s="0" t="n">
        <f aca="false">ABS(E287-F287)</f>
        <v>0.317266666666666</v>
      </c>
    </row>
    <row r="288" customFormat="false" ht="14.5" hidden="false" customHeight="false" outlineLevel="0" collapsed="false">
      <c r="A288" s="0" t="n">
        <v>1</v>
      </c>
      <c r="B288" s="0" t="n">
        <v>3</v>
      </c>
      <c r="C288" s="0" t="n">
        <v>2</v>
      </c>
      <c r="D288" s="0" t="n">
        <v>1</v>
      </c>
      <c r="E288" s="0" t="n">
        <v>3.83333333333333</v>
      </c>
      <c r="F288" s="1" t="n">
        <v>4.6694</v>
      </c>
      <c r="G288" s="0" t="n">
        <f aca="false">ABS(E288-F288)</f>
        <v>0.836066666666667</v>
      </c>
    </row>
    <row r="289" customFormat="false" ht="14.5" hidden="false" customHeight="false" outlineLevel="0" collapsed="false">
      <c r="A289" s="0" t="n">
        <v>1</v>
      </c>
      <c r="B289" s="0" t="n">
        <v>3</v>
      </c>
      <c r="C289" s="0" t="n">
        <v>2</v>
      </c>
      <c r="D289" s="0" t="n">
        <v>1</v>
      </c>
      <c r="E289" s="0" t="n">
        <v>4.66666666666667</v>
      </c>
      <c r="F289" s="1" t="n">
        <v>4.6694</v>
      </c>
      <c r="G289" s="0" t="n">
        <f aca="false">ABS(E289-F289)</f>
        <v>0.00273333333333348</v>
      </c>
    </row>
    <row r="290" customFormat="false" ht="14.5" hidden="false" customHeight="false" outlineLevel="0" collapsed="false">
      <c r="A290" s="0" t="n">
        <v>1</v>
      </c>
      <c r="B290" s="0" t="n">
        <v>3</v>
      </c>
      <c r="C290" s="0" t="n">
        <v>2</v>
      </c>
      <c r="D290" s="0" t="n">
        <v>1</v>
      </c>
      <c r="E290" s="0" t="n">
        <v>4.66666666666667</v>
      </c>
      <c r="F290" s="1" t="n">
        <v>4.6694</v>
      </c>
      <c r="G290" s="0" t="n">
        <f aca="false">ABS(E290-F290)</f>
        <v>0.00273333333333348</v>
      </c>
    </row>
    <row r="291" customFormat="false" ht="14.5" hidden="false" customHeight="false" outlineLevel="0" collapsed="false">
      <c r="A291" s="0" t="n">
        <v>1</v>
      </c>
      <c r="B291" s="0" t="n">
        <v>3</v>
      </c>
      <c r="C291" s="0" t="n">
        <v>2</v>
      </c>
      <c r="D291" s="0" t="n">
        <v>1</v>
      </c>
      <c r="E291" s="0" t="n">
        <v>4.66666666666667</v>
      </c>
      <c r="F291" s="1" t="n">
        <v>4.6694</v>
      </c>
      <c r="G291" s="0" t="n">
        <f aca="false">ABS(E291-F291)</f>
        <v>0.00273333333333348</v>
      </c>
    </row>
    <row r="292" customFormat="false" ht="14.5" hidden="false" customHeight="false" outlineLevel="0" collapsed="false">
      <c r="A292" s="0" t="n">
        <v>1</v>
      </c>
      <c r="B292" s="0" t="n">
        <v>3</v>
      </c>
      <c r="C292" s="0" t="n">
        <v>4</v>
      </c>
      <c r="D292" s="0" t="n">
        <v>1</v>
      </c>
      <c r="E292" s="0" t="n">
        <v>4.66666666666667</v>
      </c>
      <c r="F292" s="1" t="n">
        <v>4.1506</v>
      </c>
      <c r="G292" s="0" t="n">
        <f aca="false">ABS(E292-F292)</f>
        <v>0.516066666666667</v>
      </c>
    </row>
    <row r="293" customFormat="false" ht="14.5" hidden="false" customHeight="false" outlineLevel="0" collapsed="false">
      <c r="A293" s="0" t="n">
        <v>-1</v>
      </c>
      <c r="B293" s="0" t="n">
        <v>3</v>
      </c>
      <c r="C293" s="0" t="n">
        <v>2</v>
      </c>
      <c r="D293" s="0" t="n">
        <v>1</v>
      </c>
      <c r="E293" s="0" t="n">
        <v>4</v>
      </c>
      <c r="F293" s="1" t="n">
        <v>4.3898</v>
      </c>
      <c r="G293" s="0" t="n">
        <f aca="false">ABS(E293-F293)</f>
        <v>0.3898</v>
      </c>
    </row>
    <row r="294" customFormat="false" ht="14.5" hidden="false" customHeight="false" outlineLevel="0" collapsed="false">
      <c r="A294" s="0" t="n">
        <v>1</v>
      </c>
      <c r="B294" s="0" t="n">
        <v>3</v>
      </c>
      <c r="C294" s="0" t="n">
        <v>2</v>
      </c>
      <c r="D294" s="0" t="n">
        <v>1</v>
      </c>
      <c r="E294" s="0" t="n">
        <v>5</v>
      </c>
      <c r="F294" s="1" t="n">
        <v>4.6694</v>
      </c>
      <c r="G294" s="0" t="n">
        <f aca="false">ABS(E294-F294)</f>
        <v>0.3306</v>
      </c>
    </row>
    <row r="295" customFormat="false" ht="14.5" hidden="false" customHeight="false" outlineLevel="0" collapsed="false">
      <c r="A295" s="0" t="n">
        <v>1</v>
      </c>
      <c r="B295" s="0" t="n">
        <v>3</v>
      </c>
      <c r="C295" s="0" t="n">
        <v>2</v>
      </c>
      <c r="D295" s="0" t="n">
        <v>1</v>
      </c>
      <c r="E295" s="0" t="n">
        <v>4.33333333333333</v>
      </c>
      <c r="F295" s="1" t="n">
        <v>4.6694</v>
      </c>
      <c r="G295" s="0" t="n">
        <f aca="false">ABS(E295-F295)</f>
        <v>0.336066666666667</v>
      </c>
    </row>
    <row r="296" customFormat="false" ht="14.5" hidden="false" customHeight="false" outlineLevel="0" collapsed="false">
      <c r="A296" s="0" t="n">
        <v>1</v>
      </c>
      <c r="B296" s="0" t="n">
        <v>3</v>
      </c>
      <c r="C296" s="0" t="n">
        <v>2</v>
      </c>
      <c r="D296" s="0" t="n">
        <v>1</v>
      </c>
      <c r="E296" s="0" t="n">
        <v>5</v>
      </c>
      <c r="F296" s="1" t="n">
        <v>4.6694</v>
      </c>
      <c r="G296" s="0" t="n">
        <f aca="false">ABS(E296-F296)</f>
        <v>0.3306</v>
      </c>
    </row>
    <row r="297" customFormat="false" ht="14.5" hidden="false" customHeight="false" outlineLevel="0" collapsed="false">
      <c r="A297" s="0" t="n">
        <v>1</v>
      </c>
      <c r="B297" s="0" t="n">
        <v>3</v>
      </c>
      <c r="C297" s="0" t="n">
        <v>4</v>
      </c>
      <c r="D297" s="0" t="n">
        <v>1</v>
      </c>
      <c r="E297" s="0" t="n">
        <v>4.16666666666667</v>
      </c>
      <c r="F297" s="1" t="n">
        <v>4.1506</v>
      </c>
      <c r="G297" s="0" t="n">
        <f aca="false">ABS(E297-F297)</f>
        <v>0.0160666666666671</v>
      </c>
    </row>
    <row r="298" customFormat="false" ht="14.5" hidden="false" customHeight="false" outlineLevel="0" collapsed="false">
      <c r="A298" s="0" t="n">
        <v>1</v>
      </c>
      <c r="B298" s="0" t="n">
        <v>3</v>
      </c>
      <c r="C298" s="0" t="n">
        <v>2</v>
      </c>
      <c r="D298" s="0" t="n">
        <v>1</v>
      </c>
      <c r="E298" s="0" t="n">
        <v>5</v>
      </c>
      <c r="F298" s="1" t="n">
        <v>4.6694</v>
      </c>
      <c r="G298" s="0" t="n">
        <f aca="false">ABS(E298-F298)</f>
        <v>0.3306</v>
      </c>
    </row>
    <row r="299" customFormat="false" ht="14.5" hidden="false" customHeight="false" outlineLevel="0" collapsed="false">
      <c r="A299" s="0" t="n">
        <v>-1</v>
      </c>
      <c r="B299" s="0" t="n">
        <v>3</v>
      </c>
      <c r="C299" s="0" t="n">
        <v>2</v>
      </c>
      <c r="D299" s="0" t="n">
        <v>1</v>
      </c>
      <c r="E299" s="0" t="n">
        <v>4.83333333333333</v>
      </c>
      <c r="F299" s="1" t="n">
        <v>4.3898</v>
      </c>
      <c r="G299" s="0" t="n">
        <f aca="false">ABS(E299-F299)</f>
        <v>0.443533333333333</v>
      </c>
    </row>
    <row r="300" customFormat="false" ht="14.5" hidden="false" customHeight="false" outlineLevel="0" collapsed="false">
      <c r="A300" s="0" t="n">
        <v>1</v>
      </c>
      <c r="B300" s="0" t="n">
        <v>3</v>
      </c>
      <c r="C300" s="0" t="n">
        <v>4</v>
      </c>
      <c r="D300" s="0" t="n">
        <v>1</v>
      </c>
      <c r="E300" s="0" t="n">
        <v>5</v>
      </c>
      <c r="F300" s="1" t="n">
        <v>4.1506</v>
      </c>
      <c r="G300" s="0" t="n">
        <f aca="false">ABS(E300-F300)</f>
        <v>0.8494</v>
      </c>
    </row>
    <row r="301" customFormat="false" ht="14.5" hidden="false" customHeight="false" outlineLevel="0" collapsed="false">
      <c r="A301" s="0" t="n">
        <v>-1</v>
      </c>
      <c r="B301" s="0" t="n">
        <v>3</v>
      </c>
      <c r="C301" s="0" t="n">
        <v>5</v>
      </c>
      <c r="D301" s="0" t="n">
        <v>1</v>
      </c>
      <c r="E301" s="0" t="n">
        <v>4.66666666666667</v>
      </c>
      <c r="F301" s="1" t="n">
        <v>4.1422</v>
      </c>
      <c r="G301" s="0" t="n">
        <f aca="false">ABS(E301-F301)</f>
        <v>0.524466666666667</v>
      </c>
    </row>
    <row r="302" s="2" customFormat="true" ht="14.5" hidden="false" customHeight="false" outlineLevel="0" collapsed="false">
      <c r="A302" s="2" t="n">
        <v>1</v>
      </c>
      <c r="B302" s="2" t="n">
        <v>3</v>
      </c>
      <c r="C302" s="2" t="n">
        <v>3</v>
      </c>
      <c r="D302" s="2" t="n">
        <v>1</v>
      </c>
      <c r="E302" s="2" t="n">
        <v>4</v>
      </c>
      <c r="F302" s="3" t="n">
        <v>4.1541</v>
      </c>
      <c r="G302" s="2" t="n">
        <f aca="false">ABS(E302-F302)</f>
        <v>0.1541</v>
      </c>
    </row>
    <row r="303" customFormat="false" ht="14.5" hidden="false" customHeight="false" outlineLevel="0" collapsed="false">
      <c r="A303" s="0" t="n">
        <v>1</v>
      </c>
      <c r="B303" s="0" t="n">
        <v>3</v>
      </c>
      <c r="C303" s="0" t="n">
        <v>3</v>
      </c>
      <c r="D303" s="0" t="n">
        <v>1</v>
      </c>
      <c r="E303" s="0" t="n">
        <v>3.66666666666667</v>
      </c>
      <c r="F303" s="1" t="n">
        <v>4.1541</v>
      </c>
      <c r="G303" s="0" t="n">
        <f aca="false">ABS(E303-F303)</f>
        <v>0.487433333333333</v>
      </c>
    </row>
    <row r="304" customFormat="false" ht="14.5" hidden="false" customHeight="false" outlineLevel="0" collapsed="false">
      <c r="A304" s="0" t="n">
        <v>1</v>
      </c>
      <c r="B304" s="0" t="n">
        <v>3</v>
      </c>
      <c r="C304" s="0" t="n">
        <v>3</v>
      </c>
      <c r="D304" s="0" t="n">
        <v>1</v>
      </c>
      <c r="E304" s="0" t="n">
        <v>4.16666666666667</v>
      </c>
      <c r="F304" s="1" t="n">
        <v>4.1541</v>
      </c>
      <c r="G304" s="0" t="n">
        <f aca="false">ABS(E304-F304)</f>
        <v>0.0125666666666673</v>
      </c>
    </row>
    <row r="305" customFormat="false" ht="14.5" hidden="false" customHeight="false" outlineLevel="0" collapsed="false">
      <c r="A305" s="0" t="n">
        <v>-1</v>
      </c>
      <c r="B305" s="0" t="n">
        <v>3</v>
      </c>
      <c r="C305" s="0" t="n">
        <v>4</v>
      </c>
      <c r="D305" s="0" t="n">
        <v>1</v>
      </c>
      <c r="E305" s="0" t="n">
        <v>5</v>
      </c>
      <c r="F305" s="1" t="n">
        <v>4.1591</v>
      </c>
      <c r="G305" s="0" t="n">
        <f aca="false">ABS(E305-F305)</f>
        <v>0.8409</v>
      </c>
    </row>
    <row r="306" customFormat="false" ht="14.5" hidden="false" customHeight="false" outlineLevel="0" collapsed="false">
      <c r="A306" s="0" t="n">
        <v>1</v>
      </c>
      <c r="B306" s="0" t="n">
        <v>3</v>
      </c>
      <c r="C306" s="0" t="n">
        <v>3</v>
      </c>
      <c r="D306" s="0" t="n">
        <v>1</v>
      </c>
      <c r="E306" s="0" t="n">
        <v>3.66666666666667</v>
      </c>
      <c r="F306" s="1" t="n">
        <v>4.1541</v>
      </c>
      <c r="G306" s="0" t="n">
        <f aca="false">ABS(E306-F306)</f>
        <v>0.487433333333333</v>
      </c>
    </row>
    <row r="307" customFormat="false" ht="14.5" hidden="false" customHeight="false" outlineLevel="0" collapsed="false">
      <c r="A307" s="0" t="n">
        <v>1</v>
      </c>
      <c r="B307" s="0" t="n">
        <v>3</v>
      </c>
      <c r="C307" s="0" t="n">
        <v>3</v>
      </c>
      <c r="D307" s="0" t="n">
        <v>1</v>
      </c>
      <c r="E307" s="0" t="n">
        <v>3</v>
      </c>
      <c r="F307" s="1" t="n">
        <v>4.1541</v>
      </c>
      <c r="G307" s="0" t="n">
        <f aca="false">ABS(E307-F307)</f>
        <v>1.1541</v>
      </c>
    </row>
    <row r="308" customFormat="false" ht="14.5" hidden="false" customHeight="false" outlineLevel="0" collapsed="false">
      <c r="A308" s="0" t="n">
        <v>-1</v>
      </c>
      <c r="B308" s="0" t="n">
        <v>3</v>
      </c>
      <c r="C308" s="0" t="n">
        <v>4</v>
      </c>
      <c r="D308" s="0" t="n">
        <v>1</v>
      </c>
      <c r="E308" s="0" t="n">
        <v>4.83333333333333</v>
      </c>
      <c r="F308" s="1" t="n">
        <v>4.1591</v>
      </c>
      <c r="G308" s="0" t="n">
        <f aca="false">ABS(E308-F308)</f>
        <v>0.674233333333334</v>
      </c>
    </row>
    <row r="309" customFormat="false" ht="14.5" hidden="false" customHeight="false" outlineLevel="0" collapsed="false">
      <c r="A309" s="0" t="n">
        <v>1</v>
      </c>
      <c r="B309" s="0" t="n">
        <v>3</v>
      </c>
      <c r="C309" s="0" t="n">
        <v>2</v>
      </c>
      <c r="D309" s="0" t="n">
        <v>1</v>
      </c>
      <c r="E309" s="0" t="n">
        <v>4.16666666666667</v>
      </c>
      <c r="F309" s="1" t="n">
        <v>4.6694</v>
      </c>
      <c r="G309" s="0" t="n">
        <f aca="false">ABS(E309-F309)</f>
        <v>0.502733333333334</v>
      </c>
    </row>
    <row r="310" customFormat="false" ht="14.5" hidden="false" customHeight="false" outlineLevel="0" collapsed="false">
      <c r="A310" s="0" t="n">
        <v>1</v>
      </c>
      <c r="B310" s="0" t="n">
        <v>3</v>
      </c>
      <c r="C310" s="0" t="n">
        <v>3</v>
      </c>
      <c r="D310" s="0" t="n">
        <v>1</v>
      </c>
      <c r="E310" s="0" t="n">
        <v>5</v>
      </c>
      <c r="F310" s="1" t="n">
        <v>4.1541</v>
      </c>
      <c r="G310" s="0" t="n">
        <f aca="false">ABS(E310-F310)</f>
        <v>0.8459</v>
      </c>
    </row>
    <row r="311" customFormat="false" ht="14.5" hidden="false" customHeight="false" outlineLevel="0" collapsed="false">
      <c r="A311" s="0" t="n">
        <v>1</v>
      </c>
      <c r="B311" s="0" t="n">
        <v>3</v>
      </c>
      <c r="C311" s="0" t="n">
        <v>3</v>
      </c>
      <c r="D311" s="0" t="n">
        <v>1</v>
      </c>
      <c r="E311" s="0" t="n">
        <v>5</v>
      </c>
      <c r="F311" s="1" t="n">
        <v>4.1541</v>
      </c>
      <c r="G311" s="0" t="n">
        <f aca="false">ABS(E311-F311)</f>
        <v>0.8459</v>
      </c>
    </row>
    <row r="312" customFormat="false" ht="14.5" hidden="false" customHeight="false" outlineLevel="0" collapsed="false">
      <c r="A312" s="0" t="n">
        <v>1</v>
      </c>
      <c r="B312" s="0" t="n">
        <v>3</v>
      </c>
      <c r="C312" s="0" t="n">
        <v>4</v>
      </c>
      <c r="D312" s="0" t="n">
        <v>1</v>
      </c>
      <c r="E312" s="0" t="n">
        <v>5</v>
      </c>
      <c r="F312" s="1" t="n">
        <v>4.1506</v>
      </c>
      <c r="G312" s="0" t="n">
        <f aca="false">ABS(E312-F312)</f>
        <v>0.8494</v>
      </c>
    </row>
    <row r="313" customFormat="false" ht="14.5" hidden="false" customHeight="false" outlineLevel="0" collapsed="false">
      <c r="A313" s="0" t="n">
        <v>-1</v>
      </c>
      <c r="B313" s="0" t="n">
        <v>3</v>
      </c>
      <c r="C313" s="0" t="n">
        <v>5</v>
      </c>
      <c r="D313" s="0" t="n">
        <v>1</v>
      </c>
      <c r="E313" s="0" t="n">
        <v>5</v>
      </c>
      <c r="F313" s="1" t="n">
        <v>4.1422</v>
      </c>
      <c r="G313" s="0" t="n">
        <f aca="false">ABS(E313-F313)</f>
        <v>0.8578</v>
      </c>
    </row>
    <row r="314" customFormat="false" ht="14.5" hidden="false" customHeight="false" outlineLevel="0" collapsed="false">
      <c r="A314" s="0" t="n">
        <v>1</v>
      </c>
      <c r="B314" s="0" t="n">
        <v>3</v>
      </c>
      <c r="C314" s="0" t="n">
        <v>4</v>
      </c>
      <c r="D314" s="0" t="n">
        <v>1</v>
      </c>
      <c r="E314" s="0" t="n">
        <v>4.16666666666667</v>
      </c>
      <c r="F314" s="1" t="n">
        <v>4.1506</v>
      </c>
      <c r="G314" s="0" t="n">
        <f aca="false">ABS(E314-F314)</f>
        <v>0.0160666666666671</v>
      </c>
    </row>
    <row r="315" customFormat="false" ht="14.5" hidden="false" customHeight="false" outlineLevel="0" collapsed="false">
      <c r="A315" s="0" t="n">
        <v>1</v>
      </c>
      <c r="B315" s="0" t="n">
        <v>3</v>
      </c>
      <c r="C315" s="0" t="n">
        <v>4</v>
      </c>
      <c r="D315" s="0" t="n">
        <v>1</v>
      </c>
      <c r="E315" s="0" t="n">
        <v>4.16666666666667</v>
      </c>
      <c r="F315" s="1" t="n">
        <v>4.1506</v>
      </c>
      <c r="G315" s="0" t="n">
        <f aca="false">ABS(E315-F315)</f>
        <v>0.0160666666666671</v>
      </c>
    </row>
    <row r="316" customFormat="false" ht="14.5" hidden="false" customHeight="false" outlineLevel="0" collapsed="false">
      <c r="A316" s="0" t="n">
        <v>-1</v>
      </c>
      <c r="B316" s="0" t="n">
        <v>1</v>
      </c>
      <c r="C316" s="0" t="n">
        <v>1</v>
      </c>
      <c r="D316" s="0" t="n">
        <v>2</v>
      </c>
      <c r="E316" s="0" t="n">
        <v>3.16666666666667</v>
      </c>
      <c r="F316" s="1" t="n">
        <v>4.227</v>
      </c>
      <c r="G316" s="0" t="n">
        <f aca="false">ABS(E316-F316)</f>
        <v>1.06033333333333</v>
      </c>
    </row>
    <row r="317" customFormat="false" ht="14.5" hidden="false" customHeight="false" outlineLevel="0" collapsed="false">
      <c r="A317" s="0" t="n">
        <v>-1</v>
      </c>
      <c r="B317" s="0" t="n">
        <v>1</v>
      </c>
      <c r="C317" s="0" t="n">
        <v>1</v>
      </c>
      <c r="D317" s="0" t="n">
        <v>1</v>
      </c>
      <c r="E317" s="0" t="n">
        <v>4</v>
      </c>
      <c r="F317" s="1" t="n">
        <v>4.25</v>
      </c>
      <c r="G317" s="0" t="n">
        <f aca="false">ABS(E317-F317)</f>
        <v>0.25</v>
      </c>
    </row>
    <row r="318" customFormat="false" ht="14.5" hidden="false" customHeight="false" outlineLevel="0" collapsed="false">
      <c r="A318" s="0" t="n">
        <v>1</v>
      </c>
      <c r="B318" s="0" t="n">
        <v>1</v>
      </c>
      <c r="C318" s="0" t="n">
        <v>1</v>
      </c>
      <c r="D318" s="0" t="n">
        <v>1</v>
      </c>
      <c r="E318" s="0" t="n">
        <v>4.16666666666667</v>
      </c>
      <c r="F318" s="1" t="n">
        <v>3.8334</v>
      </c>
      <c r="G318" s="0" t="n">
        <f aca="false">ABS(E318-F318)</f>
        <v>0.333266666666667</v>
      </c>
    </row>
    <row r="319" customFormat="false" ht="14.5" hidden="false" customHeight="false" outlineLevel="0" collapsed="false">
      <c r="A319" s="0" t="n">
        <v>-1</v>
      </c>
      <c r="B319" s="0" t="n">
        <v>1</v>
      </c>
      <c r="C319" s="0" t="n">
        <v>1</v>
      </c>
      <c r="D319" s="0" t="n">
        <v>1</v>
      </c>
      <c r="E319" s="0" t="n">
        <v>4</v>
      </c>
      <c r="F319" s="1" t="n">
        <v>4.25</v>
      </c>
      <c r="G319" s="0" t="n">
        <f aca="false">ABS(E319-F319)</f>
        <v>0.25</v>
      </c>
    </row>
    <row r="320" customFormat="false" ht="14.5" hidden="false" customHeight="false" outlineLevel="0" collapsed="false">
      <c r="A320" s="0" t="n">
        <v>1</v>
      </c>
      <c r="B320" s="0" t="n">
        <v>1</v>
      </c>
      <c r="C320" s="0" t="n">
        <v>1</v>
      </c>
      <c r="D320" s="0" t="n">
        <v>2</v>
      </c>
      <c r="E320" s="0" t="n">
        <v>4</v>
      </c>
      <c r="F320" s="1" t="n">
        <v>3.7826</v>
      </c>
      <c r="G320" s="0" t="n">
        <f aca="false">ABS(E320-F320)</f>
        <v>0.2174</v>
      </c>
    </row>
    <row r="321" customFormat="false" ht="14.5" hidden="false" customHeight="false" outlineLevel="0" collapsed="false">
      <c r="A321" s="0" t="n">
        <v>-1</v>
      </c>
      <c r="B321" s="0" t="n">
        <v>1</v>
      </c>
      <c r="C321" s="0" t="n">
        <v>1</v>
      </c>
      <c r="D321" s="0" t="n">
        <v>1</v>
      </c>
      <c r="E321" s="0" t="n">
        <v>4.16666666666667</v>
      </c>
      <c r="F321" s="1" t="n">
        <v>4.25</v>
      </c>
      <c r="G321" s="0" t="n">
        <f aca="false">ABS(E321-F321)</f>
        <v>0.083333333333333</v>
      </c>
    </row>
    <row r="322" customFormat="false" ht="14.5" hidden="false" customHeight="false" outlineLevel="0" collapsed="false">
      <c r="A322" s="0" t="n">
        <v>-1</v>
      </c>
      <c r="B322" s="0" t="n">
        <v>1</v>
      </c>
      <c r="C322" s="0" t="n">
        <v>1</v>
      </c>
      <c r="D322" s="0" t="n">
        <v>2</v>
      </c>
      <c r="E322" s="0" t="n">
        <v>3.33333333333333</v>
      </c>
      <c r="F322" s="1" t="n">
        <v>4.227</v>
      </c>
      <c r="G322" s="0" t="n">
        <f aca="false">ABS(E322-F322)</f>
        <v>0.893666666666667</v>
      </c>
    </row>
    <row r="323" customFormat="false" ht="14.5" hidden="false" customHeight="false" outlineLevel="0" collapsed="false">
      <c r="A323" s="0" t="n">
        <v>1</v>
      </c>
      <c r="B323" s="0" t="n">
        <v>1</v>
      </c>
      <c r="C323" s="0" t="n">
        <v>1</v>
      </c>
      <c r="D323" s="0" t="n">
        <v>2</v>
      </c>
      <c r="E323" s="0" t="n">
        <v>4</v>
      </c>
      <c r="F323" s="1" t="n">
        <v>3.7826</v>
      </c>
      <c r="G323" s="0" t="n">
        <f aca="false">ABS(E323-F323)</f>
        <v>0.2174</v>
      </c>
    </row>
    <row r="324" customFormat="false" ht="14.5" hidden="false" customHeight="false" outlineLevel="0" collapsed="false">
      <c r="A324" s="0" t="n">
        <v>-1</v>
      </c>
      <c r="B324" s="0" t="n">
        <v>1</v>
      </c>
      <c r="C324" s="0" t="n">
        <v>1</v>
      </c>
      <c r="D324" s="0" t="n">
        <v>2</v>
      </c>
      <c r="E324" s="0" t="n">
        <v>3.33333333333333</v>
      </c>
      <c r="F324" s="1" t="n">
        <v>4.227</v>
      </c>
      <c r="G324" s="0" t="n">
        <f aca="false">ABS(E324-F324)</f>
        <v>0.893666666666667</v>
      </c>
    </row>
    <row r="325" customFormat="false" ht="14.5" hidden="false" customHeight="false" outlineLevel="0" collapsed="false">
      <c r="A325" s="0" t="n">
        <v>1</v>
      </c>
      <c r="B325" s="0" t="n">
        <v>1</v>
      </c>
      <c r="C325" s="0" t="n">
        <v>1</v>
      </c>
      <c r="D325" s="0" t="n">
        <v>1</v>
      </c>
      <c r="E325" s="0" t="n">
        <v>4</v>
      </c>
      <c r="F325" s="1" t="n">
        <v>3.8334</v>
      </c>
      <c r="G325" s="0" t="n">
        <f aca="false">ABS(E325-F325)</f>
        <v>0.1666</v>
      </c>
    </row>
    <row r="326" customFormat="false" ht="14.5" hidden="false" customHeight="false" outlineLevel="0" collapsed="false">
      <c r="A326" s="0" t="n">
        <v>1</v>
      </c>
      <c r="B326" s="0" t="n">
        <v>1</v>
      </c>
      <c r="C326" s="0" t="n">
        <v>1</v>
      </c>
      <c r="D326" s="0" t="n">
        <v>2</v>
      </c>
      <c r="E326" s="0" t="n">
        <v>4</v>
      </c>
      <c r="F326" s="1" t="n">
        <v>3.7826</v>
      </c>
      <c r="G326" s="0" t="n">
        <f aca="false">ABS(E326-F326)</f>
        <v>0.2174</v>
      </c>
    </row>
    <row r="327" customFormat="false" ht="14.5" hidden="false" customHeight="false" outlineLevel="0" collapsed="false">
      <c r="A327" s="0" t="n">
        <v>-1</v>
      </c>
      <c r="B327" s="0" t="n">
        <v>1</v>
      </c>
      <c r="C327" s="0" t="n">
        <v>1</v>
      </c>
      <c r="D327" s="0" t="n">
        <v>1</v>
      </c>
      <c r="E327" s="0" t="n">
        <v>4</v>
      </c>
      <c r="F327" s="1" t="n">
        <v>4.25</v>
      </c>
      <c r="G327" s="0" t="n">
        <f aca="false">ABS(E327-F327)</f>
        <v>0.25</v>
      </c>
    </row>
    <row r="328" customFormat="false" ht="14.5" hidden="false" customHeight="false" outlineLevel="0" collapsed="false">
      <c r="A328" s="0" t="n">
        <v>-1</v>
      </c>
      <c r="B328" s="0" t="n">
        <v>1</v>
      </c>
      <c r="C328" s="0" t="n">
        <v>1</v>
      </c>
      <c r="D328" s="0" t="n">
        <v>1</v>
      </c>
      <c r="E328" s="0" t="n">
        <v>4</v>
      </c>
      <c r="F328" s="1" t="n">
        <v>4.25</v>
      </c>
      <c r="G328" s="0" t="n">
        <f aca="false">ABS(E328-F328)</f>
        <v>0.25</v>
      </c>
    </row>
    <row r="329" customFormat="false" ht="14.5" hidden="false" customHeight="false" outlineLevel="0" collapsed="false">
      <c r="A329" s="0" t="n">
        <v>-1</v>
      </c>
      <c r="B329" s="0" t="n">
        <v>1</v>
      </c>
      <c r="C329" s="0" t="n">
        <v>1</v>
      </c>
      <c r="D329" s="0" t="n">
        <v>2</v>
      </c>
      <c r="E329" s="0" t="n">
        <v>3.16666666666667</v>
      </c>
      <c r="F329" s="1" t="n">
        <v>4.227</v>
      </c>
      <c r="G329" s="0" t="n">
        <f aca="false">ABS(E329-F329)</f>
        <v>1.06033333333333</v>
      </c>
    </row>
    <row r="330" customFormat="false" ht="14.5" hidden="false" customHeight="false" outlineLevel="0" collapsed="false">
      <c r="A330" s="0" t="n">
        <v>1</v>
      </c>
      <c r="B330" s="0" t="n">
        <v>1</v>
      </c>
      <c r="C330" s="0" t="n">
        <v>1</v>
      </c>
      <c r="D330" s="0" t="n">
        <v>2</v>
      </c>
      <c r="E330" s="0" t="n">
        <v>3.83333333333333</v>
      </c>
      <c r="F330" s="1" t="n">
        <v>3.7826</v>
      </c>
      <c r="G330" s="0" t="n">
        <f aca="false">ABS(E330-F330)</f>
        <v>0.0507333333333335</v>
      </c>
    </row>
    <row r="331" customFormat="false" ht="14.5" hidden="false" customHeight="false" outlineLevel="0" collapsed="false">
      <c r="A331" s="0" t="n">
        <v>-1</v>
      </c>
      <c r="B331" s="0" t="n">
        <v>1</v>
      </c>
      <c r="C331" s="0" t="n">
        <v>1</v>
      </c>
      <c r="D331" s="0" t="n">
        <v>1</v>
      </c>
      <c r="E331" s="0" t="n">
        <v>4</v>
      </c>
      <c r="F331" s="1" t="n">
        <v>4.25</v>
      </c>
      <c r="G331" s="0" t="n">
        <f aca="false">ABS(E331-F331)</f>
        <v>0.25</v>
      </c>
    </row>
    <row r="332" customFormat="false" ht="14.5" hidden="false" customHeight="false" outlineLevel="0" collapsed="false">
      <c r="A332" s="0" t="n">
        <v>1</v>
      </c>
      <c r="B332" s="0" t="n">
        <v>1</v>
      </c>
      <c r="C332" s="0" t="n">
        <v>1</v>
      </c>
      <c r="D332" s="0" t="n">
        <v>1</v>
      </c>
      <c r="E332" s="0" t="n">
        <v>4.16666666666667</v>
      </c>
      <c r="F332" s="1" t="n">
        <v>3.8334</v>
      </c>
      <c r="G332" s="0" t="n">
        <f aca="false">ABS(E332-F332)</f>
        <v>0.333266666666667</v>
      </c>
    </row>
    <row r="333" customFormat="false" ht="14.5" hidden="false" customHeight="false" outlineLevel="0" collapsed="false">
      <c r="A333" s="0" t="n">
        <v>-1</v>
      </c>
      <c r="B333" s="0" t="n">
        <v>1</v>
      </c>
      <c r="C333" s="0" t="n">
        <v>1</v>
      </c>
      <c r="D333" s="0" t="n">
        <v>2</v>
      </c>
      <c r="E333" s="0" t="n">
        <v>3.16666666666667</v>
      </c>
      <c r="F333" s="1" t="n">
        <v>4.227</v>
      </c>
      <c r="G333" s="0" t="n">
        <f aca="false">ABS(E333-F333)</f>
        <v>1.06033333333333</v>
      </c>
    </row>
    <row r="334" customFormat="false" ht="14.5" hidden="false" customHeight="false" outlineLevel="0" collapsed="false">
      <c r="A334" s="0" t="n">
        <v>1</v>
      </c>
      <c r="B334" s="0" t="n">
        <v>1</v>
      </c>
      <c r="C334" s="0" t="n">
        <v>1</v>
      </c>
      <c r="D334" s="0" t="n">
        <v>2</v>
      </c>
      <c r="E334" s="0" t="n">
        <v>4.16666666666667</v>
      </c>
      <c r="F334" s="1" t="n">
        <v>3.7826</v>
      </c>
      <c r="G334" s="0" t="n">
        <f aca="false">ABS(E334-F334)</f>
        <v>0.384066666666667</v>
      </c>
    </row>
    <row r="335" customFormat="false" ht="14.5" hidden="false" customHeight="false" outlineLevel="0" collapsed="false">
      <c r="A335" s="0" t="n">
        <v>-1</v>
      </c>
      <c r="B335" s="0" t="n">
        <v>1</v>
      </c>
      <c r="C335" s="0" t="n">
        <v>1</v>
      </c>
      <c r="D335" s="0" t="n">
        <v>1</v>
      </c>
      <c r="E335" s="0" t="n">
        <v>4</v>
      </c>
      <c r="F335" s="1" t="n">
        <v>4.25</v>
      </c>
      <c r="G335" s="0" t="n">
        <f aca="false">ABS(E335-F335)</f>
        <v>0.25</v>
      </c>
    </row>
    <row r="336" customFormat="false" ht="14.5" hidden="false" customHeight="false" outlineLevel="0" collapsed="false">
      <c r="A336" s="0" t="n">
        <v>1</v>
      </c>
      <c r="B336" s="0" t="n">
        <v>1</v>
      </c>
      <c r="C336" s="0" t="n">
        <v>1</v>
      </c>
      <c r="D336" s="0" t="n">
        <v>2</v>
      </c>
      <c r="E336" s="0" t="n">
        <v>4.33333333333333</v>
      </c>
      <c r="F336" s="1" t="n">
        <v>3.7826</v>
      </c>
      <c r="G336" s="0" t="n">
        <f aca="false">ABS(E336-F336)</f>
        <v>0.550733333333333</v>
      </c>
    </row>
    <row r="337" customFormat="false" ht="14.5" hidden="false" customHeight="false" outlineLevel="0" collapsed="false">
      <c r="A337" s="0" t="n">
        <v>-1</v>
      </c>
      <c r="B337" s="0" t="n">
        <v>1</v>
      </c>
      <c r="C337" s="0" t="n">
        <v>1</v>
      </c>
      <c r="D337" s="0" t="n">
        <v>1</v>
      </c>
      <c r="E337" s="0" t="n">
        <v>4</v>
      </c>
      <c r="F337" s="1" t="n">
        <v>4.25</v>
      </c>
      <c r="G337" s="0" t="n">
        <f aca="false">ABS(E337-F337)</f>
        <v>0.25</v>
      </c>
    </row>
    <row r="338" customFormat="false" ht="14.5" hidden="false" customHeight="false" outlineLevel="0" collapsed="false">
      <c r="A338" s="0" t="n">
        <v>1</v>
      </c>
      <c r="B338" s="0" t="n">
        <v>1</v>
      </c>
      <c r="C338" s="0" t="n">
        <v>1</v>
      </c>
      <c r="D338" s="0" t="n">
        <v>1</v>
      </c>
      <c r="E338" s="0" t="n">
        <v>4.16666666666667</v>
      </c>
      <c r="F338" s="1" t="n">
        <v>3.8334</v>
      </c>
      <c r="G338" s="0" t="n">
        <f aca="false">ABS(E338-F338)</f>
        <v>0.333266666666667</v>
      </c>
    </row>
    <row r="339" customFormat="false" ht="14.5" hidden="false" customHeight="false" outlineLevel="0" collapsed="false">
      <c r="A339" s="0" t="n">
        <v>1</v>
      </c>
      <c r="B339" s="0" t="n">
        <v>1</v>
      </c>
      <c r="C339" s="0" t="n">
        <v>1</v>
      </c>
      <c r="D339" s="0" t="n">
        <v>2</v>
      </c>
      <c r="E339" s="0" t="n">
        <v>4</v>
      </c>
      <c r="F339" s="1" t="n">
        <v>3.7826</v>
      </c>
      <c r="G339" s="0" t="n">
        <f aca="false">ABS(E339-F339)</f>
        <v>0.2174</v>
      </c>
    </row>
    <row r="340" customFormat="false" ht="14.5" hidden="false" customHeight="false" outlineLevel="0" collapsed="false">
      <c r="A340" s="0" t="n">
        <v>-1</v>
      </c>
      <c r="B340" s="0" t="n">
        <v>1</v>
      </c>
      <c r="C340" s="0" t="n">
        <v>1</v>
      </c>
      <c r="D340" s="0" t="n">
        <v>2</v>
      </c>
      <c r="E340" s="0" t="n">
        <v>4</v>
      </c>
      <c r="F340" s="1" t="n">
        <v>4.227</v>
      </c>
      <c r="G340" s="0" t="n">
        <f aca="false">ABS(E340-F340)</f>
        <v>0.227</v>
      </c>
    </row>
    <row r="341" customFormat="false" ht="14.5" hidden="false" customHeight="false" outlineLevel="0" collapsed="false">
      <c r="A341" s="0" t="n">
        <v>1</v>
      </c>
      <c r="B341" s="0" t="n">
        <v>1</v>
      </c>
      <c r="C341" s="0" t="n">
        <v>1</v>
      </c>
      <c r="D341" s="0" t="n">
        <v>2</v>
      </c>
      <c r="E341" s="0" t="n">
        <v>4.33333333333333</v>
      </c>
      <c r="F341" s="1" t="n">
        <v>3.7826</v>
      </c>
      <c r="G341" s="0" t="n">
        <f aca="false">ABS(E341-F341)</f>
        <v>0.550733333333333</v>
      </c>
    </row>
    <row r="342" customFormat="false" ht="14.5" hidden="false" customHeight="false" outlineLevel="0" collapsed="false">
      <c r="A342" s="0" t="n">
        <v>-1</v>
      </c>
      <c r="B342" s="0" t="n">
        <v>1</v>
      </c>
      <c r="C342" s="0" t="n">
        <v>1</v>
      </c>
      <c r="D342" s="0" t="n">
        <v>1</v>
      </c>
      <c r="E342" s="0" t="n">
        <v>3.83333333333333</v>
      </c>
      <c r="F342" s="1" t="n">
        <v>4.25</v>
      </c>
      <c r="G342" s="0" t="n">
        <f aca="false">ABS(E342-F342)</f>
        <v>0.416666666666667</v>
      </c>
    </row>
    <row r="343" customFormat="false" ht="14.5" hidden="false" customHeight="false" outlineLevel="0" collapsed="false">
      <c r="A343" s="0" t="n">
        <v>-1</v>
      </c>
      <c r="B343" s="0" t="n">
        <v>1</v>
      </c>
      <c r="C343" s="0" t="n">
        <v>1</v>
      </c>
      <c r="D343" s="0" t="n">
        <v>1</v>
      </c>
      <c r="E343" s="0" t="n">
        <v>4</v>
      </c>
      <c r="F343" s="1" t="n">
        <v>4.25</v>
      </c>
      <c r="G343" s="0" t="n">
        <f aca="false">ABS(E343-F343)</f>
        <v>0.25</v>
      </c>
    </row>
    <row r="344" customFormat="false" ht="14.5" hidden="false" customHeight="false" outlineLevel="0" collapsed="false">
      <c r="A344" s="0" t="n">
        <v>-1</v>
      </c>
      <c r="B344" s="0" t="n">
        <v>1</v>
      </c>
      <c r="C344" s="0" t="n">
        <v>1</v>
      </c>
      <c r="D344" s="0" t="n">
        <v>2</v>
      </c>
      <c r="E344" s="0" t="n">
        <v>3.16666666666667</v>
      </c>
      <c r="F344" s="1" t="n">
        <v>4.227</v>
      </c>
      <c r="G344" s="0" t="n">
        <f aca="false">ABS(E344-F344)</f>
        <v>1.06033333333333</v>
      </c>
    </row>
    <row r="345" customFormat="false" ht="14.5" hidden="false" customHeight="false" outlineLevel="0" collapsed="false">
      <c r="A345" s="0" t="n">
        <v>1</v>
      </c>
      <c r="B345" s="0" t="n">
        <v>1</v>
      </c>
      <c r="C345" s="0" t="n">
        <v>1</v>
      </c>
      <c r="D345" s="0" t="n">
        <v>1</v>
      </c>
      <c r="E345" s="0" t="n">
        <v>4.16666666666667</v>
      </c>
      <c r="F345" s="1" t="n">
        <v>3.8334</v>
      </c>
      <c r="G345" s="0" t="n">
        <f aca="false">ABS(E345-F345)</f>
        <v>0.333266666666667</v>
      </c>
    </row>
    <row r="346" customFormat="false" ht="14.5" hidden="false" customHeight="false" outlineLevel="0" collapsed="false">
      <c r="A346" s="0" t="n">
        <v>-1</v>
      </c>
      <c r="B346" s="0" t="n">
        <v>1</v>
      </c>
      <c r="C346" s="0" t="n">
        <v>1</v>
      </c>
      <c r="D346" s="0" t="n">
        <v>2</v>
      </c>
      <c r="E346" s="0" t="n">
        <v>3.33333333333333</v>
      </c>
      <c r="F346" s="1" t="n">
        <v>4.227</v>
      </c>
      <c r="G346" s="0" t="n">
        <f aca="false">ABS(E346-F346)</f>
        <v>0.893666666666667</v>
      </c>
    </row>
    <row r="347" customFormat="false" ht="14.5" hidden="false" customHeight="false" outlineLevel="0" collapsed="false">
      <c r="A347" s="0" t="n">
        <v>-1</v>
      </c>
      <c r="B347" s="0" t="n">
        <v>1</v>
      </c>
      <c r="C347" s="0" t="n">
        <v>1</v>
      </c>
      <c r="D347" s="0" t="n">
        <v>2</v>
      </c>
      <c r="E347" s="0" t="n">
        <v>3.16666666666667</v>
      </c>
      <c r="F347" s="1" t="n">
        <v>4.227</v>
      </c>
      <c r="G347" s="0" t="n">
        <f aca="false">ABS(E347-F347)</f>
        <v>1.06033333333333</v>
      </c>
    </row>
    <row r="348" customFormat="false" ht="14.5" hidden="false" customHeight="false" outlineLevel="0" collapsed="false">
      <c r="A348" s="0" t="n">
        <v>1</v>
      </c>
      <c r="B348" s="0" t="n">
        <v>1</v>
      </c>
      <c r="C348" s="0" t="n">
        <v>1</v>
      </c>
      <c r="D348" s="0" t="n">
        <v>2</v>
      </c>
      <c r="E348" s="0" t="n">
        <v>4.33333333333333</v>
      </c>
      <c r="F348" s="1" t="n">
        <v>3.7826</v>
      </c>
      <c r="G348" s="0" t="n">
        <f aca="false">ABS(E348-F348)</f>
        <v>0.550733333333333</v>
      </c>
    </row>
    <row r="349" customFormat="false" ht="14.5" hidden="false" customHeight="false" outlineLevel="0" collapsed="false">
      <c r="A349" s="0" t="n">
        <v>1</v>
      </c>
      <c r="B349" s="0" t="n">
        <v>1</v>
      </c>
      <c r="C349" s="0" t="n">
        <v>1</v>
      </c>
      <c r="D349" s="0" t="n">
        <v>2</v>
      </c>
      <c r="E349" s="0" t="n">
        <v>3.83333333333333</v>
      </c>
      <c r="F349" s="1" t="n">
        <v>3.7826</v>
      </c>
      <c r="G349" s="0" t="n">
        <f aca="false">ABS(E349-F349)</f>
        <v>0.0507333333333335</v>
      </c>
    </row>
    <row r="350" customFormat="false" ht="14.5" hidden="false" customHeight="false" outlineLevel="0" collapsed="false">
      <c r="A350" s="0" t="n">
        <v>1</v>
      </c>
      <c r="B350" s="0" t="n">
        <v>1</v>
      </c>
      <c r="C350" s="0" t="n">
        <v>1</v>
      </c>
      <c r="D350" s="0" t="n">
        <v>1</v>
      </c>
      <c r="E350" s="0" t="n">
        <v>4.16666666666667</v>
      </c>
      <c r="F350" s="1" t="n">
        <v>3.8334</v>
      </c>
      <c r="G350" s="0" t="n">
        <f aca="false">ABS(E350-F350)</f>
        <v>0.333266666666667</v>
      </c>
    </row>
    <row r="351" customFormat="false" ht="14.5" hidden="false" customHeight="false" outlineLevel="0" collapsed="false">
      <c r="A351" s="0" t="n">
        <v>1</v>
      </c>
      <c r="B351" s="0" t="n">
        <v>1</v>
      </c>
      <c r="C351" s="0" t="n">
        <v>1</v>
      </c>
      <c r="D351" s="0" t="n">
        <v>1</v>
      </c>
      <c r="E351" s="0" t="n">
        <v>4.16666666666667</v>
      </c>
      <c r="F351" s="1" t="n">
        <v>3.8334</v>
      </c>
      <c r="G351" s="0" t="n">
        <f aca="false">ABS(E351-F351)</f>
        <v>0.333266666666667</v>
      </c>
    </row>
    <row r="352" customFormat="false" ht="14.5" hidden="false" customHeight="false" outlineLevel="0" collapsed="false">
      <c r="A352" s="0" t="n">
        <v>1</v>
      </c>
      <c r="B352" s="0" t="n">
        <v>1</v>
      </c>
      <c r="C352" s="0" t="n">
        <v>1</v>
      </c>
      <c r="D352" s="0" t="n">
        <v>2</v>
      </c>
      <c r="E352" s="0" t="n">
        <v>4</v>
      </c>
      <c r="F352" s="1" t="n">
        <v>3.7826</v>
      </c>
      <c r="G352" s="0" t="n">
        <f aca="false">ABS(E352-F352)</f>
        <v>0.2174</v>
      </c>
    </row>
    <row r="353" customFormat="false" ht="14.5" hidden="false" customHeight="false" outlineLevel="0" collapsed="false">
      <c r="A353" s="0" t="n">
        <v>-1</v>
      </c>
      <c r="B353" s="0" t="n">
        <v>1</v>
      </c>
      <c r="C353" s="0" t="n">
        <v>1</v>
      </c>
      <c r="D353" s="0" t="n">
        <v>1</v>
      </c>
      <c r="E353" s="0" t="n">
        <v>4</v>
      </c>
      <c r="F353" s="1" t="n">
        <v>4.25</v>
      </c>
      <c r="G353" s="0" t="n">
        <f aca="false">ABS(E353-F353)</f>
        <v>0.25</v>
      </c>
    </row>
    <row r="354" customFormat="false" ht="14.5" hidden="false" customHeight="false" outlineLevel="0" collapsed="false">
      <c r="A354" s="0" t="n">
        <v>-1</v>
      </c>
      <c r="B354" s="0" t="n">
        <v>1</v>
      </c>
      <c r="C354" s="0" t="n">
        <v>1</v>
      </c>
      <c r="D354" s="0" t="n">
        <v>2</v>
      </c>
      <c r="E354" s="0" t="n">
        <v>3.33333333333333</v>
      </c>
      <c r="F354" s="1" t="n">
        <v>4.227</v>
      </c>
      <c r="G354" s="0" t="n">
        <f aca="false">ABS(E354-F354)</f>
        <v>0.893666666666667</v>
      </c>
    </row>
    <row r="355" customFormat="false" ht="14.5" hidden="false" customHeight="false" outlineLevel="0" collapsed="false">
      <c r="A355" s="0" t="n">
        <v>1</v>
      </c>
      <c r="B355" s="0" t="n">
        <v>1</v>
      </c>
      <c r="C355" s="0" t="n">
        <v>1</v>
      </c>
      <c r="D355" s="0" t="n">
        <v>2</v>
      </c>
      <c r="E355" s="0" t="n">
        <v>4.16666666666667</v>
      </c>
      <c r="F355" s="1" t="n">
        <v>3.7826</v>
      </c>
      <c r="G355" s="0" t="n">
        <f aca="false">ABS(E355-F355)</f>
        <v>0.384066666666667</v>
      </c>
    </row>
    <row r="356" customFormat="false" ht="14.5" hidden="false" customHeight="false" outlineLevel="0" collapsed="false">
      <c r="A356" s="0" t="n">
        <v>-1</v>
      </c>
      <c r="B356" s="0" t="n">
        <v>1</v>
      </c>
      <c r="C356" s="0" t="n">
        <v>1</v>
      </c>
      <c r="D356" s="0" t="n">
        <v>2</v>
      </c>
      <c r="E356" s="0" t="n">
        <v>3.16666666666667</v>
      </c>
      <c r="F356" s="1" t="n">
        <v>4.227</v>
      </c>
      <c r="G356" s="0" t="n">
        <f aca="false">ABS(E356-F356)</f>
        <v>1.06033333333333</v>
      </c>
    </row>
    <row r="357" customFormat="false" ht="14.5" hidden="false" customHeight="false" outlineLevel="0" collapsed="false">
      <c r="A357" s="0" t="n">
        <v>1</v>
      </c>
      <c r="B357" s="0" t="n">
        <v>1</v>
      </c>
      <c r="C357" s="0" t="n">
        <v>1</v>
      </c>
      <c r="D357" s="0" t="n">
        <v>2</v>
      </c>
      <c r="E357" s="0" t="n">
        <v>3.83333333333333</v>
      </c>
      <c r="F357" s="1" t="n">
        <v>3.7826</v>
      </c>
      <c r="G357" s="0" t="n">
        <f aca="false">ABS(E357-F357)</f>
        <v>0.0507333333333335</v>
      </c>
    </row>
    <row r="358" customFormat="false" ht="14.5" hidden="false" customHeight="false" outlineLevel="0" collapsed="false">
      <c r="A358" s="0" t="n">
        <v>-1</v>
      </c>
      <c r="B358" s="0" t="n">
        <v>1</v>
      </c>
      <c r="C358" s="0" t="n">
        <v>1</v>
      </c>
      <c r="D358" s="0" t="n">
        <v>1</v>
      </c>
      <c r="E358" s="0" t="n">
        <v>4</v>
      </c>
      <c r="F358" s="1" t="n">
        <v>4.25</v>
      </c>
      <c r="G358" s="0" t="n">
        <f aca="false">ABS(E358-F358)</f>
        <v>0.25</v>
      </c>
    </row>
    <row r="359" customFormat="false" ht="14.5" hidden="false" customHeight="false" outlineLevel="0" collapsed="false">
      <c r="A359" s="0" t="n">
        <v>-1</v>
      </c>
      <c r="B359" s="0" t="n">
        <v>1</v>
      </c>
      <c r="C359" s="0" t="n">
        <v>1</v>
      </c>
      <c r="D359" s="0" t="n">
        <v>2</v>
      </c>
      <c r="E359" s="0" t="n">
        <v>3.16666666666667</v>
      </c>
      <c r="F359" s="1" t="n">
        <v>4.227</v>
      </c>
      <c r="G359" s="0" t="n">
        <f aca="false">ABS(E359-F359)</f>
        <v>1.06033333333333</v>
      </c>
    </row>
    <row r="360" customFormat="false" ht="14.5" hidden="false" customHeight="false" outlineLevel="0" collapsed="false">
      <c r="A360" s="0" t="n">
        <v>-1</v>
      </c>
      <c r="B360" s="0" t="n">
        <v>1</v>
      </c>
      <c r="C360" s="0" t="n">
        <v>1</v>
      </c>
      <c r="D360" s="0" t="n">
        <v>1</v>
      </c>
      <c r="E360" s="0" t="n">
        <v>4</v>
      </c>
      <c r="F360" s="1" t="n">
        <v>4.25</v>
      </c>
      <c r="G360" s="0" t="n">
        <f aca="false">ABS(E360-F360)</f>
        <v>0.25</v>
      </c>
    </row>
    <row r="361" customFormat="false" ht="14.5" hidden="false" customHeight="false" outlineLevel="0" collapsed="false">
      <c r="A361" s="0" t="n">
        <v>-1</v>
      </c>
      <c r="B361" s="0" t="n">
        <v>1</v>
      </c>
      <c r="C361" s="0" t="n">
        <v>1</v>
      </c>
      <c r="D361" s="0" t="n">
        <v>1</v>
      </c>
      <c r="E361" s="0" t="n">
        <v>4</v>
      </c>
      <c r="F361" s="1" t="n">
        <v>4.25</v>
      </c>
      <c r="G361" s="0" t="n">
        <f aca="false">ABS(E361-F361)</f>
        <v>0.25</v>
      </c>
    </row>
    <row r="362" customFormat="false" ht="14.5" hidden="false" customHeight="false" outlineLevel="0" collapsed="false">
      <c r="A362" s="0" t="n">
        <v>-1</v>
      </c>
      <c r="B362" s="0" t="n">
        <v>1</v>
      </c>
      <c r="C362" s="0" t="n">
        <v>1</v>
      </c>
      <c r="D362" s="0" t="n">
        <v>2</v>
      </c>
      <c r="E362" s="0" t="n">
        <v>3.16666666666667</v>
      </c>
      <c r="F362" s="1" t="n">
        <v>4.227</v>
      </c>
      <c r="G362" s="0" t="n">
        <f aca="false">ABS(E362-F362)</f>
        <v>1.06033333333333</v>
      </c>
    </row>
    <row r="363" customFormat="false" ht="14.5" hidden="false" customHeight="false" outlineLevel="0" collapsed="false">
      <c r="A363" s="0" t="n">
        <v>1</v>
      </c>
      <c r="B363" s="0" t="n">
        <v>1</v>
      </c>
      <c r="C363" s="0" t="n">
        <v>1</v>
      </c>
      <c r="D363" s="0" t="n">
        <v>2</v>
      </c>
      <c r="E363" s="0" t="n">
        <v>4</v>
      </c>
      <c r="F363" s="1" t="n">
        <v>3.7826</v>
      </c>
      <c r="G363" s="0" t="n">
        <f aca="false">ABS(E363-F363)</f>
        <v>0.2174</v>
      </c>
    </row>
    <row r="364" customFormat="false" ht="14.5" hidden="false" customHeight="false" outlineLevel="0" collapsed="false">
      <c r="A364" s="0" t="n">
        <v>-1</v>
      </c>
      <c r="B364" s="0" t="n">
        <v>1</v>
      </c>
      <c r="C364" s="0" t="n">
        <v>1</v>
      </c>
      <c r="D364" s="0" t="n">
        <v>1</v>
      </c>
      <c r="E364" s="0" t="n">
        <v>4</v>
      </c>
      <c r="F364" s="1" t="n">
        <v>4.25</v>
      </c>
      <c r="G364" s="0" t="n">
        <f aca="false">ABS(E364-F364)</f>
        <v>0.25</v>
      </c>
    </row>
    <row r="365" customFormat="false" ht="14.5" hidden="false" customHeight="false" outlineLevel="0" collapsed="false">
      <c r="A365" s="0" t="n">
        <v>-1</v>
      </c>
      <c r="B365" s="0" t="n">
        <v>1</v>
      </c>
      <c r="C365" s="0" t="n">
        <v>1</v>
      </c>
      <c r="D365" s="0" t="n">
        <v>2</v>
      </c>
      <c r="E365" s="0" t="n">
        <v>3.16666666666667</v>
      </c>
      <c r="F365" s="1" t="n">
        <v>4.227</v>
      </c>
      <c r="G365" s="0" t="n">
        <f aca="false">ABS(E365-F365)</f>
        <v>1.06033333333333</v>
      </c>
    </row>
    <row r="366" customFormat="false" ht="14.5" hidden="false" customHeight="false" outlineLevel="0" collapsed="false">
      <c r="A366" s="0" t="n">
        <v>1</v>
      </c>
      <c r="B366" s="0" t="n">
        <v>1</v>
      </c>
      <c r="C366" s="0" t="n">
        <v>1</v>
      </c>
      <c r="D366" s="0" t="n">
        <v>2</v>
      </c>
      <c r="E366" s="0" t="n">
        <v>4</v>
      </c>
      <c r="F366" s="1" t="n">
        <v>3.7826</v>
      </c>
      <c r="G366" s="0" t="n">
        <f aca="false">ABS(E366-F366)</f>
        <v>0.2174</v>
      </c>
    </row>
    <row r="367" customFormat="false" ht="14.5" hidden="false" customHeight="false" outlineLevel="0" collapsed="false">
      <c r="A367" s="0" t="n">
        <v>-1</v>
      </c>
      <c r="B367" s="0" t="n">
        <v>1</v>
      </c>
      <c r="C367" s="0" t="n">
        <v>1</v>
      </c>
      <c r="D367" s="0" t="n">
        <v>1</v>
      </c>
      <c r="E367" s="0" t="n">
        <v>4</v>
      </c>
      <c r="F367" s="1" t="n">
        <v>4.25</v>
      </c>
      <c r="G367" s="0" t="n">
        <f aca="false">ABS(E367-F367)</f>
        <v>0.25</v>
      </c>
    </row>
    <row r="368" customFormat="false" ht="14.5" hidden="false" customHeight="false" outlineLevel="0" collapsed="false">
      <c r="A368" s="0" t="n">
        <v>-1</v>
      </c>
      <c r="B368" s="0" t="n">
        <v>1</v>
      </c>
      <c r="C368" s="0" t="n">
        <v>1</v>
      </c>
      <c r="D368" s="0" t="n">
        <v>1</v>
      </c>
      <c r="E368" s="0" t="n">
        <v>4</v>
      </c>
      <c r="F368" s="1" t="n">
        <v>4.25</v>
      </c>
      <c r="G368" s="0" t="n">
        <f aca="false">ABS(E368-F368)</f>
        <v>0.25</v>
      </c>
    </row>
    <row r="369" customFormat="false" ht="14.5" hidden="false" customHeight="false" outlineLevel="0" collapsed="false">
      <c r="A369" s="0" t="n">
        <v>-1</v>
      </c>
      <c r="B369" s="0" t="n">
        <v>1</v>
      </c>
      <c r="C369" s="0" t="n">
        <v>1</v>
      </c>
      <c r="D369" s="0" t="n">
        <v>2</v>
      </c>
      <c r="E369" s="0" t="n">
        <v>3.33333333333333</v>
      </c>
      <c r="F369" s="1" t="n">
        <v>4.227</v>
      </c>
      <c r="G369" s="0" t="n">
        <f aca="false">ABS(E369-F369)</f>
        <v>0.893666666666667</v>
      </c>
    </row>
    <row r="370" customFormat="false" ht="14.5" hidden="false" customHeight="false" outlineLevel="0" collapsed="false">
      <c r="A370" s="0" t="n">
        <v>1</v>
      </c>
      <c r="B370" s="0" t="n">
        <v>1</v>
      </c>
      <c r="C370" s="0" t="n">
        <v>1</v>
      </c>
      <c r="D370" s="0" t="n">
        <v>1</v>
      </c>
      <c r="E370" s="0" t="n">
        <v>4.33333333333333</v>
      </c>
      <c r="F370" s="1" t="n">
        <v>3.8334</v>
      </c>
      <c r="G370" s="0" t="n">
        <f aca="false">ABS(E370-F370)</f>
        <v>0.499933333333333</v>
      </c>
    </row>
    <row r="371" customFormat="false" ht="14.5" hidden="false" customHeight="false" outlineLevel="0" collapsed="false">
      <c r="A371" s="0" t="n">
        <v>1</v>
      </c>
      <c r="B371" s="0" t="n">
        <v>1</v>
      </c>
      <c r="C371" s="0" t="n">
        <v>1</v>
      </c>
      <c r="D371" s="0" t="n">
        <v>2</v>
      </c>
      <c r="E371" s="0" t="n">
        <v>4</v>
      </c>
      <c r="F371" s="1" t="n">
        <v>3.7826</v>
      </c>
      <c r="G371" s="0" t="n">
        <f aca="false">ABS(E371-F371)</f>
        <v>0.2174</v>
      </c>
    </row>
    <row r="372" customFormat="false" ht="14.5" hidden="false" customHeight="false" outlineLevel="0" collapsed="false">
      <c r="A372" s="0" t="n">
        <v>1</v>
      </c>
      <c r="B372" s="0" t="n">
        <v>1</v>
      </c>
      <c r="C372" s="0" t="n">
        <v>1</v>
      </c>
      <c r="D372" s="0" t="n">
        <v>2</v>
      </c>
      <c r="E372" s="0" t="n">
        <v>4.33333333333333</v>
      </c>
      <c r="F372" s="1" t="n">
        <v>3.7826</v>
      </c>
      <c r="G372" s="0" t="n">
        <f aca="false">ABS(E372-F372)</f>
        <v>0.550733333333333</v>
      </c>
    </row>
    <row r="373" customFormat="false" ht="14.5" hidden="false" customHeight="false" outlineLevel="0" collapsed="false">
      <c r="A373" s="0" t="n">
        <v>1</v>
      </c>
      <c r="B373" s="0" t="n">
        <v>1</v>
      </c>
      <c r="C373" s="0" t="n">
        <v>1</v>
      </c>
      <c r="D373" s="0" t="n">
        <v>2</v>
      </c>
      <c r="E373" s="0" t="n">
        <v>4.33333333333333</v>
      </c>
      <c r="F373" s="1" t="n">
        <v>3.7826</v>
      </c>
      <c r="G373" s="0" t="n">
        <f aca="false">ABS(E373-F373)</f>
        <v>0.550733333333333</v>
      </c>
    </row>
    <row r="374" customFormat="false" ht="14.5" hidden="false" customHeight="false" outlineLevel="0" collapsed="false">
      <c r="A374" s="0" t="n">
        <v>1</v>
      </c>
      <c r="B374" s="0" t="n">
        <v>1</v>
      </c>
      <c r="C374" s="0" t="n">
        <v>1</v>
      </c>
      <c r="D374" s="0" t="n">
        <v>2</v>
      </c>
      <c r="E374" s="0" t="n">
        <v>4.16666666666667</v>
      </c>
      <c r="F374" s="1" t="n">
        <v>3.7826</v>
      </c>
      <c r="G374" s="0" t="n">
        <f aca="false">ABS(E374-F374)</f>
        <v>0.384066666666667</v>
      </c>
    </row>
    <row r="375" customFormat="false" ht="14.5" hidden="false" customHeight="false" outlineLevel="0" collapsed="false">
      <c r="A375" s="0" t="n">
        <v>1</v>
      </c>
      <c r="B375" s="0" t="n">
        <v>1</v>
      </c>
      <c r="C375" s="0" t="n">
        <v>1</v>
      </c>
      <c r="D375" s="0" t="n">
        <v>2</v>
      </c>
      <c r="E375" s="0" t="n">
        <v>4.16666666666667</v>
      </c>
      <c r="F375" s="1" t="n">
        <v>3.7826</v>
      </c>
      <c r="G375" s="0" t="n">
        <f aca="false">ABS(E375-F375)</f>
        <v>0.384066666666667</v>
      </c>
    </row>
    <row r="376" customFormat="false" ht="14.5" hidden="false" customHeight="false" outlineLevel="0" collapsed="false">
      <c r="A376" s="0" t="n">
        <v>-1</v>
      </c>
      <c r="B376" s="0" t="n">
        <v>1</v>
      </c>
      <c r="C376" s="0" t="n">
        <v>1</v>
      </c>
      <c r="D376" s="0" t="n">
        <v>2</v>
      </c>
      <c r="E376" s="0" t="n">
        <v>3.33333333333333</v>
      </c>
      <c r="F376" s="1" t="n">
        <v>4.227</v>
      </c>
      <c r="G376" s="0" t="n">
        <f aca="false">ABS(E376-F376)</f>
        <v>0.893666666666667</v>
      </c>
    </row>
    <row r="377" customFormat="false" ht="14.5" hidden="false" customHeight="false" outlineLevel="0" collapsed="false">
      <c r="A377" s="0" t="n">
        <v>1</v>
      </c>
      <c r="B377" s="0" t="n">
        <v>1</v>
      </c>
      <c r="C377" s="0" t="n">
        <v>1</v>
      </c>
      <c r="D377" s="0" t="n">
        <v>1</v>
      </c>
      <c r="E377" s="0" t="n">
        <v>4.16666666666667</v>
      </c>
      <c r="F377" s="1" t="n">
        <v>3.8334</v>
      </c>
      <c r="G377" s="0" t="n">
        <f aca="false">ABS(E377-F377)</f>
        <v>0.333266666666667</v>
      </c>
    </row>
    <row r="378" customFormat="false" ht="14.5" hidden="false" customHeight="false" outlineLevel="0" collapsed="false">
      <c r="A378" s="0" t="n">
        <v>-1</v>
      </c>
      <c r="B378" s="0" t="n">
        <v>1</v>
      </c>
      <c r="C378" s="0" t="n">
        <v>1</v>
      </c>
      <c r="D378" s="0" t="n">
        <v>2</v>
      </c>
      <c r="E378" s="0" t="n">
        <v>3.33333333333333</v>
      </c>
      <c r="F378" s="1" t="n">
        <v>4.227</v>
      </c>
      <c r="G378" s="0" t="n">
        <f aca="false">ABS(E378-F378)</f>
        <v>0.893666666666667</v>
      </c>
    </row>
    <row r="379" customFormat="false" ht="14.5" hidden="false" customHeight="false" outlineLevel="0" collapsed="false">
      <c r="A379" s="0" t="n">
        <v>-1</v>
      </c>
      <c r="B379" s="0" t="n">
        <v>1</v>
      </c>
      <c r="C379" s="0" t="n">
        <v>1</v>
      </c>
      <c r="D379" s="0" t="n">
        <v>2</v>
      </c>
      <c r="E379" s="0" t="n">
        <v>3.16666666666667</v>
      </c>
      <c r="F379" s="1" t="n">
        <v>4.227</v>
      </c>
      <c r="G379" s="0" t="n">
        <f aca="false">ABS(E379-F379)</f>
        <v>1.06033333333333</v>
      </c>
    </row>
    <row r="380" customFormat="false" ht="14.5" hidden="false" customHeight="false" outlineLevel="0" collapsed="false">
      <c r="A380" s="0" t="n">
        <v>-1</v>
      </c>
      <c r="B380" s="0" t="n">
        <v>1</v>
      </c>
      <c r="C380" s="0" t="n">
        <v>1</v>
      </c>
      <c r="D380" s="0" t="n">
        <v>2</v>
      </c>
      <c r="E380" s="0" t="n">
        <v>3.33333333333333</v>
      </c>
      <c r="F380" s="1" t="n">
        <v>4.227</v>
      </c>
      <c r="G380" s="0" t="n">
        <f aca="false">ABS(E380-F380)</f>
        <v>0.893666666666667</v>
      </c>
    </row>
    <row r="381" customFormat="false" ht="14.5" hidden="false" customHeight="false" outlineLevel="0" collapsed="false">
      <c r="A381" s="0" t="n">
        <v>1</v>
      </c>
      <c r="B381" s="0" t="n">
        <v>1</v>
      </c>
      <c r="C381" s="0" t="n">
        <v>1</v>
      </c>
      <c r="D381" s="0" t="n">
        <v>1</v>
      </c>
      <c r="E381" s="0" t="n">
        <v>4.16666666666667</v>
      </c>
      <c r="F381" s="1" t="n">
        <v>3.8334</v>
      </c>
      <c r="G381" s="0" t="n">
        <f aca="false">ABS(E381-F381)</f>
        <v>0.333266666666667</v>
      </c>
    </row>
    <row r="382" customFormat="false" ht="14.5" hidden="false" customHeight="false" outlineLevel="0" collapsed="false">
      <c r="A382" s="0" t="n">
        <v>1</v>
      </c>
      <c r="B382" s="0" t="n">
        <v>1</v>
      </c>
      <c r="C382" s="0" t="n">
        <v>1</v>
      </c>
      <c r="D382" s="0" t="n">
        <v>1</v>
      </c>
      <c r="E382" s="0" t="n">
        <v>4.33333333333333</v>
      </c>
      <c r="F382" s="1" t="n">
        <v>3.8334</v>
      </c>
      <c r="G382" s="0" t="n">
        <f aca="false">ABS(E382-F382)</f>
        <v>0.499933333333333</v>
      </c>
    </row>
    <row r="383" customFormat="false" ht="14.5" hidden="false" customHeight="false" outlineLevel="0" collapsed="false">
      <c r="A383" s="0" t="n">
        <v>-1</v>
      </c>
      <c r="B383" s="0" t="n">
        <v>1</v>
      </c>
      <c r="C383" s="0" t="n">
        <v>1</v>
      </c>
      <c r="D383" s="0" t="n">
        <v>2</v>
      </c>
      <c r="E383" s="0" t="n">
        <v>3.33333333333333</v>
      </c>
      <c r="F383" s="1" t="n">
        <v>4.227</v>
      </c>
      <c r="G383" s="0" t="n">
        <f aca="false">ABS(E383-F383)</f>
        <v>0.893666666666667</v>
      </c>
    </row>
    <row r="384" customFormat="false" ht="14.5" hidden="false" customHeight="false" outlineLevel="0" collapsed="false">
      <c r="A384" s="0" t="n">
        <v>-1</v>
      </c>
      <c r="B384" s="0" t="n">
        <v>1</v>
      </c>
      <c r="C384" s="0" t="n">
        <v>1</v>
      </c>
      <c r="D384" s="0" t="n">
        <v>1</v>
      </c>
      <c r="E384" s="0" t="n">
        <v>4</v>
      </c>
      <c r="F384" s="1" t="n">
        <v>4.25</v>
      </c>
      <c r="G384" s="0" t="n">
        <f aca="false">ABS(E384-F384)</f>
        <v>0.25</v>
      </c>
    </row>
    <row r="385" customFormat="false" ht="14.5" hidden="false" customHeight="false" outlineLevel="0" collapsed="false">
      <c r="A385" s="0" t="n">
        <v>-1</v>
      </c>
      <c r="B385" s="0" t="n">
        <v>1</v>
      </c>
      <c r="C385" s="0" t="n">
        <v>1</v>
      </c>
      <c r="D385" s="0" t="n">
        <v>2</v>
      </c>
      <c r="E385" s="0" t="n">
        <v>3.16666666666667</v>
      </c>
      <c r="F385" s="1" t="n">
        <v>4.227</v>
      </c>
      <c r="G385" s="0" t="n">
        <f aca="false">ABS(E385-F385)</f>
        <v>1.06033333333333</v>
      </c>
    </row>
    <row r="386" customFormat="false" ht="14.5" hidden="false" customHeight="false" outlineLevel="0" collapsed="false">
      <c r="A386" s="0" t="n">
        <v>-1</v>
      </c>
      <c r="B386" s="0" t="n">
        <v>1</v>
      </c>
      <c r="C386" s="0" t="n">
        <v>1</v>
      </c>
      <c r="D386" s="0" t="n">
        <v>2</v>
      </c>
      <c r="E386" s="0" t="n">
        <v>3.33333333333333</v>
      </c>
      <c r="F386" s="1" t="n">
        <v>4.227</v>
      </c>
      <c r="G386" s="0" t="n">
        <f aca="false">ABS(E386-F386)</f>
        <v>0.893666666666667</v>
      </c>
    </row>
    <row r="387" customFormat="false" ht="14.5" hidden="false" customHeight="false" outlineLevel="0" collapsed="false">
      <c r="A387" s="0" t="n">
        <v>-1</v>
      </c>
      <c r="B387" s="0" t="n">
        <v>1</v>
      </c>
      <c r="C387" s="0" t="n">
        <v>1</v>
      </c>
      <c r="D387" s="0" t="n">
        <v>1</v>
      </c>
      <c r="E387" s="0" t="n">
        <v>4</v>
      </c>
      <c r="F387" s="1" t="n">
        <v>4.25</v>
      </c>
      <c r="G387" s="0" t="n">
        <f aca="false">ABS(E387-F387)</f>
        <v>0.25</v>
      </c>
    </row>
    <row r="388" customFormat="false" ht="14.5" hidden="false" customHeight="false" outlineLevel="0" collapsed="false">
      <c r="E388" s="0" t="s">
        <v>7</v>
      </c>
      <c r="F388" s="1" t="s">
        <v>8</v>
      </c>
      <c r="G388" s="0" t="s">
        <v>9</v>
      </c>
    </row>
    <row r="389" s="1" customFormat="true" ht="14.5" hidden="false" customHeight="false" outlineLevel="0" collapsed="false">
      <c r="E389" s="1" t="n">
        <v>4.16321243523316</v>
      </c>
      <c r="F389" s="1" t="n">
        <f aca="false">AVERAGE(F302:F387)</f>
        <v>4.07236860465116</v>
      </c>
      <c r="G389" s="1" t="n">
        <f aca="false">AVERAGE(G302:G387)</f>
        <v>0.503905813953488</v>
      </c>
    </row>
    <row r="391" customFormat="false" ht="14.5" hidden="false" customHeight="false" outlineLevel="0" collapsed="false">
      <c r="A391" s="0" t="s">
        <v>10</v>
      </c>
      <c r="B391" s="0" t="s">
        <v>11</v>
      </c>
      <c r="C391" s="0" t="s">
        <v>12</v>
      </c>
      <c r="D391" s="0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91"/>
  <sheetViews>
    <sheetView showFormulas="false" showGridLines="true" showRowColHeaders="true" showZeros="true" rightToLeft="false" tabSelected="false" showOutlineSymbols="true" defaultGridColor="true" view="normal" topLeftCell="A372" colorId="64" zoomScale="100" zoomScaleNormal="100" zoomScalePageLayoutView="100" workbookViewId="0">
      <selection pane="topLeft" activeCell="D391" activeCellId="0" sqref="D391"/>
    </sheetView>
  </sheetViews>
  <sheetFormatPr defaultColWidth="8.96484375" defaultRowHeight="14.5" zeroHeight="false" outlineLevelRow="0" outlineLevelCol="0"/>
  <cols>
    <col collapsed="false" customWidth="true" hidden="false" outlineLevel="0" max="5" min="5" style="0" width="9.08"/>
    <col collapsed="false" customWidth="true" hidden="false" outlineLevel="0" max="6" min="6" style="4" width="9.08"/>
  </cols>
  <sheetData>
    <row r="1" customFormat="false" ht="14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5" t="s">
        <v>4</v>
      </c>
      <c r="F1" s="4" t="s">
        <v>5</v>
      </c>
      <c r="G1" s="0" t="s">
        <v>6</v>
      </c>
    </row>
    <row r="2" customFormat="false" ht="14.5" hidden="false" customHeight="false" outlineLevel="0" collapsed="false">
      <c r="A2" s="0" t="n">
        <v>1</v>
      </c>
      <c r="B2" s="0" t="n">
        <v>2</v>
      </c>
      <c r="C2" s="0" t="n">
        <v>2</v>
      </c>
      <c r="D2" s="0" t="n">
        <v>1</v>
      </c>
      <c r="E2" s="0" t="n">
        <v>3.5</v>
      </c>
      <c r="F2" s="4" t="n">
        <v>4.0556</v>
      </c>
      <c r="G2" s="0" t="n">
        <f aca="false">ABS(E2-F2)</f>
        <v>0.5556</v>
      </c>
    </row>
    <row r="3" customFormat="false" ht="14.5" hidden="false" customHeight="false" outlineLevel="0" collapsed="false">
      <c r="A3" s="0" t="n">
        <v>1</v>
      </c>
      <c r="B3" s="0" t="n">
        <v>2</v>
      </c>
      <c r="C3" s="0" t="n">
        <v>2</v>
      </c>
      <c r="D3" s="0" t="n">
        <v>1</v>
      </c>
      <c r="E3" s="0" t="n">
        <v>3.5</v>
      </c>
      <c r="F3" s="4" t="n">
        <v>4.0556</v>
      </c>
      <c r="G3" s="0" t="n">
        <f aca="false">ABS(E3-F3)</f>
        <v>0.5556</v>
      </c>
    </row>
    <row r="4" customFormat="false" ht="14.5" hidden="false" customHeight="false" outlineLevel="0" collapsed="false">
      <c r="A4" s="0" t="n">
        <v>1</v>
      </c>
      <c r="B4" s="0" t="n">
        <v>2</v>
      </c>
      <c r="C4" s="0" t="n">
        <v>2</v>
      </c>
      <c r="D4" s="0" t="n">
        <v>1</v>
      </c>
      <c r="E4" s="0" t="n">
        <v>3.5</v>
      </c>
      <c r="F4" s="4" t="n">
        <v>4.0556</v>
      </c>
      <c r="G4" s="0" t="n">
        <f aca="false">ABS(E4-F4)</f>
        <v>0.5556</v>
      </c>
    </row>
    <row r="5" customFormat="false" ht="14.5" hidden="false" customHeight="false" outlineLevel="0" collapsed="false">
      <c r="A5" s="0" t="n">
        <v>-1</v>
      </c>
      <c r="B5" s="0" t="n">
        <v>2</v>
      </c>
      <c r="C5" s="0" t="n">
        <v>4</v>
      </c>
      <c r="D5" s="0" t="n">
        <v>1</v>
      </c>
      <c r="E5" s="0" t="n">
        <v>3.5</v>
      </c>
      <c r="F5" s="4" t="n">
        <v>4.1307</v>
      </c>
      <c r="G5" s="0" t="n">
        <f aca="false">ABS(E5-F5)</f>
        <v>0.6307</v>
      </c>
    </row>
    <row r="6" customFormat="false" ht="14.5" hidden="false" customHeight="false" outlineLevel="0" collapsed="false">
      <c r="A6" s="0" t="n">
        <v>-1</v>
      </c>
      <c r="B6" s="0" t="n">
        <v>3</v>
      </c>
      <c r="C6" s="0" t="n">
        <v>4</v>
      </c>
      <c r="D6" s="0" t="n">
        <v>1</v>
      </c>
      <c r="E6" s="0" t="n">
        <v>4.33333333333333</v>
      </c>
      <c r="F6" s="4" t="n">
        <v>3.9738</v>
      </c>
      <c r="G6" s="0" t="n">
        <f aca="false">ABS(E6-F6)</f>
        <v>0.359533333333333</v>
      </c>
    </row>
    <row r="7" customFormat="false" ht="14.5" hidden="false" customHeight="false" outlineLevel="0" collapsed="false">
      <c r="A7" s="0" t="n">
        <v>1</v>
      </c>
      <c r="B7" s="0" t="n">
        <v>2</v>
      </c>
      <c r="C7" s="0" t="n">
        <v>2</v>
      </c>
      <c r="D7" s="0" t="n">
        <v>1</v>
      </c>
      <c r="E7" s="0" t="n">
        <v>4</v>
      </c>
      <c r="F7" s="4" t="n">
        <v>4.0556</v>
      </c>
      <c r="G7" s="0" t="n">
        <f aca="false">ABS(E7-F7)</f>
        <v>0.0556000000000001</v>
      </c>
    </row>
    <row r="8" customFormat="false" ht="14.5" hidden="false" customHeight="false" outlineLevel="0" collapsed="false">
      <c r="A8" s="0" t="n">
        <v>1</v>
      </c>
      <c r="B8" s="0" t="n">
        <v>2</v>
      </c>
      <c r="C8" s="0" t="n">
        <v>4</v>
      </c>
      <c r="D8" s="0" t="n">
        <v>1</v>
      </c>
      <c r="E8" s="0" t="n">
        <v>4</v>
      </c>
      <c r="F8" s="4" t="n">
        <v>4.1212</v>
      </c>
      <c r="G8" s="0" t="n">
        <f aca="false">ABS(E8-F8)</f>
        <v>0.1212</v>
      </c>
    </row>
    <row r="9" customFormat="false" ht="14.5" hidden="false" customHeight="false" outlineLevel="0" collapsed="false">
      <c r="A9" s="0" t="n">
        <v>1</v>
      </c>
      <c r="B9" s="0" t="n">
        <v>3</v>
      </c>
      <c r="C9" s="0" t="n">
        <v>4</v>
      </c>
      <c r="D9" s="0" t="n">
        <v>1</v>
      </c>
      <c r="E9" s="0" t="n">
        <v>3.66666666666667</v>
      </c>
      <c r="F9" s="4" t="n">
        <v>3.9716</v>
      </c>
      <c r="G9" s="0" t="n">
        <f aca="false">ABS(E9-F9)</f>
        <v>0.304933333333334</v>
      </c>
    </row>
    <row r="10" customFormat="false" ht="14.5" hidden="false" customHeight="false" outlineLevel="0" collapsed="false">
      <c r="A10" s="0" t="n">
        <v>-1</v>
      </c>
      <c r="B10" s="0" t="n">
        <v>3</v>
      </c>
      <c r="C10" s="0" t="n">
        <v>5</v>
      </c>
      <c r="D10" s="0" t="n">
        <v>1</v>
      </c>
      <c r="E10" s="0" t="n">
        <v>3.83333333333333</v>
      </c>
      <c r="F10" s="4" t="n">
        <v>3.949</v>
      </c>
      <c r="G10" s="0" t="n">
        <f aca="false">ABS(E10-F10)</f>
        <v>0.115666666666666</v>
      </c>
    </row>
    <row r="11" customFormat="false" ht="14.5" hidden="false" customHeight="false" outlineLevel="0" collapsed="false">
      <c r="A11" s="0" t="n">
        <v>-1</v>
      </c>
      <c r="B11" s="0" t="n">
        <v>3</v>
      </c>
      <c r="C11" s="0" t="n">
        <v>4</v>
      </c>
      <c r="D11" s="0" t="n">
        <v>1</v>
      </c>
      <c r="E11" s="0" t="n">
        <v>3.33333333333333</v>
      </c>
      <c r="F11" s="4" t="n">
        <v>3.9738</v>
      </c>
      <c r="G11" s="0" t="n">
        <f aca="false">ABS(E11-F11)</f>
        <v>0.640466666666667</v>
      </c>
    </row>
    <row r="12" customFormat="false" ht="14.5" hidden="false" customHeight="false" outlineLevel="0" collapsed="false">
      <c r="A12" s="0" t="n">
        <v>1</v>
      </c>
      <c r="B12" s="0" t="n">
        <v>3</v>
      </c>
      <c r="C12" s="0" t="n">
        <v>4</v>
      </c>
      <c r="D12" s="0" t="n">
        <v>1</v>
      </c>
      <c r="E12" s="0" t="n">
        <v>3.83333333333333</v>
      </c>
      <c r="F12" s="4" t="n">
        <v>3.9716</v>
      </c>
      <c r="G12" s="0" t="n">
        <f aca="false">ABS(E12-F12)</f>
        <v>0.138266666666667</v>
      </c>
    </row>
    <row r="13" customFormat="false" ht="14.5" hidden="false" customHeight="false" outlineLevel="0" collapsed="false">
      <c r="A13" s="0" t="n">
        <v>1</v>
      </c>
      <c r="B13" s="0" t="n">
        <v>3</v>
      </c>
      <c r="C13" s="0" t="n">
        <v>4</v>
      </c>
      <c r="D13" s="0" t="n">
        <v>1</v>
      </c>
      <c r="E13" s="0" t="n">
        <v>3.83333333333333</v>
      </c>
      <c r="F13" s="4" t="n">
        <v>3.9716</v>
      </c>
      <c r="G13" s="0" t="n">
        <f aca="false">ABS(E13-F13)</f>
        <v>0.138266666666667</v>
      </c>
    </row>
    <row r="14" customFormat="false" ht="14.5" hidden="false" customHeight="false" outlineLevel="0" collapsed="false">
      <c r="A14" s="0" t="n">
        <v>1</v>
      </c>
      <c r="B14" s="0" t="n">
        <v>3</v>
      </c>
      <c r="C14" s="0" t="n">
        <v>4</v>
      </c>
      <c r="D14" s="0" t="n">
        <v>1</v>
      </c>
      <c r="E14" s="0" t="n">
        <v>4.33333333333333</v>
      </c>
      <c r="F14" s="4" t="n">
        <v>3.9716</v>
      </c>
      <c r="G14" s="0" t="n">
        <f aca="false">ABS(E14-F14)</f>
        <v>0.361733333333333</v>
      </c>
    </row>
    <row r="15" customFormat="false" ht="14.5" hidden="false" customHeight="false" outlineLevel="0" collapsed="false">
      <c r="A15" s="0" t="n">
        <v>1</v>
      </c>
      <c r="B15" s="0" t="n">
        <v>2</v>
      </c>
      <c r="C15" s="0" t="n">
        <v>4</v>
      </c>
      <c r="D15" s="0" t="n">
        <v>1</v>
      </c>
      <c r="E15" s="0" t="n">
        <v>4.5</v>
      </c>
      <c r="F15" s="4" t="n">
        <v>4.1212</v>
      </c>
      <c r="G15" s="0" t="n">
        <f aca="false">ABS(E15-F15)</f>
        <v>0.3788</v>
      </c>
    </row>
    <row r="16" customFormat="false" ht="14.5" hidden="false" customHeight="false" outlineLevel="0" collapsed="false">
      <c r="A16" s="0" t="n">
        <v>-1</v>
      </c>
      <c r="B16" s="0" t="n">
        <v>2</v>
      </c>
      <c r="C16" s="0" t="n">
        <v>2</v>
      </c>
      <c r="D16" s="0" t="n">
        <v>1</v>
      </c>
      <c r="E16" s="0" t="n">
        <v>4.33333333333333</v>
      </c>
      <c r="F16" s="4" t="n">
        <v>3.9846</v>
      </c>
      <c r="G16" s="0" t="n">
        <f aca="false">ABS(E16-F16)</f>
        <v>0.348733333333333</v>
      </c>
    </row>
    <row r="17" customFormat="false" ht="14.5" hidden="false" customHeight="false" outlineLevel="0" collapsed="false">
      <c r="A17" s="0" t="n">
        <v>-1</v>
      </c>
      <c r="B17" s="0" t="n">
        <v>2</v>
      </c>
      <c r="C17" s="0" t="n">
        <v>2</v>
      </c>
      <c r="D17" s="0" t="n">
        <v>1</v>
      </c>
      <c r="E17" s="0" t="n">
        <v>4</v>
      </c>
      <c r="F17" s="4" t="n">
        <v>3.9846</v>
      </c>
      <c r="G17" s="0" t="n">
        <f aca="false">ABS(E17-F17)</f>
        <v>0.0154000000000001</v>
      </c>
    </row>
    <row r="18" customFormat="false" ht="14.5" hidden="false" customHeight="false" outlineLevel="0" collapsed="false">
      <c r="A18" s="0" t="n">
        <v>1</v>
      </c>
      <c r="B18" s="0" t="n">
        <v>2</v>
      </c>
      <c r="C18" s="0" t="n">
        <v>2</v>
      </c>
      <c r="D18" s="0" t="n">
        <v>1</v>
      </c>
      <c r="E18" s="0" t="n">
        <v>3.5</v>
      </c>
      <c r="F18" s="4" t="n">
        <v>4.0556</v>
      </c>
      <c r="G18" s="0" t="n">
        <f aca="false">ABS(E18-F18)</f>
        <v>0.5556</v>
      </c>
    </row>
    <row r="19" customFormat="false" ht="14.5" hidden="false" customHeight="false" outlineLevel="0" collapsed="false">
      <c r="A19" s="0" t="n">
        <v>1</v>
      </c>
      <c r="B19" s="0" t="n">
        <v>2</v>
      </c>
      <c r="C19" s="0" t="n">
        <v>2</v>
      </c>
      <c r="D19" s="0" t="n">
        <v>1</v>
      </c>
      <c r="E19" s="0" t="n">
        <v>3.66666666666667</v>
      </c>
      <c r="F19" s="4" t="n">
        <v>4.0556</v>
      </c>
      <c r="G19" s="0" t="n">
        <f aca="false">ABS(E19-F19)</f>
        <v>0.388933333333334</v>
      </c>
    </row>
    <row r="20" customFormat="false" ht="14.5" hidden="false" customHeight="false" outlineLevel="0" collapsed="false">
      <c r="A20" s="0" t="n">
        <v>1</v>
      </c>
      <c r="B20" s="0" t="n">
        <v>3</v>
      </c>
      <c r="C20" s="0" t="n">
        <v>2</v>
      </c>
      <c r="D20" s="0" t="n">
        <v>1</v>
      </c>
      <c r="E20" s="0" t="n">
        <v>5</v>
      </c>
      <c r="F20" s="4" t="n">
        <v>4.5652</v>
      </c>
      <c r="G20" s="0" t="n">
        <f aca="false">ABS(E20-F20)</f>
        <v>0.4348</v>
      </c>
    </row>
    <row r="21" customFormat="false" ht="14.5" hidden="false" customHeight="false" outlineLevel="0" collapsed="false">
      <c r="A21" s="0" t="n">
        <v>1</v>
      </c>
      <c r="B21" s="0" t="n">
        <v>2</v>
      </c>
      <c r="C21" s="0" t="n">
        <v>2</v>
      </c>
      <c r="D21" s="0" t="n">
        <v>2</v>
      </c>
      <c r="E21" s="0" t="n">
        <v>4.66666666666667</v>
      </c>
      <c r="F21" s="4" t="n">
        <v>3.9231</v>
      </c>
      <c r="G21" s="0" t="n">
        <f aca="false">ABS(E21-F21)</f>
        <v>0.743566666666667</v>
      </c>
    </row>
    <row r="22" customFormat="false" ht="14.5" hidden="false" customHeight="false" outlineLevel="0" collapsed="false">
      <c r="A22" s="0" t="n">
        <v>1</v>
      </c>
      <c r="B22" s="0" t="n">
        <v>2</v>
      </c>
      <c r="C22" s="0" t="n">
        <v>4</v>
      </c>
      <c r="D22" s="0" t="n">
        <v>1</v>
      </c>
      <c r="E22" s="0" t="n">
        <v>3.33333333333333</v>
      </c>
      <c r="F22" s="4" t="n">
        <v>4.1212</v>
      </c>
      <c r="G22" s="0" t="n">
        <f aca="false">ABS(E22-F22)</f>
        <v>0.787866666666667</v>
      </c>
    </row>
    <row r="23" customFormat="false" ht="14.5" hidden="false" customHeight="false" outlineLevel="0" collapsed="false">
      <c r="A23" s="0" t="n">
        <v>1</v>
      </c>
      <c r="B23" s="0" t="n">
        <v>2</v>
      </c>
      <c r="C23" s="0" t="n">
        <v>2</v>
      </c>
      <c r="D23" s="0" t="n">
        <v>1</v>
      </c>
      <c r="E23" s="0" t="n">
        <v>3.33333333333333</v>
      </c>
      <c r="F23" s="4" t="n">
        <v>4.0556</v>
      </c>
      <c r="G23" s="0" t="n">
        <f aca="false">ABS(E23-F23)</f>
        <v>0.722266666666667</v>
      </c>
    </row>
    <row r="24" customFormat="false" ht="14.5" hidden="false" customHeight="false" outlineLevel="0" collapsed="false">
      <c r="A24" s="0" t="n">
        <v>1</v>
      </c>
      <c r="B24" s="0" t="n">
        <v>2</v>
      </c>
      <c r="C24" s="0" t="n">
        <v>2</v>
      </c>
      <c r="D24" s="0" t="n">
        <v>1</v>
      </c>
      <c r="E24" s="0" t="n">
        <v>3.33333333333333</v>
      </c>
      <c r="F24" s="4" t="n">
        <v>4.0556</v>
      </c>
      <c r="G24" s="0" t="n">
        <f aca="false">ABS(E24-F24)</f>
        <v>0.722266666666667</v>
      </c>
    </row>
    <row r="25" customFormat="false" ht="14.5" hidden="false" customHeight="false" outlineLevel="0" collapsed="false">
      <c r="A25" s="0" t="n">
        <v>1</v>
      </c>
      <c r="B25" s="0" t="n">
        <v>2</v>
      </c>
      <c r="C25" s="0" t="n">
        <v>2</v>
      </c>
      <c r="D25" s="0" t="n">
        <v>1</v>
      </c>
      <c r="E25" s="0" t="n">
        <v>5</v>
      </c>
      <c r="F25" s="4" t="n">
        <v>4.0556</v>
      </c>
      <c r="G25" s="0" t="n">
        <f aca="false">ABS(E25-F25)</f>
        <v>0.9444</v>
      </c>
    </row>
    <row r="26" customFormat="false" ht="14.5" hidden="false" customHeight="false" outlineLevel="0" collapsed="false">
      <c r="A26" s="0" t="n">
        <v>1</v>
      </c>
      <c r="B26" s="0" t="n">
        <v>3</v>
      </c>
      <c r="C26" s="0" t="n">
        <v>5</v>
      </c>
      <c r="D26" s="0" t="n">
        <v>2</v>
      </c>
      <c r="E26" s="0" t="n">
        <v>3.66666666666667</v>
      </c>
      <c r="F26" s="4" t="n">
        <v>3.6667</v>
      </c>
      <c r="G26" s="0" t="n">
        <f aca="false">ABS(E26-F26)</f>
        <v>3.33333333335517E-005</v>
      </c>
    </row>
    <row r="27" customFormat="false" ht="14.5" hidden="false" customHeight="false" outlineLevel="0" collapsed="false">
      <c r="A27" s="0" t="n">
        <v>1</v>
      </c>
      <c r="B27" s="0" t="n">
        <v>2</v>
      </c>
      <c r="C27" s="0" t="n">
        <v>4</v>
      </c>
      <c r="D27" s="0" t="n">
        <v>1</v>
      </c>
      <c r="E27" s="0" t="n">
        <v>4</v>
      </c>
      <c r="F27" s="4" t="n">
        <v>4.1212</v>
      </c>
      <c r="G27" s="0" t="n">
        <f aca="false">ABS(E27-F27)</f>
        <v>0.1212</v>
      </c>
    </row>
    <row r="28" customFormat="false" ht="14.5" hidden="false" customHeight="false" outlineLevel="0" collapsed="false">
      <c r="A28" s="0" t="n">
        <v>1</v>
      </c>
      <c r="B28" s="0" t="n">
        <v>2</v>
      </c>
      <c r="C28" s="0" t="n">
        <v>4</v>
      </c>
      <c r="D28" s="0" t="n">
        <v>1</v>
      </c>
      <c r="E28" s="0" t="n">
        <v>3.83333333333333</v>
      </c>
      <c r="F28" s="4" t="n">
        <v>4.1212</v>
      </c>
      <c r="G28" s="0" t="n">
        <f aca="false">ABS(E28-F28)</f>
        <v>0.287866666666667</v>
      </c>
    </row>
    <row r="29" customFormat="false" ht="14.5" hidden="false" customHeight="false" outlineLevel="0" collapsed="false">
      <c r="A29" s="0" t="n">
        <v>-1</v>
      </c>
      <c r="B29" s="0" t="n">
        <v>2</v>
      </c>
      <c r="C29" s="0" t="n">
        <v>2</v>
      </c>
      <c r="D29" s="0" t="n">
        <v>1</v>
      </c>
      <c r="E29" s="0" t="n">
        <v>4.83333333333333</v>
      </c>
      <c r="F29" s="4" t="n">
        <v>3.9846</v>
      </c>
      <c r="G29" s="0" t="n">
        <f aca="false">ABS(E29-F29)</f>
        <v>0.848733333333333</v>
      </c>
    </row>
    <row r="30" customFormat="false" ht="14.5" hidden="false" customHeight="false" outlineLevel="0" collapsed="false">
      <c r="A30" s="0" t="n">
        <v>1</v>
      </c>
      <c r="B30" s="0" t="n">
        <v>2</v>
      </c>
      <c r="C30" s="0" t="n">
        <v>4</v>
      </c>
      <c r="D30" s="0" t="n">
        <v>1</v>
      </c>
      <c r="E30" s="0" t="n">
        <v>4</v>
      </c>
      <c r="F30" s="4" t="n">
        <v>4.1212</v>
      </c>
      <c r="G30" s="0" t="n">
        <f aca="false">ABS(E30-F30)</f>
        <v>0.1212</v>
      </c>
    </row>
    <row r="31" customFormat="false" ht="14.5" hidden="false" customHeight="false" outlineLevel="0" collapsed="false">
      <c r="A31" s="0" t="n">
        <v>1</v>
      </c>
      <c r="B31" s="0" t="n">
        <v>3</v>
      </c>
      <c r="C31" s="0" t="n">
        <v>4</v>
      </c>
      <c r="D31" s="0" t="n">
        <v>1</v>
      </c>
      <c r="E31" s="0" t="n">
        <v>3</v>
      </c>
      <c r="F31" s="4" t="n">
        <v>3.9716</v>
      </c>
      <c r="G31" s="0" t="n">
        <f aca="false">ABS(E31-F31)</f>
        <v>0.9716</v>
      </c>
    </row>
    <row r="32" customFormat="false" ht="14.5" hidden="false" customHeight="false" outlineLevel="0" collapsed="false">
      <c r="A32" s="0" t="n">
        <v>-1</v>
      </c>
      <c r="B32" s="0" t="n">
        <v>3</v>
      </c>
      <c r="C32" s="0" t="n">
        <v>2</v>
      </c>
      <c r="D32" s="0" t="n">
        <v>1</v>
      </c>
      <c r="E32" s="0" t="n">
        <v>4.16666666666667</v>
      </c>
      <c r="F32" s="4" t="n">
        <v>4.1731</v>
      </c>
      <c r="G32" s="0" t="n">
        <f aca="false">ABS(E32-F32)</f>
        <v>0.00643333333333285</v>
      </c>
    </row>
    <row r="33" customFormat="false" ht="14.5" hidden="false" customHeight="false" outlineLevel="0" collapsed="false">
      <c r="A33" s="0" t="n">
        <v>1</v>
      </c>
      <c r="B33" s="0" t="n">
        <v>3</v>
      </c>
      <c r="C33" s="0" t="n">
        <v>4</v>
      </c>
      <c r="D33" s="0" t="n">
        <v>1</v>
      </c>
      <c r="E33" s="0" t="n">
        <v>4.16666666666667</v>
      </c>
      <c r="F33" s="4" t="n">
        <v>3.9716</v>
      </c>
      <c r="G33" s="0" t="n">
        <f aca="false">ABS(E33-F33)</f>
        <v>0.195066666666667</v>
      </c>
    </row>
    <row r="34" customFormat="false" ht="14.5" hidden="false" customHeight="false" outlineLevel="0" collapsed="false">
      <c r="A34" s="0" t="n">
        <v>1</v>
      </c>
      <c r="B34" s="0" t="n">
        <v>2</v>
      </c>
      <c r="C34" s="0" t="n">
        <v>2</v>
      </c>
      <c r="D34" s="0" t="n">
        <v>1</v>
      </c>
      <c r="E34" s="0" t="n">
        <v>3</v>
      </c>
      <c r="F34" s="4" t="n">
        <v>4.0556</v>
      </c>
      <c r="G34" s="0" t="n">
        <f aca="false">ABS(E34-F34)</f>
        <v>1.0556</v>
      </c>
    </row>
    <row r="35" customFormat="false" ht="14.5" hidden="false" customHeight="false" outlineLevel="0" collapsed="false">
      <c r="A35" s="0" t="n">
        <v>1</v>
      </c>
      <c r="B35" s="0" t="n">
        <v>3</v>
      </c>
      <c r="C35" s="0" t="n">
        <v>2</v>
      </c>
      <c r="D35" s="0" t="n">
        <v>1</v>
      </c>
      <c r="E35" s="0" t="n">
        <v>4.33333333333333</v>
      </c>
      <c r="F35" s="4" t="n">
        <v>4.5652</v>
      </c>
      <c r="G35" s="0" t="n">
        <f aca="false">ABS(E35-F35)</f>
        <v>0.231866666666667</v>
      </c>
    </row>
    <row r="36" customFormat="false" ht="14.5" hidden="false" customHeight="false" outlineLevel="0" collapsed="false">
      <c r="A36" s="0" t="n">
        <v>-1</v>
      </c>
      <c r="B36" s="0" t="n">
        <v>3</v>
      </c>
      <c r="C36" s="0" t="n">
        <v>2</v>
      </c>
      <c r="D36" s="0" t="n">
        <v>1</v>
      </c>
      <c r="E36" s="0" t="n">
        <v>5</v>
      </c>
      <c r="F36" s="4" t="n">
        <v>4.1731</v>
      </c>
      <c r="G36" s="0" t="n">
        <f aca="false">ABS(E36-F36)</f>
        <v>0.8269</v>
      </c>
    </row>
    <row r="37" customFormat="false" ht="14.5" hidden="false" customHeight="false" outlineLevel="0" collapsed="false">
      <c r="A37" s="0" t="n">
        <v>1</v>
      </c>
      <c r="B37" s="0" t="n">
        <v>3</v>
      </c>
      <c r="C37" s="0" t="n">
        <v>4</v>
      </c>
      <c r="D37" s="0" t="n">
        <v>1</v>
      </c>
      <c r="E37" s="0" t="n">
        <v>2.66666666666667</v>
      </c>
      <c r="F37" s="4" t="n">
        <v>3.9716</v>
      </c>
      <c r="G37" s="0" t="n">
        <f aca="false">ABS(E37-F37)</f>
        <v>1.30493333333333</v>
      </c>
    </row>
    <row r="38" customFormat="false" ht="14.5" hidden="false" customHeight="false" outlineLevel="0" collapsed="false">
      <c r="A38" s="0" t="n">
        <v>1</v>
      </c>
      <c r="B38" s="0" t="n">
        <v>3</v>
      </c>
      <c r="C38" s="0" t="n">
        <v>3</v>
      </c>
      <c r="D38" s="0" t="n">
        <v>1</v>
      </c>
      <c r="E38" s="0" t="n">
        <v>3.16666666666667</v>
      </c>
      <c r="F38" s="4" t="n">
        <v>3.9909</v>
      </c>
      <c r="G38" s="0" t="n">
        <f aca="false">ABS(E38-F38)</f>
        <v>0.824233333333333</v>
      </c>
    </row>
    <row r="39" customFormat="false" ht="14.5" hidden="false" customHeight="false" outlineLevel="0" collapsed="false">
      <c r="A39" s="0" t="n">
        <v>1</v>
      </c>
      <c r="B39" s="0" t="n">
        <v>1</v>
      </c>
      <c r="C39" s="0" t="n">
        <v>2</v>
      </c>
      <c r="D39" s="0" t="n">
        <v>1</v>
      </c>
      <c r="E39" s="0" t="n">
        <v>3.83333333333333</v>
      </c>
      <c r="F39" s="4" t="n">
        <v>4.0303</v>
      </c>
      <c r="G39" s="0" t="n">
        <f aca="false">ABS(E39-F39)</f>
        <v>0.196966666666667</v>
      </c>
    </row>
    <row r="40" customFormat="false" ht="14.5" hidden="false" customHeight="false" outlineLevel="0" collapsed="false">
      <c r="A40" s="0" t="n">
        <v>1</v>
      </c>
      <c r="B40" s="0" t="n">
        <v>3</v>
      </c>
      <c r="C40" s="0" t="n">
        <v>3</v>
      </c>
      <c r="D40" s="0" t="n">
        <v>1</v>
      </c>
      <c r="E40" s="0" t="n">
        <v>4.16666666666667</v>
      </c>
      <c r="F40" s="4" t="n">
        <v>3.9909</v>
      </c>
      <c r="G40" s="0" t="n">
        <f aca="false">ABS(E40-F40)</f>
        <v>0.175766666666667</v>
      </c>
    </row>
    <row r="41" customFormat="false" ht="14.5" hidden="false" customHeight="false" outlineLevel="0" collapsed="false">
      <c r="A41" s="0" t="n">
        <v>1</v>
      </c>
      <c r="B41" s="0" t="n">
        <v>3</v>
      </c>
      <c r="C41" s="0" t="n">
        <v>2</v>
      </c>
      <c r="D41" s="0" t="n">
        <v>1</v>
      </c>
      <c r="E41" s="0" t="n">
        <v>4.33333333333333</v>
      </c>
      <c r="F41" s="4" t="n">
        <v>4.5652</v>
      </c>
      <c r="G41" s="0" t="n">
        <f aca="false">ABS(E41-F41)</f>
        <v>0.231866666666667</v>
      </c>
    </row>
    <row r="42" customFormat="false" ht="14.5" hidden="false" customHeight="false" outlineLevel="0" collapsed="false">
      <c r="A42" s="0" t="n">
        <v>1</v>
      </c>
      <c r="B42" s="0" t="n">
        <v>2</v>
      </c>
      <c r="C42" s="0" t="n">
        <v>2</v>
      </c>
      <c r="D42" s="0" t="n">
        <v>1</v>
      </c>
      <c r="E42" s="0" t="n">
        <v>4.5</v>
      </c>
      <c r="F42" s="4" t="n">
        <v>4.0556</v>
      </c>
      <c r="G42" s="0" t="n">
        <f aca="false">ABS(E42-F42)</f>
        <v>0.4444</v>
      </c>
    </row>
    <row r="43" customFormat="false" ht="14.5" hidden="false" customHeight="false" outlineLevel="0" collapsed="false">
      <c r="A43" s="0" t="n">
        <v>-1</v>
      </c>
      <c r="B43" s="0" t="n">
        <v>2</v>
      </c>
      <c r="C43" s="0" t="n">
        <v>2</v>
      </c>
      <c r="D43" s="0" t="n">
        <v>1</v>
      </c>
      <c r="E43" s="0" t="n">
        <v>5</v>
      </c>
      <c r="F43" s="4" t="n">
        <v>3.9846</v>
      </c>
      <c r="G43" s="0" t="n">
        <f aca="false">ABS(E43-F43)</f>
        <v>1.0154</v>
      </c>
    </row>
    <row r="44" customFormat="false" ht="14.5" hidden="false" customHeight="false" outlineLevel="0" collapsed="false">
      <c r="A44" s="0" t="n">
        <v>1</v>
      </c>
      <c r="B44" s="0" t="n">
        <v>2</v>
      </c>
      <c r="C44" s="0" t="n">
        <v>2</v>
      </c>
      <c r="D44" s="0" t="n">
        <v>1</v>
      </c>
      <c r="E44" s="0" t="n">
        <v>4.16666666666667</v>
      </c>
      <c r="F44" s="4" t="n">
        <v>4.0556</v>
      </c>
      <c r="G44" s="0" t="n">
        <f aca="false">ABS(E44-F44)</f>
        <v>0.111066666666667</v>
      </c>
    </row>
    <row r="45" customFormat="false" ht="14.5" hidden="false" customHeight="false" outlineLevel="0" collapsed="false">
      <c r="A45" s="0" t="n">
        <v>-1</v>
      </c>
      <c r="B45" s="0" t="n">
        <v>3</v>
      </c>
      <c r="C45" s="0" t="n">
        <v>4</v>
      </c>
      <c r="D45" s="0" t="n">
        <v>1</v>
      </c>
      <c r="E45" s="0" t="n">
        <v>4.33333333333333</v>
      </c>
      <c r="F45" s="4" t="n">
        <v>3.9738</v>
      </c>
      <c r="G45" s="0" t="n">
        <f aca="false">ABS(E45-F45)</f>
        <v>0.359533333333333</v>
      </c>
    </row>
    <row r="46" customFormat="false" ht="14.5" hidden="false" customHeight="false" outlineLevel="0" collapsed="false">
      <c r="A46" s="0" t="n">
        <v>1</v>
      </c>
      <c r="B46" s="0" t="n">
        <v>2</v>
      </c>
      <c r="C46" s="0" t="n">
        <v>2</v>
      </c>
      <c r="D46" s="0" t="n">
        <v>1</v>
      </c>
      <c r="E46" s="0" t="n">
        <v>4.16666666666667</v>
      </c>
      <c r="F46" s="4" t="n">
        <v>4.0556</v>
      </c>
      <c r="G46" s="0" t="n">
        <f aca="false">ABS(E46-F46)</f>
        <v>0.111066666666667</v>
      </c>
    </row>
    <row r="47" customFormat="false" ht="14.5" hidden="false" customHeight="false" outlineLevel="0" collapsed="false">
      <c r="A47" s="0" t="n">
        <v>1</v>
      </c>
      <c r="B47" s="0" t="n">
        <v>3</v>
      </c>
      <c r="C47" s="0" t="n">
        <v>3</v>
      </c>
      <c r="D47" s="0" t="n">
        <v>1</v>
      </c>
      <c r="E47" s="0" t="n">
        <v>4.16666666666667</v>
      </c>
      <c r="F47" s="4" t="n">
        <v>3.9909</v>
      </c>
      <c r="G47" s="0" t="n">
        <f aca="false">ABS(E47-F47)</f>
        <v>0.175766666666667</v>
      </c>
    </row>
    <row r="48" customFormat="false" ht="14.5" hidden="false" customHeight="false" outlineLevel="0" collapsed="false">
      <c r="A48" s="0" t="n">
        <v>1</v>
      </c>
      <c r="B48" s="0" t="n">
        <v>3</v>
      </c>
      <c r="C48" s="0" t="n">
        <v>4</v>
      </c>
      <c r="D48" s="0" t="n">
        <v>1</v>
      </c>
      <c r="E48" s="0" t="n">
        <v>5</v>
      </c>
      <c r="F48" s="4" t="n">
        <v>3.9716</v>
      </c>
      <c r="G48" s="0" t="n">
        <f aca="false">ABS(E48-F48)</f>
        <v>1.0284</v>
      </c>
    </row>
    <row r="49" customFormat="false" ht="14.5" hidden="false" customHeight="false" outlineLevel="0" collapsed="false">
      <c r="A49" s="0" t="n">
        <v>-1</v>
      </c>
      <c r="B49" s="0" t="n">
        <v>3</v>
      </c>
      <c r="C49" s="0" t="n">
        <v>2</v>
      </c>
      <c r="D49" s="0" t="n">
        <v>1</v>
      </c>
      <c r="E49" s="0" t="n">
        <v>5</v>
      </c>
      <c r="F49" s="4" t="n">
        <v>4.1731</v>
      </c>
      <c r="G49" s="0" t="n">
        <f aca="false">ABS(E49-F49)</f>
        <v>0.8269</v>
      </c>
    </row>
    <row r="50" customFormat="false" ht="14.5" hidden="false" customHeight="false" outlineLevel="0" collapsed="false">
      <c r="A50" s="0" t="n">
        <v>1</v>
      </c>
      <c r="B50" s="0" t="n">
        <v>3</v>
      </c>
      <c r="C50" s="0" t="n">
        <v>4</v>
      </c>
      <c r="D50" s="0" t="n">
        <v>1</v>
      </c>
      <c r="E50" s="0" t="n">
        <v>4.83333333333333</v>
      </c>
      <c r="F50" s="4" t="n">
        <v>3.9716</v>
      </c>
      <c r="G50" s="0" t="n">
        <f aca="false">ABS(E50-F50)</f>
        <v>0.861733333333333</v>
      </c>
    </row>
    <row r="51" customFormat="false" ht="14.5" hidden="false" customHeight="false" outlineLevel="0" collapsed="false">
      <c r="A51" s="0" t="n">
        <v>-1</v>
      </c>
      <c r="B51" s="0" t="n">
        <v>2</v>
      </c>
      <c r="C51" s="0" t="n">
        <v>2</v>
      </c>
      <c r="D51" s="0" t="n">
        <v>1</v>
      </c>
      <c r="E51" s="0" t="n">
        <v>5</v>
      </c>
      <c r="F51" s="4" t="n">
        <v>3.9846</v>
      </c>
      <c r="G51" s="0" t="n">
        <f aca="false">ABS(E51-F51)</f>
        <v>1.0154</v>
      </c>
    </row>
    <row r="52" customFormat="false" ht="14.5" hidden="false" customHeight="false" outlineLevel="0" collapsed="false">
      <c r="A52" s="0" t="n">
        <v>1</v>
      </c>
      <c r="B52" s="0" t="n">
        <v>3</v>
      </c>
      <c r="C52" s="0" t="n">
        <v>4</v>
      </c>
      <c r="D52" s="0" t="n">
        <v>1</v>
      </c>
      <c r="E52" s="0" t="n">
        <v>3.5</v>
      </c>
      <c r="F52" s="4" t="n">
        <v>3.9716</v>
      </c>
      <c r="G52" s="0" t="n">
        <f aca="false">ABS(E52-F52)</f>
        <v>0.4716</v>
      </c>
    </row>
    <row r="53" customFormat="false" ht="14.5" hidden="false" customHeight="false" outlineLevel="0" collapsed="false">
      <c r="A53" s="0" t="n">
        <v>-1</v>
      </c>
      <c r="B53" s="0" t="n">
        <v>3</v>
      </c>
      <c r="C53" s="0" t="n">
        <v>4</v>
      </c>
      <c r="D53" s="0" t="n">
        <v>1</v>
      </c>
      <c r="E53" s="0" t="n">
        <v>3.5</v>
      </c>
      <c r="F53" s="4" t="n">
        <v>3.9738</v>
      </c>
      <c r="G53" s="0" t="n">
        <f aca="false">ABS(E53-F53)</f>
        <v>0.4738</v>
      </c>
    </row>
    <row r="54" customFormat="false" ht="14.5" hidden="false" customHeight="false" outlineLevel="0" collapsed="false">
      <c r="A54" s="0" t="n">
        <v>-1</v>
      </c>
      <c r="B54" s="0" t="n">
        <v>3</v>
      </c>
      <c r="C54" s="0" t="n">
        <v>4</v>
      </c>
      <c r="D54" s="0" t="n">
        <v>1</v>
      </c>
      <c r="E54" s="0" t="n">
        <v>4</v>
      </c>
      <c r="F54" s="4" t="n">
        <v>3.9738</v>
      </c>
      <c r="G54" s="0" t="n">
        <f aca="false">ABS(E54-F54)</f>
        <v>0.0261999999999998</v>
      </c>
    </row>
    <row r="55" customFormat="false" ht="14.5" hidden="false" customHeight="false" outlineLevel="0" collapsed="false">
      <c r="A55" s="0" t="n">
        <v>-1</v>
      </c>
      <c r="B55" s="0" t="n">
        <v>3</v>
      </c>
      <c r="C55" s="0" t="n">
        <v>5</v>
      </c>
      <c r="D55" s="0" t="n">
        <v>1</v>
      </c>
      <c r="E55" s="0" t="n">
        <v>4.16666666666667</v>
      </c>
      <c r="F55" s="4" t="n">
        <v>3.949</v>
      </c>
      <c r="G55" s="0" t="n">
        <f aca="false">ABS(E55-F55)</f>
        <v>0.217666666666667</v>
      </c>
    </row>
    <row r="56" customFormat="false" ht="14.5" hidden="false" customHeight="false" outlineLevel="0" collapsed="false">
      <c r="A56" s="0" t="n">
        <v>-1</v>
      </c>
      <c r="B56" s="0" t="n">
        <v>2</v>
      </c>
      <c r="C56" s="0" t="n">
        <v>2</v>
      </c>
      <c r="D56" s="0" t="n">
        <v>1</v>
      </c>
      <c r="E56" s="0" t="n">
        <v>3</v>
      </c>
      <c r="F56" s="4" t="n">
        <v>3.9846</v>
      </c>
      <c r="G56" s="0" t="n">
        <f aca="false">ABS(E56-F56)</f>
        <v>0.9846</v>
      </c>
    </row>
    <row r="57" customFormat="false" ht="14.5" hidden="false" customHeight="false" outlineLevel="0" collapsed="false">
      <c r="A57" s="0" t="n">
        <v>1</v>
      </c>
      <c r="B57" s="0" t="n">
        <v>3</v>
      </c>
      <c r="C57" s="0" t="n">
        <v>4</v>
      </c>
      <c r="D57" s="0" t="n">
        <v>1</v>
      </c>
      <c r="E57" s="0" t="n">
        <v>3.83333333333333</v>
      </c>
      <c r="F57" s="4" t="n">
        <v>3.9716</v>
      </c>
      <c r="G57" s="0" t="n">
        <f aca="false">ABS(E57-F57)</f>
        <v>0.138266666666667</v>
      </c>
    </row>
    <row r="58" customFormat="false" ht="14.5" hidden="false" customHeight="false" outlineLevel="0" collapsed="false">
      <c r="A58" s="0" t="n">
        <v>1</v>
      </c>
      <c r="B58" s="0" t="n">
        <v>3</v>
      </c>
      <c r="C58" s="0" t="n">
        <v>2</v>
      </c>
      <c r="D58" s="0" t="n">
        <v>1</v>
      </c>
      <c r="E58" s="0" t="n">
        <v>5</v>
      </c>
      <c r="F58" s="4" t="n">
        <v>4.5652</v>
      </c>
      <c r="G58" s="0" t="n">
        <f aca="false">ABS(E58-F58)</f>
        <v>0.4348</v>
      </c>
    </row>
    <row r="59" customFormat="false" ht="14.5" hidden="false" customHeight="false" outlineLevel="0" collapsed="false">
      <c r="A59" s="0" t="n">
        <v>-1</v>
      </c>
      <c r="B59" s="0" t="n">
        <v>2</v>
      </c>
      <c r="C59" s="0" t="n">
        <v>2</v>
      </c>
      <c r="D59" s="0" t="n">
        <v>1</v>
      </c>
      <c r="E59" s="0" t="n">
        <v>3.33333333333333</v>
      </c>
      <c r="F59" s="4" t="n">
        <v>3.9846</v>
      </c>
      <c r="G59" s="0" t="n">
        <f aca="false">ABS(E59-F59)</f>
        <v>0.651266666666666</v>
      </c>
    </row>
    <row r="60" customFormat="false" ht="14.5" hidden="false" customHeight="false" outlineLevel="0" collapsed="false">
      <c r="A60" s="0" t="n">
        <v>1</v>
      </c>
      <c r="B60" s="0" t="n">
        <v>2</v>
      </c>
      <c r="C60" s="0" t="n">
        <v>2</v>
      </c>
      <c r="D60" s="0" t="n">
        <v>1</v>
      </c>
      <c r="E60" s="0" t="n">
        <v>4.66666666666667</v>
      </c>
      <c r="F60" s="4" t="n">
        <v>4.0556</v>
      </c>
      <c r="G60" s="0" t="n">
        <f aca="false">ABS(E60-F60)</f>
        <v>0.611066666666667</v>
      </c>
    </row>
    <row r="61" customFormat="false" ht="14.5" hidden="false" customHeight="false" outlineLevel="0" collapsed="false">
      <c r="A61" s="0" t="n">
        <v>-1</v>
      </c>
      <c r="B61" s="0" t="n">
        <v>1</v>
      </c>
      <c r="C61" s="0" t="n">
        <v>1</v>
      </c>
      <c r="D61" s="0" t="n">
        <v>1</v>
      </c>
      <c r="E61" s="0" t="n">
        <v>4.83333333333333</v>
      </c>
      <c r="F61" s="4" t="n">
        <v>4</v>
      </c>
      <c r="G61" s="0" t="n">
        <f aca="false">ABS(E61-F61)</f>
        <v>0.833333333333333</v>
      </c>
    </row>
    <row r="62" customFormat="false" ht="14.5" hidden="false" customHeight="false" outlineLevel="0" collapsed="false">
      <c r="A62" s="0" t="n">
        <v>1</v>
      </c>
      <c r="B62" s="0" t="n">
        <v>2</v>
      </c>
      <c r="C62" s="0" t="n">
        <v>2</v>
      </c>
      <c r="D62" s="0" t="n">
        <v>1</v>
      </c>
      <c r="E62" s="0" t="n">
        <v>3.66666666666667</v>
      </c>
      <c r="F62" s="4" t="n">
        <v>4.0556</v>
      </c>
      <c r="G62" s="0" t="n">
        <f aca="false">ABS(E62-F62)</f>
        <v>0.388933333333334</v>
      </c>
    </row>
    <row r="63" customFormat="false" ht="14.5" hidden="false" customHeight="false" outlineLevel="0" collapsed="false">
      <c r="A63" s="0" t="n">
        <v>-1</v>
      </c>
      <c r="B63" s="0" t="n">
        <v>2</v>
      </c>
      <c r="C63" s="0" t="n">
        <v>2</v>
      </c>
      <c r="D63" s="0" t="n">
        <v>1</v>
      </c>
      <c r="E63" s="0" t="n">
        <v>4.16666666666667</v>
      </c>
      <c r="F63" s="4" t="n">
        <v>3.9846</v>
      </c>
      <c r="G63" s="0" t="n">
        <f aca="false">ABS(E63-F63)</f>
        <v>0.182066666666667</v>
      </c>
    </row>
    <row r="64" customFormat="false" ht="14.5" hidden="false" customHeight="false" outlineLevel="0" collapsed="false">
      <c r="A64" s="0" t="n">
        <v>1</v>
      </c>
      <c r="B64" s="0" t="n">
        <v>1</v>
      </c>
      <c r="C64" s="0" t="n">
        <v>2</v>
      </c>
      <c r="D64" s="0" t="n">
        <v>1</v>
      </c>
      <c r="E64" s="0" t="n">
        <v>4.16666666666667</v>
      </c>
      <c r="F64" s="4" t="n">
        <v>4.0303</v>
      </c>
      <c r="G64" s="0" t="n">
        <f aca="false">ABS(E64-F64)</f>
        <v>0.136366666666667</v>
      </c>
    </row>
    <row r="65" customFormat="false" ht="14.5" hidden="false" customHeight="false" outlineLevel="0" collapsed="false">
      <c r="A65" s="0" t="n">
        <v>1</v>
      </c>
      <c r="B65" s="0" t="n">
        <v>3</v>
      </c>
      <c r="C65" s="0" t="n">
        <v>2</v>
      </c>
      <c r="D65" s="0" t="n">
        <v>1</v>
      </c>
      <c r="E65" s="0" t="n">
        <v>4.83333333333333</v>
      </c>
      <c r="F65" s="4" t="n">
        <v>4.5652</v>
      </c>
      <c r="G65" s="0" t="n">
        <f aca="false">ABS(E65-F65)</f>
        <v>0.268133333333333</v>
      </c>
    </row>
    <row r="66" customFormat="false" ht="14.5" hidden="false" customHeight="false" outlineLevel="0" collapsed="false">
      <c r="A66" s="0" t="n">
        <v>1</v>
      </c>
      <c r="B66" s="0" t="n">
        <v>2</v>
      </c>
      <c r="C66" s="0" t="n">
        <v>2</v>
      </c>
      <c r="D66" s="0" t="n">
        <v>1</v>
      </c>
      <c r="E66" s="0" t="n">
        <v>3.16666666666667</v>
      </c>
      <c r="F66" s="4" t="n">
        <v>4.0556</v>
      </c>
      <c r="G66" s="0" t="n">
        <f aca="false">ABS(E66-F66)</f>
        <v>0.888933333333334</v>
      </c>
    </row>
    <row r="67" customFormat="false" ht="14.5" hidden="false" customHeight="false" outlineLevel="0" collapsed="false">
      <c r="A67" s="0" t="n">
        <v>-1</v>
      </c>
      <c r="B67" s="0" t="n">
        <v>3</v>
      </c>
      <c r="C67" s="0" t="n">
        <v>2</v>
      </c>
      <c r="D67" s="0" t="n">
        <v>1</v>
      </c>
      <c r="E67" s="0" t="n">
        <v>3</v>
      </c>
      <c r="F67" s="4" t="n">
        <v>4.1731</v>
      </c>
      <c r="G67" s="0" t="n">
        <f aca="false">ABS(E67-F67)</f>
        <v>1.1731</v>
      </c>
    </row>
    <row r="68" customFormat="false" ht="14.5" hidden="false" customHeight="false" outlineLevel="0" collapsed="false">
      <c r="A68" s="0" t="n">
        <v>1</v>
      </c>
      <c r="B68" s="0" t="n">
        <v>2</v>
      </c>
      <c r="C68" s="0" t="n">
        <v>2</v>
      </c>
      <c r="D68" s="0" t="n">
        <v>1</v>
      </c>
      <c r="E68" s="0" t="n">
        <v>3.83333333333333</v>
      </c>
      <c r="F68" s="4" t="n">
        <v>4.0556</v>
      </c>
      <c r="G68" s="0" t="n">
        <f aca="false">ABS(E68-F68)</f>
        <v>0.222266666666667</v>
      </c>
    </row>
    <row r="69" customFormat="false" ht="14.5" hidden="false" customHeight="false" outlineLevel="0" collapsed="false">
      <c r="A69" s="0" t="n">
        <v>1</v>
      </c>
      <c r="B69" s="0" t="n">
        <v>3</v>
      </c>
      <c r="C69" s="0" t="n">
        <v>2</v>
      </c>
      <c r="D69" s="0" t="n">
        <v>1</v>
      </c>
      <c r="E69" s="0" t="n">
        <v>4.83333333333333</v>
      </c>
      <c r="F69" s="4" t="n">
        <v>4.5652</v>
      </c>
      <c r="G69" s="0" t="n">
        <f aca="false">ABS(E69-F69)</f>
        <v>0.268133333333333</v>
      </c>
    </row>
    <row r="70" customFormat="false" ht="14.5" hidden="false" customHeight="false" outlineLevel="0" collapsed="false">
      <c r="A70" s="0" t="n">
        <v>-1</v>
      </c>
      <c r="B70" s="0" t="n">
        <v>2</v>
      </c>
      <c r="C70" s="0" t="n">
        <v>2</v>
      </c>
      <c r="D70" s="0" t="n">
        <v>1</v>
      </c>
      <c r="E70" s="0" t="n">
        <v>4</v>
      </c>
      <c r="F70" s="4" t="n">
        <v>3.9846</v>
      </c>
      <c r="G70" s="0" t="n">
        <f aca="false">ABS(E70-F70)</f>
        <v>0.0154000000000001</v>
      </c>
    </row>
    <row r="71" customFormat="false" ht="14.5" hidden="false" customHeight="false" outlineLevel="0" collapsed="false">
      <c r="A71" s="0" t="n">
        <v>1</v>
      </c>
      <c r="B71" s="0" t="n">
        <v>2</v>
      </c>
      <c r="C71" s="0" t="n">
        <v>2</v>
      </c>
      <c r="D71" s="0" t="n">
        <v>1</v>
      </c>
      <c r="E71" s="0" t="n">
        <v>4.16666666666667</v>
      </c>
      <c r="F71" s="4" t="n">
        <v>4.0556</v>
      </c>
      <c r="G71" s="0" t="n">
        <f aca="false">ABS(E71-F71)</f>
        <v>0.111066666666667</v>
      </c>
    </row>
    <row r="72" customFormat="false" ht="14.5" hidden="false" customHeight="false" outlineLevel="0" collapsed="false">
      <c r="A72" s="0" t="n">
        <v>-1</v>
      </c>
      <c r="B72" s="0" t="n">
        <v>3</v>
      </c>
      <c r="C72" s="0" t="n">
        <v>5</v>
      </c>
      <c r="D72" s="0" t="n">
        <v>1</v>
      </c>
      <c r="E72" s="0" t="n">
        <v>4.33333333333333</v>
      </c>
      <c r="F72" s="4" t="n">
        <v>3.949</v>
      </c>
      <c r="G72" s="0" t="n">
        <f aca="false">ABS(E72-F72)</f>
        <v>0.384333333333333</v>
      </c>
    </row>
    <row r="73" customFormat="false" ht="14.5" hidden="false" customHeight="false" outlineLevel="0" collapsed="false">
      <c r="A73" s="0" t="n">
        <v>1</v>
      </c>
      <c r="B73" s="0" t="n">
        <v>2</v>
      </c>
      <c r="C73" s="0" t="n">
        <v>2</v>
      </c>
      <c r="D73" s="0" t="n">
        <v>1</v>
      </c>
      <c r="E73" s="0" t="n">
        <v>4</v>
      </c>
      <c r="F73" s="4" t="n">
        <v>4.0556</v>
      </c>
      <c r="G73" s="0" t="n">
        <f aca="false">ABS(E73-F73)</f>
        <v>0.0556000000000001</v>
      </c>
    </row>
    <row r="74" customFormat="false" ht="14.5" hidden="false" customHeight="false" outlineLevel="0" collapsed="false">
      <c r="A74" s="0" t="n">
        <v>1</v>
      </c>
      <c r="B74" s="0" t="n">
        <v>2</v>
      </c>
      <c r="C74" s="0" t="n">
        <v>2</v>
      </c>
      <c r="D74" s="0" t="n">
        <v>1</v>
      </c>
      <c r="E74" s="0" t="n">
        <v>3.83333333333333</v>
      </c>
      <c r="F74" s="4" t="n">
        <v>4.0556</v>
      </c>
      <c r="G74" s="0" t="n">
        <f aca="false">ABS(E74-F74)</f>
        <v>0.222266666666667</v>
      </c>
    </row>
    <row r="75" customFormat="false" ht="14.5" hidden="false" customHeight="false" outlineLevel="0" collapsed="false">
      <c r="A75" s="0" t="n">
        <v>1</v>
      </c>
      <c r="B75" s="0" t="n">
        <v>2</v>
      </c>
      <c r="C75" s="0" t="n">
        <v>2</v>
      </c>
      <c r="D75" s="0" t="n">
        <v>1</v>
      </c>
      <c r="E75" s="0" t="n">
        <v>4</v>
      </c>
      <c r="F75" s="4" t="n">
        <v>4.0556</v>
      </c>
      <c r="G75" s="0" t="n">
        <f aca="false">ABS(E75-F75)</f>
        <v>0.0556000000000001</v>
      </c>
    </row>
    <row r="76" customFormat="false" ht="14.5" hidden="false" customHeight="false" outlineLevel="0" collapsed="false">
      <c r="A76" s="0" t="n">
        <v>1</v>
      </c>
      <c r="B76" s="0" t="n">
        <v>3</v>
      </c>
      <c r="C76" s="0" t="n">
        <v>2</v>
      </c>
      <c r="D76" s="0" t="n">
        <v>1</v>
      </c>
      <c r="E76" s="0" t="n">
        <v>5</v>
      </c>
      <c r="F76" s="4" t="n">
        <v>4.5652</v>
      </c>
      <c r="G76" s="0" t="n">
        <f aca="false">ABS(E76-F76)</f>
        <v>0.4348</v>
      </c>
    </row>
    <row r="77" customFormat="false" ht="14.5" hidden="false" customHeight="false" outlineLevel="0" collapsed="false">
      <c r="A77" s="0" t="n">
        <v>-1</v>
      </c>
      <c r="B77" s="0" t="n">
        <v>2</v>
      </c>
      <c r="C77" s="0" t="n">
        <v>4</v>
      </c>
      <c r="D77" s="0" t="n">
        <v>1</v>
      </c>
      <c r="E77" s="0" t="n">
        <v>4.33333333333333</v>
      </c>
      <c r="F77" s="4" t="n">
        <v>4.1307</v>
      </c>
      <c r="G77" s="0" t="n">
        <f aca="false">ABS(E77-F77)</f>
        <v>0.202633333333333</v>
      </c>
    </row>
    <row r="78" customFormat="false" ht="14.5" hidden="false" customHeight="false" outlineLevel="0" collapsed="false">
      <c r="A78" s="0" t="n">
        <v>1</v>
      </c>
      <c r="B78" s="0" t="n">
        <v>2</v>
      </c>
      <c r="C78" s="0" t="n">
        <v>2</v>
      </c>
      <c r="D78" s="0" t="n">
        <v>1</v>
      </c>
      <c r="E78" s="0" t="n">
        <v>3.33333333333333</v>
      </c>
      <c r="F78" s="4" t="n">
        <v>4.0556</v>
      </c>
      <c r="G78" s="0" t="n">
        <f aca="false">ABS(E78-F78)</f>
        <v>0.722266666666667</v>
      </c>
    </row>
    <row r="79" customFormat="false" ht="14.5" hidden="false" customHeight="false" outlineLevel="0" collapsed="false">
      <c r="A79" s="0" t="n">
        <v>1</v>
      </c>
      <c r="B79" s="0" t="n">
        <v>3</v>
      </c>
      <c r="C79" s="0" t="n">
        <v>4</v>
      </c>
      <c r="D79" s="0" t="n">
        <v>1</v>
      </c>
      <c r="E79" s="0" t="n">
        <v>4.33333333333333</v>
      </c>
      <c r="F79" s="4" t="n">
        <v>3.9716</v>
      </c>
      <c r="G79" s="0" t="n">
        <f aca="false">ABS(E79-F79)</f>
        <v>0.361733333333333</v>
      </c>
    </row>
    <row r="80" customFormat="false" ht="14.5" hidden="false" customHeight="false" outlineLevel="0" collapsed="false">
      <c r="A80" s="0" t="n">
        <v>1</v>
      </c>
      <c r="B80" s="0" t="n">
        <v>2</v>
      </c>
      <c r="C80" s="0" t="n">
        <v>2</v>
      </c>
      <c r="D80" s="0" t="n">
        <v>2</v>
      </c>
      <c r="E80" s="0" t="n">
        <v>4.5</v>
      </c>
      <c r="F80" s="4" t="n">
        <v>3.9231</v>
      </c>
      <c r="G80" s="0" t="n">
        <f aca="false">ABS(E80-F80)</f>
        <v>0.5769</v>
      </c>
    </row>
    <row r="81" customFormat="false" ht="14.5" hidden="false" customHeight="false" outlineLevel="0" collapsed="false">
      <c r="A81" s="0" t="n">
        <v>1</v>
      </c>
      <c r="B81" s="0" t="n">
        <v>2</v>
      </c>
      <c r="C81" s="0" t="n">
        <v>2</v>
      </c>
      <c r="D81" s="0" t="n">
        <v>1</v>
      </c>
      <c r="E81" s="0" t="n">
        <v>4.16666666666667</v>
      </c>
      <c r="F81" s="4" t="n">
        <v>4.0556</v>
      </c>
      <c r="G81" s="0" t="n">
        <f aca="false">ABS(E81-F81)</f>
        <v>0.111066666666667</v>
      </c>
    </row>
    <row r="82" customFormat="false" ht="14.5" hidden="false" customHeight="false" outlineLevel="0" collapsed="false">
      <c r="A82" s="0" t="n">
        <v>1</v>
      </c>
      <c r="B82" s="0" t="n">
        <v>2</v>
      </c>
      <c r="C82" s="0" t="n">
        <v>2</v>
      </c>
      <c r="D82" s="0" t="n">
        <v>1</v>
      </c>
      <c r="E82" s="0" t="n">
        <v>3.83333333333333</v>
      </c>
      <c r="F82" s="4" t="n">
        <v>4.0556</v>
      </c>
      <c r="G82" s="0" t="n">
        <f aca="false">ABS(E82-F82)</f>
        <v>0.222266666666667</v>
      </c>
    </row>
    <row r="83" customFormat="false" ht="14.5" hidden="false" customHeight="false" outlineLevel="0" collapsed="false">
      <c r="A83" s="0" t="n">
        <v>1</v>
      </c>
      <c r="B83" s="0" t="n">
        <v>2</v>
      </c>
      <c r="C83" s="0" t="n">
        <v>4</v>
      </c>
      <c r="D83" s="0" t="n">
        <v>1</v>
      </c>
      <c r="E83" s="0" t="n">
        <v>4</v>
      </c>
      <c r="F83" s="4" t="n">
        <v>4.1212</v>
      </c>
      <c r="G83" s="0" t="n">
        <f aca="false">ABS(E83-F83)</f>
        <v>0.1212</v>
      </c>
    </row>
    <row r="84" customFormat="false" ht="14.5" hidden="false" customHeight="false" outlineLevel="0" collapsed="false">
      <c r="A84" s="0" t="n">
        <v>1</v>
      </c>
      <c r="B84" s="0" t="n">
        <v>2</v>
      </c>
      <c r="C84" s="0" t="n">
        <v>2</v>
      </c>
      <c r="D84" s="0" t="n">
        <v>1</v>
      </c>
      <c r="E84" s="0" t="n">
        <v>5</v>
      </c>
      <c r="F84" s="4" t="n">
        <v>4.0556</v>
      </c>
      <c r="G84" s="0" t="n">
        <f aca="false">ABS(E84-F84)</f>
        <v>0.9444</v>
      </c>
    </row>
    <row r="85" customFormat="false" ht="14.5" hidden="false" customHeight="false" outlineLevel="0" collapsed="false">
      <c r="A85" s="0" t="n">
        <v>-1</v>
      </c>
      <c r="B85" s="0" t="n">
        <v>2</v>
      </c>
      <c r="C85" s="0" t="n">
        <v>2</v>
      </c>
      <c r="D85" s="0" t="n">
        <v>2</v>
      </c>
      <c r="E85" s="0" t="n">
        <v>3.66666666666667</v>
      </c>
      <c r="F85" s="4" t="n">
        <v>3.5185</v>
      </c>
      <c r="G85" s="0" t="n">
        <f aca="false">ABS(E85-F85)</f>
        <v>0.148166666666667</v>
      </c>
    </row>
    <row r="86" customFormat="false" ht="14.5" hidden="false" customHeight="false" outlineLevel="0" collapsed="false">
      <c r="A86" s="0" t="n">
        <v>1</v>
      </c>
      <c r="B86" s="0" t="n">
        <v>2</v>
      </c>
      <c r="C86" s="0" t="n">
        <v>4</v>
      </c>
      <c r="D86" s="0" t="n">
        <v>1</v>
      </c>
      <c r="E86" s="0" t="n">
        <v>4.66666666666667</v>
      </c>
      <c r="F86" s="4" t="n">
        <v>4.1212</v>
      </c>
      <c r="G86" s="0" t="n">
        <f aca="false">ABS(E86-F86)</f>
        <v>0.545466666666667</v>
      </c>
    </row>
    <row r="87" customFormat="false" ht="14.5" hidden="false" customHeight="false" outlineLevel="0" collapsed="false">
      <c r="A87" s="0" t="n">
        <v>-1</v>
      </c>
      <c r="B87" s="0" t="n">
        <v>2</v>
      </c>
      <c r="C87" s="0" t="n">
        <v>2</v>
      </c>
      <c r="D87" s="0" t="n">
        <v>1</v>
      </c>
      <c r="E87" s="0" t="n">
        <v>4</v>
      </c>
      <c r="F87" s="4" t="n">
        <v>3.9846</v>
      </c>
      <c r="G87" s="0" t="n">
        <f aca="false">ABS(E87-F87)</f>
        <v>0.0154000000000001</v>
      </c>
    </row>
    <row r="88" customFormat="false" ht="14.5" hidden="false" customHeight="false" outlineLevel="0" collapsed="false">
      <c r="A88" s="0" t="n">
        <v>1</v>
      </c>
      <c r="B88" s="0" t="n">
        <v>1</v>
      </c>
      <c r="C88" s="0" t="n">
        <v>2</v>
      </c>
      <c r="D88" s="0" t="n">
        <v>1</v>
      </c>
      <c r="E88" s="0" t="n">
        <v>4</v>
      </c>
      <c r="F88" s="4" t="n">
        <v>4.0303</v>
      </c>
      <c r="G88" s="0" t="n">
        <f aca="false">ABS(E88-F88)</f>
        <v>0.0303000000000004</v>
      </c>
    </row>
    <row r="89" customFormat="false" ht="14.5" hidden="false" customHeight="false" outlineLevel="0" collapsed="false">
      <c r="A89" s="0" t="n">
        <v>1</v>
      </c>
      <c r="B89" s="0" t="n">
        <v>2</v>
      </c>
      <c r="C89" s="0" t="n">
        <v>4</v>
      </c>
      <c r="D89" s="0" t="n">
        <v>1</v>
      </c>
      <c r="E89" s="0" t="n">
        <v>4.16666666666667</v>
      </c>
      <c r="F89" s="4" t="n">
        <v>4.1212</v>
      </c>
      <c r="G89" s="0" t="n">
        <f aca="false">ABS(E89-F89)</f>
        <v>0.045466666666667</v>
      </c>
    </row>
    <row r="90" customFormat="false" ht="14.5" hidden="false" customHeight="false" outlineLevel="0" collapsed="false">
      <c r="A90" s="0" t="n">
        <v>1</v>
      </c>
      <c r="B90" s="0" t="n">
        <v>1</v>
      </c>
      <c r="C90" s="0" t="n">
        <v>2</v>
      </c>
      <c r="D90" s="0" t="n">
        <v>1</v>
      </c>
      <c r="E90" s="0" t="n">
        <v>5</v>
      </c>
      <c r="F90" s="4" t="n">
        <v>4.0303</v>
      </c>
      <c r="G90" s="0" t="n">
        <f aca="false">ABS(E90-F90)</f>
        <v>0.9697</v>
      </c>
    </row>
    <row r="91" customFormat="false" ht="14.5" hidden="false" customHeight="false" outlineLevel="0" collapsed="false">
      <c r="A91" s="0" t="n">
        <v>-1</v>
      </c>
      <c r="B91" s="0" t="n">
        <v>3</v>
      </c>
      <c r="C91" s="0" t="n">
        <v>2</v>
      </c>
      <c r="D91" s="0" t="n">
        <v>1</v>
      </c>
      <c r="E91" s="0" t="n">
        <v>4</v>
      </c>
      <c r="F91" s="4" t="n">
        <v>4.1731</v>
      </c>
      <c r="G91" s="0" t="n">
        <f aca="false">ABS(E91-F91)</f>
        <v>0.1731</v>
      </c>
    </row>
    <row r="92" customFormat="false" ht="14.5" hidden="false" customHeight="false" outlineLevel="0" collapsed="false">
      <c r="A92" s="0" t="n">
        <v>-1</v>
      </c>
      <c r="B92" s="0" t="n">
        <v>3</v>
      </c>
      <c r="C92" s="0" t="n">
        <v>2</v>
      </c>
      <c r="D92" s="0" t="n">
        <v>1</v>
      </c>
      <c r="E92" s="0" t="n">
        <v>4.66666666666667</v>
      </c>
      <c r="F92" s="4" t="n">
        <v>4.1731</v>
      </c>
      <c r="G92" s="0" t="n">
        <f aca="false">ABS(E92-F92)</f>
        <v>0.493566666666667</v>
      </c>
    </row>
    <row r="93" customFormat="false" ht="14.5" hidden="false" customHeight="false" outlineLevel="0" collapsed="false">
      <c r="A93" s="0" t="n">
        <v>-1</v>
      </c>
      <c r="B93" s="0" t="n">
        <v>3</v>
      </c>
      <c r="C93" s="0" t="n">
        <v>2</v>
      </c>
      <c r="D93" s="0" t="n">
        <v>1</v>
      </c>
      <c r="E93" s="0" t="n">
        <v>3.83333333333333</v>
      </c>
      <c r="F93" s="4" t="n">
        <v>4.1731</v>
      </c>
      <c r="G93" s="0" t="n">
        <f aca="false">ABS(E93-F93)</f>
        <v>0.339766666666666</v>
      </c>
    </row>
    <row r="94" customFormat="false" ht="14.5" hidden="false" customHeight="false" outlineLevel="0" collapsed="false">
      <c r="A94" s="0" t="n">
        <v>1</v>
      </c>
      <c r="B94" s="0" t="n">
        <v>3</v>
      </c>
      <c r="C94" s="0" t="n">
        <v>4</v>
      </c>
      <c r="D94" s="0" t="n">
        <v>2</v>
      </c>
      <c r="E94" s="0" t="n">
        <v>3.83333333333333</v>
      </c>
      <c r="F94" s="4" t="n">
        <v>3.8333</v>
      </c>
      <c r="G94" s="0" t="n">
        <f aca="false">ABS(E94-F94)</f>
        <v>3.33333333335517E-005</v>
      </c>
    </row>
    <row r="95" customFormat="false" ht="14.5" hidden="false" customHeight="false" outlineLevel="0" collapsed="false">
      <c r="A95" s="0" t="n">
        <v>1</v>
      </c>
      <c r="B95" s="0" t="n">
        <v>3</v>
      </c>
      <c r="C95" s="0" t="n">
        <v>4</v>
      </c>
      <c r="D95" s="0" t="n">
        <v>1</v>
      </c>
      <c r="E95" s="0" t="n">
        <v>4.16666666666667</v>
      </c>
      <c r="F95" s="4" t="n">
        <v>3.9716</v>
      </c>
      <c r="G95" s="0" t="n">
        <f aca="false">ABS(E95-F95)</f>
        <v>0.195066666666667</v>
      </c>
    </row>
    <row r="96" customFormat="false" ht="14.5" hidden="false" customHeight="false" outlineLevel="0" collapsed="false">
      <c r="A96" s="0" t="n">
        <v>-1</v>
      </c>
      <c r="B96" s="0" t="n">
        <v>2</v>
      </c>
      <c r="C96" s="0" t="n">
        <v>2</v>
      </c>
      <c r="D96" s="0" t="n">
        <v>1</v>
      </c>
      <c r="E96" s="0" t="n">
        <v>3</v>
      </c>
      <c r="F96" s="4" t="n">
        <v>3.9846</v>
      </c>
      <c r="G96" s="0" t="n">
        <f aca="false">ABS(E96-F96)</f>
        <v>0.9846</v>
      </c>
    </row>
    <row r="97" customFormat="false" ht="14.5" hidden="false" customHeight="false" outlineLevel="0" collapsed="false">
      <c r="A97" s="0" t="n">
        <v>-1</v>
      </c>
      <c r="B97" s="0" t="n">
        <v>2</v>
      </c>
      <c r="C97" s="0" t="n">
        <v>2</v>
      </c>
      <c r="D97" s="0" t="n">
        <v>1</v>
      </c>
      <c r="E97" s="0" t="n">
        <v>2.83333333333333</v>
      </c>
      <c r="F97" s="4" t="n">
        <v>3.9846</v>
      </c>
      <c r="G97" s="0" t="n">
        <f aca="false">ABS(E97-F97)</f>
        <v>1.15126666666667</v>
      </c>
    </row>
    <row r="98" customFormat="false" ht="14.5" hidden="false" customHeight="false" outlineLevel="0" collapsed="false">
      <c r="A98" s="0" t="n">
        <v>1</v>
      </c>
      <c r="B98" s="0" t="n">
        <v>3</v>
      </c>
      <c r="C98" s="0" t="n">
        <v>4</v>
      </c>
      <c r="D98" s="0" t="n">
        <v>1</v>
      </c>
      <c r="E98" s="0" t="n">
        <v>4.16666666666667</v>
      </c>
      <c r="F98" s="4" t="n">
        <v>3.9716</v>
      </c>
      <c r="G98" s="0" t="n">
        <f aca="false">ABS(E98-F98)</f>
        <v>0.195066666666667</v>
      </c>
    </row>
    <row r="99" customFormat="false" ht="14.5" hidden="false" customHeight="false" outlineLevel="0" collapsed="false">
      <c r="A99" s="0" t="n">
        <v>1</v>
      </c>
      <c r="B99" s="0" t="n">
        <v>2</v>
      </c>
      <c r="C99" s="0" t="n">
        <v>2</v>
      </c>
      <c r="D99" s="0" t="n">
        <v>1</v>
      </c>
      <c r="E99" s="0" t="n">
        <v>4.33333333333333</v>
      </c>
      <c r="F99" s="4" t="n">
        <v>4.0556</v>
      </c>
      <c r="G99" s="0" t="n">
        <f aca="false">ABS(E99-F99)</f>
        <v>0.277733333333333</v>
      </c>
    </row>
    <row r="100" customFormat="false" ht="14.5" hidden="false" customHeight="false" outlineLevel="0" collapsed="false">
      <c r="A100" s="0" t="n">
        <v>-1</v>
      </c>
      <c r="B100" s="0" t="n">
        <v>3</v>
      </c>
      <c r="C100" s="0" t="n">
        <v>4</v>
      </c>
      <c r="D100" s="0" t="n">
        <v>2</v>
      </c>
      <c r="E100" s="0" t="n">
        <v>4.16666666666667</v>
      </c>
      <c r="F100" s="4" t="n">
        <v>4.1667</v>
      </c>
      <c r="G100" s="0" t="n">
        <f aca="false">ABS(E100-F100)</f>
        <v>3.33333333326635E-005</v>
      </c>
    </row>
    <row r="101" customFormat="false" ht="14.5" hidden="false" customHeight="false" outlineLevel="0" collapsed="false">
      <c r="A101" s="0" t="n">
        <v>1</v>
      </c>
      <c r="B101" s="0" t="n">
        <v>2</v>
      </c>
      <c r="C101" s="0" t="n">
        <v>2</v>
      </c>
      <c r="D101" s="0" t="n">
        <v>1</v>
      </c>
      <c r="E101" s="0" t="n">
        <v>5</v>
      </c>
      <c r="F101" s="4" t="n">
        <v>4.0556</v>
      </c>
      <c r="G101" s="0" t="n">
        <f aca="false">ABS(E101-F101)</f>
        <v>0.9444</v>
      </c>
    </row>
    <row r="102" customFormat="false" ht="14.5" hidden="false" customHeight="false" outlineLevel="0" collapsed="false">
      <c r="A102" s="0" t="n">
        <v>1</v>
      </c>
      <c r="B102" s="0" t="n">
        <v>2</v>
      </c>
      <c r="C102" s="0" t="n">
        <v>2</v>
      </c>
      <c r="D102" s="0" t="n">
        <v>1</v>
      </c>
      <c r="E102" s="0" t="n">
        <v>4.33333333333333</v>
      </c>
      <c r="F102" s="4" t="n">
        <v>4.0556</v>
      </c>
      <c r="G102" s="0" t="n">
        <f aca="false">ABS(E102-F102)</f>
        <v>0.277733333333333</v>
      </c>
    </row>
    <row r="103" customFormat="false" ht="14.5" hidden="false" customHeight="false" outlineLevel="0" collapsed="false">
      <c r="A103" s="0" t="n">
        <v>-1</v>
      </c>
      <c r="B103" s="0" t="n">
        <v>3</v>
      </c>
      <c r="C103" s="0" t="n">
        <v>2</v>
      </c>
      <c r="D103" s="0" t="n">
        <v>1</v>
      </c>
      <c r="E103" s="0" t="n">
        <v>4.5</v>
      </c>
      <c r="F103" s="4" t="n">
        <v>4.1731</v>
      </c>
      <c r="G103" s="0" t="n">
        <f aca="false">ABS(E103-F103)</f>
        <v>0.3269</v>
      </c>
    </row>
    <row r="104" customFormat="false" ht="14.5" hidden="false" customHeight="false" outlineLevel="0" collapsed="false">
      <c r="A104" s="0" t="n">
        <v>-1</v>
      </c>
      <c r="B104" s="0" t="n">
        <v>2</v>
      </c>
      <c r="C104" s="0" t="n">
        <v>2</v>
      </c>
      <c r="D104" s="0" t="n">
        <v>2</v>
      </c>
      <c r="E104" s="0" t="n">
        <v>4.5</v>
      </c>
      <c r="F104" s="4" t="n">
        <v>3.5185</v>
      </c>
      <c r="G104" s="0" t="n">
        <f aca="false">ABS(E104-F104)</f>
        <v>0.9815</v>
      </c>
    </row>
    <row r="105" customFormat="false" ht="14.5" hidden="false" customHeight="false" outlineLevel="0" collapsed="false">
      <c r="A105" s="0" t="n">
        <v>1</v>
      </c>
      <c r="B105" s="0" t="n">
        <v>2</v>
      </c>
      <c r="C105" s="0" t="n">
        <v>2</v>
      </c>
      <c r="D105" s="0" t="n">
        <v>1</v>
      </c>
      <c r="E105" s="0" t="n">
        <v>5</v>
      </c>
      <c r="F105" s="4" t="n">
        <v>4.0556</v>
      </c>
      <c r="G105" s="0" t="n">
        <f aca="false">ABS(E105-F105)</f>
        <v>0.9444</v>
      </c>
    </row>
    <row r="106" customFormat="false" ht="14.5" hidden="false" customHeight="false" outlineLevel="0" collapsed="false">
      <c r="A106" s="0" t="n">
        <v>1</v>
      </c>
      <c r="B106" s="0" t="n">
        <v>2</v>
      </c>
      <c r="C106" s="0" t="n">
        <v>2</v>
      </c>
      <c r="D106" s="0" t="n">
        <v>1</v>
      </c>
      <c r="E106" s="0" t="n">
        <v>3.5</v>
      </c>
      <c r="F106" s="4" t="n">
        <v>4.0556</v>
      </c>
      <c r="G106" s="0" t="n">
        <f aca="false">ABS(E106-F106)</f>
        <v>0.5556</v>
      </c>
    </row>
    <row r="107" customFormat="false" ht="14.5" hidden="false" customHeight="false" outlineLevel="0" collapsed="false">
      <c r="A107" s="0" t="n">
        <v>1</v>
      </c>
      <c r="B107" s="0" t="n">
        <v>1</v>
      </c>
      <c r="C107" s="0" t="n">
        <v>2</v>
      </c>
      <c r="D107" s="0" t="n">
        <v>1</v>
      </c>
      <c r="E107" s="0" t="n">
        <v>4.83333333333333</v>
      </c>
      <c r="F107" s="4" t="n">
        <v>4.0303</v>
      </c>
      <c r="G107" s="0" t="n">
        <f aca="false">ABS(E107-F107)</f>
        <v>0.803033333333333</v>
      </c>
    </row>
    <row r="108" customFormat="false" ht="14.5" hidden="false" customHeight="false" outlineLevel="0" collapsed="false">
      <c r="A108" s="0" t="n">
        <v>1</v>
      </c>
      <c r="B108" s="0" t="n">
        <v>2</v>
      </c>
      <c r="C108" s="0" t="n">
        <v>2</v>
      </c>
      <c r="D108" s="0" t="n">
        <v>1</v>
      </c>
      <c r="E108" s="0" t="n">
        <v>4.83333333333333</v>
      </c>
      <c r="F108" s="4" t="n">
        <v>4.0556</v>
      </c>
      <c r="G108" s="0" t="n">
        <f aca="false">ABS(E108-F108)</f>
        <v>0.777733333333333</v>
      </c>
    </row>
    <row r="109" customFormat="false" ht="14.5" hidden="false" customHeight="false" outlineLevel="0" collapsed="false">
      <c r="A109" s="0" t="n">
        <v>1</v>
      </c>
      <c r="B109" s="0" t="n">
        <v>2</v>
      </c>
      <c r="C109" s="0" t="n">
        <v>2</v>
      </c>
      <c r="D109" s="0" t="n">
        <v>1</v>
      </c>
      <c r="E109" s="0" t="n">
        <v>3.33333333333333</v>
      </c>
      <c r="F109" s="4" t="n">
        <v>4.0556</v>
      </c>
      <c r="G109" s="0" t="n">
        <f aca="false">ABS(E109-F109)</f>
        <v>0.722266666666667</v>
      </c>
    </row>
    <row r="110" customFormat="false" ht="14.5" hidden="false" customHeight="false" outlineLevel="0" collapsed="false">
      <c r="A110" s="0" t="n">
        <v>-1</v>
      </c>
      <c r="B110" s="0" t="n">
        <v>2</v>
      </c>
      <c r="C110" s="0" t="n">
        <v>3</v>
      </c>
      <c r="D110" s="0" t="n">
        <v>1</v>
      </c>
      <c r="E110" s="0" t="n">
        <v>4.5</v>
      </c>
      <c r="F110" s="4" t="n">
        <v>4.0524</v>
      </c>
      <c r="G110" s="0" t="n">
        <f aca="false">ABS(E110-F110)</f>
        <v>0.4476</v>
      </c>
    </row>
    <row r="111" customFormat="false" ht="14.5" hidden="false" customHeight="false" outlineLevel="0" collapsed="false">
      <c r="A111" s="0" t="n">
        <v>1</v>
      </c>
      <c r="B111" s="0" t="n">
        <v>2</v>
      </c>
      <c r="C111" s="0" t="n">
        <v>2</v>
      </c>
      <c r="D111" s="0" t="n">
        <v>1</v>
      </c>
      <c r="E111" s="0" t="n">
        <v>3.83333333333333</v>
      </c>
      <c r="F111" s="4" t="n">
        <v>4.0556</v>
      </c>
      <c r="G111" s="0" t="n">
        <f aca="false">ABS(E111-F111)</f>
        <v>0.222266666666667</v>
      </c>
    </row>
    <row r="112" customFormat="false" ht="14.5" hidden="false" customHeight="false" outlineLevel="0" collapsed="false">
      <c r="A112" s="0" t="n">
        <v>1</v>
      </c>
      <c r="B112" s="0" t="n">
        <v>3</v>
      </c>
      <c r="C112" s="0" t="n">
        <v>2</v>
      </c>
      <c r="D112" s="0" t="n">
        <v>1</v>
      </c>
      <c r="E112" s="0" t="n">
        <v>4.66666666666667</v>
      </c>
      <c r="F112" s="4" t="n">
        <v>4.5652</v>
      </c>
      <c r="G112" s="0" t="n">
        <f aca="false">ABS(E112-F112)</f>
        <v>0.101466666666667</v>
      </c>
    </row>
    <row r="113" customFormat="false" ht="14.5" hidden="false" customHeight="false" outlineLevel="0" collapsed="false">
      <c r="A113" s="0" t="n">
        <v>1</v>
      </c>
      <c r="B113" s="0" t="n">
        <v>1</v>
      </c>
      <c r="C113" s="0" t="n">
        <v>2</v>
      </c>
      <c r="D113" s="0" t="n">
        <v>1</v>
      </c>
      <c r="E113" s="0" t="n">
        <v>4.16666666666667</v>
      </c>
      <c r="F113" s="4" t="n">
        <v>4.0303</v>
      </c>
      <c r="G113" s="0" t="n">
        <f aca="false">ABS(E113-F113)</f>
        <v>0.136366666666667</v>
      </c>
    </row>
    <row r="114" customFormat="false" ht="14.5" hidden="false" customHeight="false" outlineLevel="0" collapsed="false">
      <c r="A114" s="0" t="n">
        <v>1</v>
      </c>
      <c r="B114" s="0" t="n">
        <v>2</v>
      </c>
      <c r="C114" s="0" t="n">
        <v>2</v>
      </c>
      <c r="D114" s="0" t="n">
        <v>1</v>
      </c>
      <c r="E114" s="0" t="n">
        <v>3.16666666666667</v>
      </c>
      <c r="F114" s="4" t="n">
        <v>4.0556</v>
      </c>
      <c r="G114" s="0" t="n">
        <f aca="false">ABS(E114-F114)</f>
        <v>0.888933333333334</v>
      </c>
    </row>
    <row r="115" customFormat="false" ht="14.5" hidden="false" customHeight="false" outlineLevel="0" collapsed="false">
      <c r="A115" s="0" t="n">
        <v>1</v>
      </c>
      <c r="B115" s="0" t="n">
        <v>1</v>
      </c>
      <c r="C115" s="0" t="n">
        <v>2</v>
      </c>
      <c r="D115" s="0" t="n">
        <v>1</v>
      </c>
      <c r="E115" s="0" t="n">
        <v>4.16666666666667</v>
      </c>
      <c r="F115" s="4" t="n">
        <v>4.0303</v>
      </c>
      <c r="G115" s="0" t="n">
        <f aca="false">ABS(E115-F115)</f>
        <v>0.136366666666667</v>
      </c>
    </row>
    <row r="116" customFormat="false" ht="14.5" hidden="false" customHeight="false" outlineLevel="0" collapsed="false">
      <c r="A116" s="0" t="n">
        <v>1</v>
      </c>
      <c r="B116" s="0" t="n">
        <v>1</v>
      </c>
      <c r="C116" s="0" t="n">
        <v>2</v>
      </c>
      <c r="D116" s="0" t="n">
        <v>1</v>
      </c>
      <c r="E116" s="0" t="n">
        <v>4</v>
      </c>
      <c r="F116" s="4" t="n">
        <v>4.0303</v>
      </c>
      <c r="G116" s="0" t="n">
        <f aca="false">ABS(E116-F116)</f>
        <v>0.0303000000000004</v>
      </c>
    </row>
    <row r="117" customFormat="false" ht="14.5" hidden="false" customHeight="false" outlineLevel="0" collapsed="false">
      <c r="A117" s="0" t="n">
        <v>-1</v>
      </c>
      <c r="B117" s="0" t="n">
        <v>2</v>
      </c>
      <c r="C117" s="0" t="n">
        <v>2</v>
      </c>
      <c r="D117" s="0" t="n">
        <v>1</v>
      </c>
      <c r="E117" s="0" t="n">
        <v>4.16666666666667</v>
      </c>
      <c r="F117" s="4" t="n">
        <v>3.9846</v>
      </c>
      <c r="G117" s="0" t="n">
        <f aca="false">ABS(E117-F117)</f>
        <v>0.182066666666667</v>
      </c>
    </row>
    <row r="118" customFormat="false" ht="14.5" hidden="false" customHeight="false" outlineLevel="0" collapsed="false">
      <c r="A118" s="0" t="n">
        <v>1</v>
      </c>
      <c r="B118" s="0" t="n">
        <v>1</v>
      </c>
      <c r="C118" s="0" t="n">
        <v>2</v>
      </c>
      <c r="D118" s="0" t="n">
        <v>1</v>
      </c>
      <c r="E118" s="0" t="n">
        <v>3.83333333333333</v>
      </c>
      <c r="F118" s="4" t="n">
        <v>4.0303</v>
      </c>
      <c r="G118" s="0" t="n">
        <f aca="false">ABS(E118-F118)</f>
        <v>0.196966666666667</v>
      </c>
    </row>
    <row r="119" customFormat="false" ht="14.5" hidden="false" customHeight="false" outlineLevel="0" collapsed="false">
      <c r="A119" s="0" t="n">
        <v>1</v>
      </c>
      <c r="B119" s="0" t="n">
        <v>2</v>
      </c>
      <c r="C119" s="0" t="n">
        <v>2</v>
      </c>
      <c r="D119" s="0" t="n">
        <v>1</v>
      </c>
      <c r="E119" s="0" t="n">
        <v>4.66666666666667</v>
      </c>
      <c r="F119" s="4" t="n">
        <v>4.0556</v>
      </c>
      <c r="G119" s="0" t="n">
        <f aca="false">ABS(E119-F119)</f>
        <v>0.611066666666667</v>
      </c>
    </row>
    <row r="120" customFormat="false" ht="14.5" hidden="false" customHeight="false" outlineLevel="0" collapsed="false">
      <c r="A120" s="0" t="n">
        <v>1</v>
      </c>
      <c r="B120" s="0" t="n">
        <v>3</v>
      </c>
      <c r="C120" s="0" t="n">
        <v>5</v>
      </c>
      <c r="D120" s="0" t="n">
        <v>1</v>
      </c>
      <c r="E120" s="0" t="n">
        <v>4.33333333333333</v>
      </c>
      <c r="F120" s="4" t="n">
        <v>4.3781</v>
      </c>
      <c r="G120" s="0" t="n">
        <f aca="false">ABS(E120-F120)</f>
        <v>0.0447666666666668</v>
      </c>
    </row>
    <row r="121" customFormat="false" ht="14.5" hidden="false" customHeight="false" outlineLevel="0" collapsed="false">
      <c r="A121" s="0" t="n">
        <v>1</v>
      </c>
      <c r="B121" s="0" t="n">
        <v>2</v>
      </c>
      <c r="C121" s="0" t="n">
        <v>2</v>
      </c>
      <c r="D121" s="0" t="n">
        <v>1</v>
      </c>
      <c r="E121" s="0" t="n">
        <v>4.5</v>
      </c>
      <c r="F121" s="4" t="n">
        <v>4.0556</v>
      </c>
      <c r="G121" s="0" t="n">
        <f aca="false">ABS(E121-F121)</f>
        <v>0.4444</v>
      </c>
    </row>
    <row r="122" customFormat="false" ht="14.5" hidden="false" customHeight="false" outlineLevel="0" collapsed="false">
      <c r="A122" s="0" t="n">
        <v>1</v>
      </c>
      <c r="B122" s="0" t="n">
        <v>2</v>
      </c>
      <c r="C122" s="0" t="n">
        <v>2</v>
      </c>
      <c r="D122" s="0" t="n">
        <v>1</v>
      </c>
      <c r="E122" s="0" t="n">
        <v>3.5</v>
      </c>
      <c r="F122" s="4" t="n">
        <v>4.0556</v>
      </c>
      <c r="G122" s="0" t="n">
        <f aca="false">ABS(E122-F122)</f>
        <v>0.5556</v>
      </c>
    </row>
    <row r="123" customFormat="false" ht="14.5" hidden="false" customHeight="false" outlineLevel="0" collapsed="false">
      <c r="A123" s="0" t="n">
        <v>-1</v>
      </c>
      <c r="B123" s="0" t="n">
        <v>3</v>
      </c>
      <c r="C123" s="0" t="n">
        <v>4</v>
      </c>
      <c r="D123" s="0" t="n">
        <v>1</v>
      </c>
      <c r="E123" s="0" t="n">
        <v>5</v>
      </c>
      <c r="F123" s="4" t="n">
        <v>3.9738</v>
      </c>
      <c r="G123" s="0" t="n">
        <f aca="false">ABS(E123-F123)</f>
        <v>1.0262</v>
      </c>
    </row>
    <row r="124" customFormat="false" ht="14.5" hidden="false" customHeight="false" outlineLevel="0" collapsed="false">
      <c r="A124" s="0" t="n">
        <v>-1</v>
      </c>
      <c r="B124" s="0" t="n">
        <v>2</v>
      </c>
      <c r="C124" s="0" t="n">
        <v>2</v>
      </c>
      <c r="D124" s="0" t="n">
        <v>1</v>
      </c>
      <c r="E124" s="0" t="n">
        <v>5</v>
      </c>
      <c r="F124" s="4" t="n">
        <v>3.9846</v>
      </c>
      <c r="G124" s="0" t="n">
        <f aca="false">ABS(E124-F124)</f>
        <v>1.0154</v>
      </c>
    </row>
    <row r="125" customFormat="false" ht="14.5" hidden="false" customHeight="false" outlineLevel="0" collapsed="false">
      <c r="A125" s="0" t="n">
        <v>-1</v>
      </c>
      <c r="B125" s="0" t="n">
        <v>2</v>
      </c>
      <c r="C125" s="0" t="n">
        <v>2</v>
      </c>
      <c r="D125" s="0" t="n">
        <v>1</v>
      </c>
      <c r="E125" s="0" t="n">
        <v>4</v>
      </c>
      <c r="F125" s="4" t="n">
        <v>3.9846</v>
      </c>
      <c r="G125" s="0" t="n">
        <f aca="false">ABS(E125-F125)</f>
        <v>0.0154000000000001</v>
      </c>
    </row>
    <row r="126" customFormat="false" ht="14.5" hidden="false" customHeight="false" outlineLevel="0" collapsed="false">
      <c r="A126" s="0" t="n">
        <v>1</v>
      </c>
      <c r="B126" s="0" t="n">
        <v>2</v>
      </c>
      <c r="C126" s="0" t="n">
        <v>2</v>
      </c>
      <c r="D126" s="0" t="n">
        <v>1</v>
      </c>
      <c r="E126" s="0" t="n">
        <v>4.66666666666667</v>
      </c>
      <c r="F126" s="4" t="n">
        <v>4.0556</v>
      </c>
      <c r="G126" s="0" t="n">
        <f aca="false">ABS(E126-F126)</f>
        <v>0.611066666666667</v>
      </c>
    </row>
    <row r="127" customFormat="false" ht="14.5" hidden="false" customHeight="false" outlineLevel="0" collapsed="false">
      <c r="A127" s="0" t="n">
        <v>1</v>
      </c>
      <c r="B127" s="0" t="n">
        <v>3</v>
      </c>
      <c r="C127" s="0" t="n">
        <v>3</v>
      </c>
      <c r="D127" s="0" t="n">
        <v>1</v>
      </c>
      <c r="E127" s="0" t="n">
        <v>4</v>
      </c>
      <c r="F127" s="4" t="n">
        <v>3.9909</v>
      </c>
      <c r="G127" s="0" t="n">
        <f aca="false">ABS(E127-F127)</f>
        <v>0.00910000000000011</v>
      </c>
    </row>
    <row r="128" customFormat="false" ht="14.5" hidden="false" customHeight="false" outlineLevel="0" collapsed="false">
      <c r="A128" s="0" t="n">
        <v>1</v>
      </c>
      <c r="B128" s="0" t="n">
        <v>2</v>
      </c>
      <c r="C128" s="0" t="n">
        <v>2</v>
      </c>
      <c r="D128" s="0" t="n">
        <v>1</v>
      </c>
      <c r="E128" s="0" t="n">
        <v>4.16666666666667</v>
      </c>
      <c r="F128" s="4" t="n">
        <v>4.0556</v>
      </c>
      <c r="G128" s="0" t="n">
        <f aca="false">ABS(E128-F128)</f>
        <v>0.111066666666667</v>
      </c>
    </row>
    <row r="129" customFormat="false" ht="14.5" hidden="false" customHeight="false" outlineLevel="0" collapsed="false">
      <c r="A129" s="0" t="n">
        <v>1</v>
      </c>
      <c r="B129" s="0" t="n">
        <v>3</v>
      </c>
      <c r="C129" s="0" t="n">
        <v>5</v>
      </c>
      <c r="D129" s="0" t="n">
        <v>1</v>
      </c>
      <c r="E129" s="0" t="n">
        <v>4</v>
      </c>
      <c r="F129" s="4" t="n">
        <v>4.3781</v>
      </c>
      <c r="G129" s="0" t="n">
        <f aca="false">ABS(E129-F129)</f>
        <v>0.3781</v>
      </c>
    </row>
    <row r="130" customFormat="false" ht="14.5" hidden="false" customHeight="false" outlineLevel="0" collapsed="false">
      <c r="A130" s="0" t="n">
        <v>-1</v>
      </c>
      <c r="B130" s="0" t="n">
        <v>2</v>
      </c>
      <c r="C130" s="0" t="n">
        <v>4</v>
      </c>
      <c r="D130" s="0" t="n">
        <v>1</v>
      </c>
      <c r="E130" s="0" t="n">
        <v>4.33333333333333</v>
      </c>
      <c r="F130" s="4" t="n">
        <v>4.1307</v>
      </c>
      <c r="G130" s="0" t="n">
        <f aca="false">ABS(E130-F130)</f>
        <v>0.202633333333333</v>
      </c>
    </row>
    <row r="131" customFormat="false" ht="14.5" hidden="false" customHeight="false" outlineLevel="0" collapsed="false">
      <c r="A131" s="0" t="n">
        <v>1</v>
      </c>
      <c r="B131" s="0" t="n">
        <v>2</v>
      </c>
      <c r="C131" s="0" t="n">
        <v>2</v>
      </c>
      <c r="D131" s="0" t="n">
        <v>1</v>
      </c>
      <c r="E131" s="0" t="n">
        <v>5</v>
      </c>
      <c r="F131" s="4" t="n">
        <v>4.0556</v>
      </c>
      <c r="G131" s="0" t="n">
        <f aca="false">ABS(E131-F131)</f>
        <v>0.9444</v>
      </c>
    </row>
    <row r="132" customFormat="false" ht="14.5" hidden="false" customHeight="false" outlineLevel="0" collapsed="false">
      <c r="A132" s="0" t="n">
        <v>1</v>
      </c>
      <c r="B132" s="0" t="n">
        <v>1</v>
      </c>
      <c r="C132" s="0" t="n">
        <v>2</v>
      </c>
      <c r="D132" s="0" t="n">
        <v>1</v>
      </c>
      <c r="E132" s="0" t="n">
        <v>3</v>
      </c>
      <c r="F132" s="4" t="n">
        <v>4.0303</v>
      </c>
      <c r="G132" s="0" t="n">
        <f aca="false">ABS(E132-F132)</f>
        <v>1.0303</v>
      </c>
    </row>
    <row r="133" customFormat="false" ht="14.5" hidden="false" customHeight="false" outlineLevel="0" collapsed="false">
      <c r="A133" s="0" t="n">
        <v>1</v>
      </c>
      <c r="B133" s="0" t="n">
        <v>2</v>
      </c>
      <c r="C133" s="0" t="n">
        <v>2</v>
      </c>
      <c r="D133" s="0" t="n">
        <v>1</v>
      </c>
      <c r="E133" s="0" t="n">
        <v>3.83333333333333</v>
      </c>
      <c r="F133" s="4" t="n">
        <v>4.0556</v>
      </c>
      <c r="G133" s="0" t="n">
        <f aca="false">ABS(E133-F133)</f>
        <v>0.222266666666667</v>
      </c>
    </row>
    <row r="134" customFormat="false" ht="14.5" hidden="false" customHeight="false" outlineLevel="0" collapsed="false">
      <c r="A134" s="0" t="n">
        <v>-1</v>
      </c>
      <c r="B134" s="0" t="n">
        <v>1</v>
      </c>
      <c r="C134" s="0" t="n">
        <v>2</v>
      </c>
      <c r="D134" s="0" t="n">
        <v>1</v>
      </c>
      <c r="E134" s="0" t="n">
        <v>3.66666666666667</v>
      </c>
      <c r="F134" s="4" t="n">
        <v>3.25</v>
      </c>
      <c r="G134" s="0" t="n">
        <f aca="false">ABS(E134-F134)</f>
        <v>0.416666666666667</v>
      </c>
    </row>
    <row r="135" customFormat="false" ht="14.5" hidden="false" customHeight="false" outlineLevel="0" collapsed="false">
      <c r="A135" s="0" t="n">
        <v>1</v>
      </c>
      <c r="B135" s="0" t="n">
        <v>3</v>
      </c>
      <c r="C135" s="0" t="n">
        <v>4</v>
      </c>
      <c r="D135" s="0" t="n">
        <v>1</v>
      </c>
      <c r="E135" s="0" t="n">
        <v>3.66666666666667</v>
      </c>
      <c r="F135" s="4" t="n">
        <v>3.9716</v>
      </c>
      <c r="G135" s="0" t="n">
        <f aca="false">ABS(E135-F135)</f>
        <v>0.304933333333334</v>
      </c>
    </row>
    <row r="136" customFormat="false" ht="14.5" hidden="false" customHeight="false" outlineLevel="0" collapsed="false">
      <c r="A136" s="0" t="n">
        <v>1</v>
      </c>
      <c r="B136" s="0" t="n">
        <v>3</v>
      </c>
      <c r="C136" s="0" t="n">
        <v>4</v>
      </c>
      <c r="D136" s="0" t="n">
        <v>1</v>
      </c>
      <c r="E136" s="0" t="n">
        <v>3.66666666666667</v>
      </c>
      <c r="F136" s="4" t="n">
        <v>3.9716</v>
      </c>
      <c r="G136" s="0" t="n">
        <f aca="false">ABS(E136-F136)</f>
        <v>0.304933333333334</v>
      </c>
    </row>
    <row r="137" customFormat="false" ht="14.5" hidden="false" customHeight="false" outlineLevel="0" collapsed="false">
      <c r="A137" s="0" t="n">
        <v>1</v>
      </c>
      <c r="B137" s="0" t="n">
        <v>3</v>
      </c>
      <c r="C137" s="0" t="n">
        <v>4</v>
      </c>
      <c r="D137" s="0" t="n">
        <v>1</v>
      </c>
      <c r="E137" s="0" t="n">
        <v>3.66666666666667</v>
      </c>
      <c r="F137" s="4" t="n">
        <v>3.9716</v>
      </c>
      <c r="G137" s="0" t="n">
        <f aca="false">ABS(E137-F137)</f>
        <v>0.304933333333334</v>
      </c>
    </row>
    <row r="138" customFormat="false" ht="14.5" hidden="false" customHeight="false" outlineLevel="0" collapsed="false">
      <c r="A138" s="0" t="n">
        <v>1</v>
      </c>
      <c r="B138" s="0" t="n">
        <v>3</v>
      </c>
      <c r="C138" s="0" t="n">
        <v>4</v>
      </c>
      <c r="D138" s="0" t="n">
        <v>1</v>
      </c>
      <c r="E138" s="0" t="n">
        <v>4</v>
      </c>
      <c r="F138" s="4" t="n">
        <v>3.9716</v>
      </c>
      <c r="G138" s="0" t="n">
        <f aca="false">ABS(E138-F138)</f>
        <v>0.0284</v>
      </c>
    </row>
    <row r="139" customFormat="false" ht="14.5" hidden="false" customHeight="false" outlineLevel="0" collapsed="false">
      <c r="A139" s="0" t="n">
        <v>-1</v>
      </c>
      <c r="B139" s="0" t="n">
        <v>3</v>
      </c>
      <c r="C139" s="0" t="n">
        <v>4</v>
      </c>
      <c r="D139" s="0" t="n">
        <v>1</v>
      </c>
      <c r="E139" s="0" t="n">
        <v>3</v>
      </c>
      <c r="F139" s="4" t="n">
        <v>3.9738</v>
      </c>
      <c r="G139" s="0" t="n">
        <f aca="false">ABS(E139-F139)</f>
        <v>0.9738</v>
      </c>
    </row>
    <row r="140" customFormat="false" ht="14.5" hidden="false" customHeight="false" outlineLevel="0" collapsed="false">
      <c r="A140" s="0" t="n">
        <v>1</v>
      </c>
      <c r="B140" s="0" t="n">
        <v>2</v>
      </c>
      <c r="C140" s="0" t="n">
        <v>2</v>
      </c>
      <c r="D140" s="0" t="n">
        <v>1</v>
      </c>
      <c r="E140" s="0" t="n">
        <v>4.33333333333333</v>
      </c>
      <c r="F140" s="4" t="n">
        <v>4.0556</v>
      </c>
      <c r="G140" s="0" t="n">
        <f aca="false">ABS(E140-F140)</f>
        <v>0.277733333333333</v>
      </c>
    </row>
    <row r="141" customFormat="false" ht="14.5" hidden="false" customHeight="false" outlineLevel="0" collapsed="false">
      <c r="A141" s="0" t="n">
        <v>1</v>
      </c>
      <c r="B141" s="0" t="n">
        <v>2</v>
      </c>
      <c r="C141" s="0" t="n">
        <v>2</v>
      </c>
      <c r="D141" s="0" t="n">
        <v>1</v>
      </c>
      <c r="E141" s="0" t="n">
        <v>4</v>
      </c>
      <c r="F141" s="4" t="n">
        <v>4.0556</v>
      </c>
      <c r="G141" s="0" t="n">
        <f aca="false">ABS(E141-F141)</f>
        <v>0.0556000000000001</v>
      </c>
    </row>
    <row r="142" customFormat="false" ht="14.5" hidden="false" customHeight="false" outlineLevel="0" collapsed="false">
      <c r="A142" s="0" t="n">
        <v>1</v>
      </c>
      <c r="B142" s="0" t="n">
        <v>2</v>
      </c>
      <c r="C142" s="0" t="n">
        <v>2</v>
      </c>
      <c r="D142" s="0" t="n">
        <v>1</v>
      </c>
      <c r="E142" s="0" t="n">
        <v>4.33333333333333</v>
      </c>
      <c r="F142" s="4" t="n">
        <v>4.0556</v>
      </c>
      <c r="G142" s="0" t="n">
        <f aca="false">ABS(E142-F142)</f>
        <v>0.277733333333333</v>
      </c>
    </row>
    <row r="143" customFormat="false" ht="14.5" hidden="false" customHeight="false" outlineLevel="0" collapsed="false">
      <c r="A143" s="0" t="n">
        <v>-1</v>
      </c>
      <c r="B143" s="0" t="n">
        <v>2</v>
      </c>
      <c r="C143" s="0" t="n">
        <v>2</v>
      </c>
      <c r="D143" s="0" t="n">
        <v>1</v>
      </c>
      <c r="E143" s="0" t="n">
        <v>4.16666666666667</v>
      </c>
      <c r="F143" s="4" t="n">
        <v>3.9846</v>
      </c>
      <c r="G143" s="0" t="n">
        <f aca="false">ABS(E143-F143)</f>
        <v>0.182066666666667</v>
      </c>
    </row>
    <row r="144" customFormat="false" ht="14.5" hidden="false" customHeight="false" outlineLevel="0" collapsed="false">
      <c r="A144" s="0" t="n">
        <v>1</v>
      </c>
      <c r="B144" s="0" t="n">
        <v>2</v>
      </c>
      <c r="C144" s="0" t="n">
        <v>2</v>
      </c>
      <c r="D144" s="0" t="n">
        <v>1</v>
      </c>
      <c r="E144" s="0" t="n">
        <v>4</v>
      </c>
      <c r="F144" s="4" t="n">
        <v>4.0556</v>
      </c>
      <c r="G144" s="0" t="n">
        <f aca="false">ABS(E144-F144)</f>
        <v>0.0556000000000001</v>
      </c>
    </row>
    <row r="145" customFormat="false" ht="14.5" hidden="false" customHeight="false" outlineLevel="0" collapsed="false">
      <c r="A145" s="0" t="n">
        <v>-1</v>
      </c>
      <c r="B145" s="0" t="n">
        <v>2</v>
      </c>
      <c r="C145" s="0" t="n">
        <v>2</v>
      </c>
      <c r="D145" s="0" t="n">
        <v>1</v>
      </c>
      <c r="E145" s="0" t="n">
        <v>4.33333333333333</v>
      </c>
      <c r="F145" s="4" t="n">
        <v>3.9846</v>
      </c>
      <c r="G145" s="0" t="n">
        <f aca="false">ABS(E145-F145)</f>
        <v>0.348733333333333</v>
      </c>
    </row>
    <row r="146" customFormat="false" ht="14.5" hidden="false" customHeight="false" outlineLevel="0" collapsed="false">
      <c r="A146" s="0" t="n">
        <v>-1</v>
      </c>
      <c r="B146" s="0" t="n">
        <v>2</v>
      </c>
      <c r="C146" s="0" t="n">
        <v>4</v>
      </c>
      <c r="D146" s="0" t="n">
        <v>1</v>
      </c>
      <c r="E146" s="0" t="n">
        <v>3.83333333333333</v>
      </c>
      <c r="F146" s="4" t="n">
        <v>4.1307</v>
      </c>
      <c r="G146" s="0" t="n">
        <f aca="false">ABS(E146-F146)</f>
        <v>0.297366666666667</v>
      </c>
    </row>
    <row r="147" customFormat="false" ht="14.5" hidden="false" customHeight="false" outlineLevel="0" collapsed="false">
      <c r="A147" s="0" t="n">
        <v>1</v>
      </c>
      <c r="B147" s="0" t="n">
        <v>3</v>
      </c>
      <c r="C147" s="0" t="n">
        <v>4</v>
      </c>
      <c r="D147" s="0" t="n">
        <v>1</v>
      </c>
      <c r="E147" s="0" t="n">
        <v>3.83333333333333</v>
      </c>
      <c r="F147" s="4" t="n">
        <v>3.9716</v>
      </c>
      <c r="G147" s="0" t="n">
        <f aca="false">ABS(E147-F147)</f>
        <v>0.138266666666667</v>
      </c>
    </row>
    <row r="148" customFormat="false" ht="14.5" hidden="false" customHeight="false" outlineLevel="0" collapsed="false">
      <c r="A148" s="0" t="n">
        <v>1</v>
      </c>
      <c r="B148" s="0" t="n">
        <v>3</v>
      </c>
      <c r="C148" s="0" t="n">
        <v>4</v>
      </c>
      <c r="D148" s="0" t="n">
        <v>1</v>
      </c>
      <c r="E148" s="0" t="n">
        <v>4.83333333333333</v>
      </c>
      <c r="F148" s="4" t="n">
        <v>3.9716</v>
      </c>
      <c r="G148" s="0" t="n">
        <f aca="false">ABS(E148-F148)</f>
        <v>0.861733333333333</v>
      </c>
    </row>
    <row r="149" customFormat="false" ht="14.5" hidden="false" customHeight="false" outlineLevel="0" collapsed="false">
      <c r="A149" s="0" t="n">
        <v>-1</v>
      </c>
      <c r="B149" s="0" t="n">
        <v>3</v>
      </c>
      <c r="C149" s="0" t="n">
        <v>4</v>
      </c>
      <c r="D149" s="0" t="n">
        <v>1</v>
      </c>
      <c r="E149" s="0" t="n">
        <v>3.83333333333333</v>
      </c>
      <c r="F149" s="4" t="n">
        <v>3.9738</v>
      </c>
      <c r="G149" s="0" t="n">
        <f aca="false">ABS(E149-F149)</f>
        <v>0.140466666666667</v>
      </c>
    </row>
    <row r="150" customFormat="false" ht="14.5" hidden="false" customHeight="false" outlineLevel="0" collapsed="false">
      <c r="A150" s="0" t="n">
        <v>-1</v>
      </c>
      <c r="B150" s="0" t="n">
        <v>3</v>
      </c>
      <c r="C150" s="0" t="n">
        <v>4</v>
      </c>
      <c r="D150" s="0" t="n">
        <v>1</v>
      </c>
      <c r="E150" s="0" t="n">
        <v>4.33333333333333</v>
      </c>
      <c r="F150" s="4" t="n">
        <v>3.9738</v>
      </c>
      <c r="G150" s="0" t="n">
        <f aca="false">ABS(E150-F150)</f>
        <v>0.359533333333333</v>
      </c>
    </row>
    <row r="151" customFormat="false" ht="14.5" hidden="false" customHeight="false" outlineLevel="0" collapsed="false">
      <c r="A151" s="0" t="n">
        <v>1</v>
      </c>
      <c r="B151" s="0" t="n">
        <v>3</v>
      </c>
      <c r="C151" s="0" t="n">
        <v>4</v>
      </c>
      <c r="D151" s="0" t="n">
        <v>1</v>
      </c>
      <c r="E151" s="0" t="n">
        <v>3.83333333333333</v>
      </c>
      <c r="F151" s="4" t="n">
        <v>3.9716</v>
      </c>
      <c r="G151" s="0" t="n">
        <f aca="false">ABS(E151-F151)</f>
        <v>0.138266666666667</v>
      </c>
    </row>
    <row r="152" customFormat="false" ht="14.5" hidden="false" customHeight="false" outlineLevel="0" collapsed="false">
      <c r="A152" s="0" t="n">
        <v>1</v>
      </c>
      <c r="B152" s="0" t="n">
        <v>3</v>
      </c>
      <c r="C152" s="0" t="n">
        <v>4</v>
      </c>
      <c r="D152" s="0" t="n">
        <v>1</v>
      </c>
      <c r="E152" s="0" t="n">
        <v>3.83333333333333</v>
      </c>
      <c r="F152" s="4" t="n">
        <v>3.9716</v>
      </c>
      <c r="G152" s="0" t="n">
        <f aca="false">ABS(E152-F152)</f>
        <v>0.138266666666667</v>
      </c>
    </row>
    <row r="153" customFormat="false" ht="14.5" hidden="false" customHeight="false" outlineLevel="0" collapsed="false">
      <c r="A153" s="0" t="n">
        <v>1</v>
      </c>
      <c r="B153" s="0" t="n">
        <v>3</v>
      </c>
      <c r="C153" s="0" t="n">
        <v>4</v>
      </c>
      <c r="D153" s="0" t="n">
        <v>1</v>
      </c>
      <c r="E153" s="0" t="n">
        <v>3.83333333333333</v>
      </c>
      <c r="F153" s="4" t="n">
        <v>3.9716</v>
      </c>
      <c r="G153" s="0" t="n">
        <f aca="false">ABS(E153-F153)</f>
        <v>0.138266666666667</v>
      </c>
    </row>
    <row r="154" customFormat="false" ht="14.5" hidden="false" customHeight="false" outlineLevel="0" collapsed="false">
      <c r="A154" s="0" t="n">
        <v>1</v>
      </c>
      <c r="B154" s="0" t="n">
        <v>3</v>
      </c>
      <c r="C154" s="0" t="n">
        <v>4</v>
      </c>
      <c r="D154" s="0" t="n">
        <v>1</v>
      </c>
      <c r="E154" s="0" t="n">
        <v>4.16666666666667</v>
      </c>
      <c r="F154" s="4" t="n">
        <v>3.9716</v>
      </c>
      <c r="G154" s="0" t="n">
        <f aca="false">ABS(E154-F154)</f>
        <v>0.195066666666667</v>
      </c>
    </row>
    <row r="155" customFormat="false" ht="14.5" hidden="false" customHeight="false" outlineLevel="0" collapsed="false">
      <c r="A155" s="0" t="n">
        <v>1</v>
      </c>
      <c r="B155" s="0" t="n">
        <v>3</v>
      </c>
      <c r="C155" s="0" t="n">
        <v>4</v>
      </c>
      <c r="D155" s="0" t="n">
        <v>1</v>
      </c>
      <c r="E155" s="0" t="n">
        <v>3.5</v>
      </c>
      <c r="F155" s="4" t="n">
        <v>3.9716</v>
      </c>
      <c r="G155" s="0" t="n">
        <f aca="false">ABS(E155-F155)</f>
        <v>0.4716</v>
      </c>
    </row>
    <row r="156" customFormat="false" ht="14.5" hidden="false" customHeight="false" outlineLevel="0" collapsed="false">
      <c r="A156" s="0" t="n">
        <v>1</v>
      </c>
      <c r="B156" s="0" t="n">
        <v>3</v>
      </c>
      <c r="C156" s="0" t="n">
        <v>4</v>
      </c>
      <c r="D156" s="0" t="n">
        <v>1</v>
      </c>
      <c r="E156" s="0" t="n">
        <v>4</v>
      </c>
      <c r="F156" s="4" t="n">
        <v>3.9716</v>
      </c>
      <c r="G156" s="0" t="n">
        <f aca="false">ABS(E156-F156)</f>
        <v>0.0284</v>
      </c>
    </row>
    <row r="157" customFormat="false" ht="14.5" hidden="false" customHeight="false" outlineLevel="0" collapsed="false">
      <c r="A157" s="0" t="n">
        <v>-1</v>
      </c>
      <c r="B157" s="0" t="n">
        <v>2</v>
      </c>
      <c r="C157" s="0" t="n">
        <v>4</v>
      </c>
      <c r="D157" s="0" t="n">
        <v>1</v>
      </c>
      <c r="E157" s="0" t="n">
        <v>4.33333333333333</v>
      </c>
      <c r="F157" s="4" t="n">
        <v>4.1307</v>
      </c>
      <c r="G157" s="0" t="n">
        <f aca="false">ABS(E157-F157)</f>
        <v>0.202633333333333</v>
      </c>
    </row>
    <row r="158" customFormat="false" ht="14.5" hidden="false" customHeight="false" outlineLevel="0" collapsed="false">
      <c r="A158" s="0" t="n">
        <v>1</v>
      </c>
      <c r="B158" s="0" t="n">
        <v>2</v>
      </c>
      <c r="C158" s="0" t="n">
        <v>4</v>
      </c>
      <c r="D158" s="0" t="n">
        <v>1</v>
      </c>
      <c r="E158" s="0" t="n">
        <v>4.16666666666667</v>
      </c>
      <c r="F158" s="4" t="n">
        <v>4.1212</v>
      </c>
      <c r="G158" s="0" t="n">
        <f aca="false">ABS(E158-F158)</f>
        <v>0.045466666666667</v>
      </c>
    </row>
    <row r="159" customFormat="false" ht="14.5" hidden="false" customHeight="false" outlineLevel="0" collapsed="false">
      <c r="A159" s="0" t="n">
        <v>-1</v>
      </c>
      <c r="B159" s="0" t="n">
        <v>2</v>
      </c>
      <c r="C159" s="0" t="n">
        <v>2</v>
      </c>
      <c r="D159" s="0" t="n">
        <v>1</v>
      </c>
      <c r="E159" s="0" t="n">
        <v>3.83333333333333</v>
      </c>
      <c r="F159" s="4" t="n">
        <v>3.9846</v>
      </c>
      <c r="G159" s="0" t="n">
        <f aca="false">ABS(E159-F159)</f>
        <v>0.151266666666666</v>
      </c>
    </row>
    <row r="160" customFormat="false" ht="14.5" hidden="false" customHeight="false" outlineLevel="0" collapsed="false">
      <c r="A160" s="0" t="n">
        <v>1</v>
      </c>
      <c r="B160" s="0" t="n">
        <v>2</v>
      </c>
      <c r="C160" s="0" t="n">
        <v>2</v>
      </c>
      <c r="D160" s="0" t="n">
        <v>1</v>
      </c>
      <c r="E160" s="0" t="n">
        <v>4.83333333333333</v>
      </c>
      <c r="F160" s="4" t="n">
        <v>4.0556</v>
      </c>
      <c r="G160" s="0" t="n">
        <f aca="false">ABS(E160-F160)</f>
        <v>0.777733333333333</v>
      </c>
    </row>
    <row r="161" customFormat="false" ht="14.5" hidden="false" customHeight="false" outlineLevel="0" collapsed="false">
      <c r="A161" s="0" t="n">
        <v>-1</v>
      </c>
      <c r="B161" s="0" t="n">
        <v>2</v>
      </c>
      <c r="C161" s="0" t="n">
        <v>2</v>
      </c>
      <c r="D161" s="0" t="n">
        <v>1</v>
      </c>
      <c r="E161" s="0" t="n">
        <v>4</v>
      </c>
      <c r="F161" s="4" t="n">
        <v>3.9846</v>
      </c>
      <c r="G161" s="0" t="n">
        <f aca="false">ABS(E161-F161)</f>
        <v>0.0154000000000001</v>
      </c>
    </row>
    <row r="162" customFormat="false" ht="14.5" hidden="false" customHeight="false" outlineLevel="0" collapsed="false">
      <c r="A162" s="0" t="n">
        <v>1</v>
      </c>
      <c r="B162" s="0" t="n">
        <v>2</v>
      </c>
      <c r="C162" s="0" t="n">
        <v>2</v>
      </c>
      <c r="D162" s="0" t="n">
        <v>1</v>
      </c>
      <c r="E162" s="0" t="n">
        <v>4</v>
      </c>
      <c r="F162" s="4" t="n">
        <v>4.0556</v>
      </c>
      <c r="G162" s="0" t="n">
        <f aca="false">ABS(E162-F162)</f>
        <v>0.0556000000000001</v>
      </c>
    </row>
    <row r="163" customFormat="false" ht="14.5" hidden="false" customHeight="false" outlineLevel="0" collapsed="false">
      <c r="A163" s="0" t="n">
        <v>1</v>
      </c>
      <c r="B163" s="0" t="n">
        <v>2</v>
      </c>
      <c r="C163" s="0" t="n">
        <v>2</v>
      </c>
      <c r="D163" s="0" t="n">
        <v>1</v>
      </c>
      <c r="E163" s="0" t="n">
        <v>4.16666666666667</v>
      </c>
      <c r="F163" s="4" t="n">
        <v>4.0556</v>
      </c>
      <c r="G163" s="0" t="n">
        <f aca="false">ABS(E163-F163)</f>
        <v>0.111066666666667</v>
      </c>
    </row>
    <row r="164" customFormat="false" ht="14.5" hidden="false" customHeight="false" outlineLevel="0" collapsed="false">
      <c r="A164" s="0" t="n">
        <v>1</v>
      </c>
      <c r="B164" s="0" t="n">
        <v>2</v>
      </c>
      <c r="C164" s="0" t="n">
        <v>2</v>
      </c>
      <c r="D164" s="0" t="n">
        <v>1</v>
      </c>
      <c r="E164" s="0" t="n">
        <v>4.33333333333333</v>
      </c>
      <c r="F164" s="4" t="n">
        <v>4.0556</v>
      </c>
      <c r="G164" s="0" t="n">
        <f aca="false">ABS(E164-F164)</f>
        <v>0.277733333333333</v>
      </c>
    </row>
    <row r="165" customFormat="false" ht="14.5" hidden="false" customHeight="false" outlineLevel="0" collapsed="false">
      <c r="A165" s="0" t="n">
        <v>1</v>
      </c>
      <c r="B165" s="0" t="n">
        <v>2</v>
      </c>
      <c r="C165" s="0" t="n">
        <v>2</v>
      </c>
      <c r="D165" s="0" t="n">
        <v>1</v>
      </c>
      <c r="E165" s="0" t="n">
        <v>3.83333333333333</v>
      </c>
      <c r="F165" s="4" t="n">
        <v>4.0556</v>
      </c>
      <c r="G165" s="0" t="n">
        <f aca="false">ABS(E165-F165)</f>
        <v>0.222266666666667</v>
      </c>
    </row>
    <row r="166" customFormat="false" ht="14.5" hidden="false" customHeight="false" outlineLevel="0" collapsed="false">
      <c r="A166" s="0" t="n">
        <v>1</v>
      </c>
      <c r="B166" s="0" t="n">
        <v>2</v>
      </c>
      <c r="C166" s="0" t="n">
        <v>2</v>
      </c>
      <c r="D166" s="0" t="n">
        <v>2</v>
      </c>
      <c r="E166" s="0" t="n">
        <v>3.66666666666667</v>
      </c>
      <c r="F166" s="4" t="n">
        <v>3.9231</v>
      </c>
      <c r="G166" s="0" t="n">
        <f aca="false">ABS(E166-F166)</f>
        <v>0.256433333333333</v>
      </c>
    </row>
    <row r="167" customFormat="false" ht="14.5" hidden="false" customHeight="false" outlineLevel="0" collapsed="false">
      <c r="A167" s="0" t="n">
        <v>1</v>
      </c>
      <c r="B167" s="0" t="n">
        <v>2</v>
      </c>
      <c r="C167" s="0" t="n">
        <v>2</v>
      </c>
      <c r="D167" s="0" t="n">
        <v>1</v>
      </c>
      <c r="E167" s="0" t="n">
        <v>4</v>
      </c>
      <c r="F167" s="4" t="n">
        <v>4.0556</v>
      </c>
      <c r="G167" s="0" t="n">
        <f aca="false">ABS(E167-F167)</f>
        <v>0.0556000000000001</v>
      </c>
    </row>
    <row r="168" customFormat="false" ht="14.5" hidden="false" customHeight="false" outlineLevel="0" collapsed="false">
      <c r="A168" s="0" t="n">
        <v>1</v>
      </c>
      <c r="B168" s="0" t="n">
        <v>2</v>
      </c>
      <c r="C168" s="0" t="n">
        <v>2</v>
      </c>
      <c r="D168" s="0" t="n">
        <v>1</v>
      </c>
      <c r="E168" s="0" t="n">
        <v>4.66666666666667</v>
      </c>
      <c r="F168" s="4" t="n">
        <v>4.0556</v>
      </c>
      <c r="G168" s="0" t="n">
        <f aca="false">ABS(E168-F168)</f>
        <v>0.611066666666667</v>
      </c>
    </row>
    <row r="169" customFormat="false" ht="14.5" hidden="false" customHeight="false" outlineLevel="0" collapsed="false">
      <c r="A169" s="0" t="n">
        <v>-1</v>
      </c>
      <c r="B169" s="0" t="n">
        <v>2</v>
      </c>
      <c r="C169" s="0" t="n">
        <v>2</v>
      </c>
      <c r="D169" s="0" t="n">
        <v>1</v>
      </c>
      <c r="E169" s="0" t="n">
        <v>4.16666666666667</v>
      </c>
      <c r="F169" s="4" t="n">
        <v>3.9846</v>
      </c>
      <c r="G169" s="0" t="n">
        <f aca="false">ABS(E169-F169)</f>
        <v>0.182066666666667</v>
      </c>
    </row>
    <row r="170" customFormat="false" ht="14.5" hidden="false" customHeight="false" outlineLevel="0" collapsed="false">
      <c r="A170" s="0" t="n">
        <v>1</v>
      </c>
      <c r="B170" s="0" t="n">
        <v>2</v>
      </c>
      <c r="C170" s="0" t="n">
        <v>2</v>
      </c>
      <c r="D170" s="0" t="n">
        <v>1</v>
      </c>
      <c r="E170" s="0" t="n">
        <v>4.5</v>
      </c>
      <c r="F170" s="4" t="n">
        <v>4.0556</v>
      </c>
      <c r="G170" s="0" t="n">
        <f aca="false">ABS(E170-F170)</f>
        <v>0.4444</v>
      </c>
    </row>
    <row r="171" customFormat="false" ht="14.5" hidden="false" customHeight="false" outlineLevel="0" collapsed="false">
      <c r="A171" s="0" t="n">
        <v>1</v>
      </c>
      <c r="B171" s="0" t="n">
        <v>2</v>
      </c>
      <c r="C171" s="0" t="n">
        <v>2</v>
      </c>
      <c r="D171" s="0" t="n">
        <v>1</v>
      </c>
      <c r="E171" s="0" t="n">
        <v>5</v>
      </c>
      <c r="F171" s="4" t="n">
        <v>4.0556</v>
      </c>
      <c r="G171" s="0" t="n">
        <f aca="false">ABS(E171-F171)</f>
        <v>0.9444</v>
      </c>
    </row>
    <row r="172" customFormat="false" ht="14.5" hidden="false" customHeight="false" outlineLevel="0" collapsed="false">
      <c r="A172" s="0" t="n">
        <v>1</v>
      </c>
      <c r="B172" s="0" t="n">
        <v>2</v>
      </c>
      <c r="C172" s="0" t="n">
        <v>2</v>
      </c>
      <c r="D172" s="0" t="n">
        <v>1</v>
      </c>
      <c r="E172" s="0" t="n">
        <v>4.16666666666667</v>
      </c>
      <c r="F172" s="4" t="n">
        <v>4.0556</v>
      </c>
      <c r="G172" s="0" t="n">
        <f aca="false">ABS(E172-F172)</f>
        <v>0.111066666666667</v>
      </c>
    </row>
    <row r="173" customFormat="false" ht="14.5" hidden="false" customHeight="false" outlineLevel="0" collapsed="false">
      <c r="A173" s="0" t="n">
        <v>1</v>
      </c>
      <c r="B173" s="0" t="n">
        <v>2</v>
      </c>
      <c r="C173" s="0" t="n">
        <v>2</v>
      </c>
      <c r="D173" s="0" t="n">
        <v>1</v>
      </c>
      <c r="E173" s="0" t="n">
        <v>4.16666666666667</v>
      </c>
      <c r="F173" s="4" t="n">
        <v>4.0556</v>
      </c>
      <c r="G173" s="0" t="n">
        <f aca="false">ABS(E173-F173)</f>
        <v>0.111066666666667</v>
      </c>
    </row>
    <row r="174" customFormat="false" ht="14.5" hidden="false" customHeight="false" outlineLevel="0" collapsed="false">
      <c r="A174" s="0" t="n">
        <v>1</v>
      </c>
      <c r="B174" s="0" t="n">
        <v>2</v>
      </c>
      <c r="C174" s="0" t="n">
        <v>2</v>
      </c>
      <c r="D174" s="0" t="n">
        <v>1</v>
      </c>
      <c r="E174" s="0" t="n">
        <v>3.66666666666667</v>
      </c>
      <c r="F174" s="4" t="n">
        <v>4.0556</v>
      </c>
      <c r="G174" s="0" t="n">
        <f aca="false">ABS(E174-F174)</f>
        <v>0.388933333333334</v>
      </c>
    </row>
    <row r="175" customFormat="false" ht="14.5" hidden="false" customHeight="false" outlineLevel="0" collapsed="false">
      <c r="A175" s="0" t="n">
        <v>1</v>
      </c>
      <c r="B175" s="0" t="n">
        <v>2</v>
      </c>
      <c r="C175" s="0" t="n">
        <v>2</v>
      </c>
      <c r="D175" s="0" t="n">
        <v>1</v>
      </c>
      <c r="E175" s="0" t="n">
        <v>4.33333333333333</v>
      </c>
      <c r="F175" s="4" t="n">
        <v>4.0556</v>
      </c>
      <c r="G175" s="0" t="n">
        <f aca="false">ABS(E175-F175)</f>
        <v>0.277733333333333</v>
      </c>
    </row>
    <row r="176" customFormat="false" ht="14.5" hidden="false" customHeight="false" outlineLevel="0" collapsed="false">
      <c r="A176" s="0" t="n">
        <v>1</v>
      </c>
      <c r="B176" s="0" t="n">
        <v>2</v>
      </c>
      <c r="C176" s="0" t="n">
        <v>2</v>
      </c>
      <c r="D176" s="0" t="n">
        <v>1</v>
      </c>
      <c r="E176" s="0" t="n">
        <v>3.5</v>
      </c>
      <c r="F176" s="4" t="n">
        <v>4.0556</v>
      </c>
      <c r="G176" s="0" t="n">
        <f aca="false">ABS(E176-F176)</f>
        <v>0.5556</v>
      </c>
    </row>
    <row r="177" customFormat="false" ht="14.5" hidden="false" customHeight="false" outlineLevel="0" collapsed="false">
      <c r="A177" s="0" t="n">
        <v>1</v>
      </c>
      <c r="B177" s="0" t="n">
        <v>2</v>
      </c>
      <c r="C177" s="0" t="n">
        <v>2</v>
      </c>
      <c r="D177" s="0" t="n">
        <v>1</v>
      </c>
      <c r="E177" s="0" t="n">
        <v>4.16666666666667</v>
      </c>
      <c r="F177" s="4" t="n">
        <v>4.0556</v>
      </c>
      <c r="G177" s="0" t="n">
        <f aca="false">ABS(E177-F177)</f>
        <v>0.111066666666667</v>
      </c>
    </row>
    <row r="178" customFormat="false" ht="14.5" hidden="false" customHeight="false" outlineLevel="0" collapsed="false">
      <c r="A178" s="0" t="n">
        <v>-1</v>
      </c>
      <c r="B178" s="0" t="n">
        <v>2</v>
      </c>
      <c r="C178" s="0" t="n">
        <v>2</v>
      </c>
      <c r="D178" s="0" t="n">
        <v>1</v>
      </c>
      <c r="E178" s="0" t="n">
        <v>4</v>
      </c>
      <c r="F178" s="4" t="n">
        <v>3.9846</v>
      </c>
      <c r="G178" s="0" t="n">
        <f aca="false">ABS(E178-F178)</f>
        <v>0.0154000000000001</v>
      </c>
    </row>
    <row r="179" customFormat="false" ht="14.5" hidden="false" customHeight="false" outlineLevel="0" collapsed="false">
      <c r="A179" s="0" t="n">
        <v>1</v>
      </c>
      <c r="B179" s="0" t="n">
        <v>2</v>
      </c>
      <c r="C179" s="0" t="n">
        <v>2</v>
      </c>
      <c r="D179" s="0" t="n">
        <v>1</v>
      </c>
      <c r="E179" s="0" t="n">
        <v>5</v>
      </c>
      <c r="F179" s="4" t="n">
        <v>4.0556</v>
      </c>
      <c r="G179" s="0" t="n">
        <f aca="false">ABS(E179-F179)</f>
        <v>0.9444</v>
      </c>
    </row>
    <row r="180" customFormat="false" ht="14.5" hidden="false" customHeight="false" outlineLevel="0" collapsed="false">
      <c r="A180" s="0" t="n">
        <v>1</v>
      </c>
      <c r="B180" s="0" t="n">
        <v>2</v>
      </c>
      <c r="C180" s="0" t="n">
        <v>2</v>
      </c>
      <c r="D180" s="0" t="n">
        <v>1</v>
      </c>
      <c r="E180" s="0" t="n">
        <v>5</v>
      </c>
      <c r="F180" s="4" t="n">
        <v>4.0556</v>
      </c>
      <c r="G180" s="0" t="n">
        <f aca="false">ABS(E180-F180)</f>
        <v>0.9444</v>
      </c>
    </row>
    <row r="181" customFormat="false" ht="14.5" hidden="false" customHeight="false" outlineLevel="0" collapsed="false">
      <c r="A181" s="0" t="n">
        <v>1</v>
      </c>
      <c r="B181" s="0" t="n">
        <v>2</v>
      </c>
      <c r="C181" s="0" t="n">
        <v>2</v>
      </c>
      <c r="D181" s="0" t="n">
        <v>2</v>
      </c>
      <c r="E181" s="0" t="n">
        <v>4.33333333333333</v>
      </c>
      <c r="F181" s="4" t="n">
        <v>3.9231</v>
      </c>
      <c r="G181" s="0" t="n">
        <f aca="false">ABS(E181-F181)</f>
        <v>0.410233333333333</v>
      </c>
    </row>
    <row r="182" customFormat="false" ht="14.5" hidden="false" customHeight="false" outlineLevel="0" collapsed="false">
      <c r="A182" s="0" t="n">
        <v>1</v>
      </c>
      <c r="B182" s="0" t="n">
        <v>2</v>
      </c>
      <c r="C182" s="0" t="n">
        <v>2</v>
      </c>
      <c r="D182" s="0" t="n">
        <v>1</v>
      </c>
      <c r="E182" s="0" t="n">
        <v>4.5</v>
      </c>
      <c r="F182" s="4" t="n">
        <v>4.0556</v>
      </c>
      <c r="G182" s="0" t="n">
        <f aca="false">ABS(E182-F182)</f>
        <v>0.4444</v>
      </c>
    </row>
    <row r="183" customFormat="false" ht="14.5" hidden="false" customHeight="false" outlineLevel="0" collapsed="false">
      <c r="A183" s="0" t="n">
        <v>1</v>
      </c>
      <c r="B183" s="0" t="n">
        <v>2</v>
      </c>
      <c r="C183" s="0" t="n">
        <v>2</v>
      </c>
      <c r="D183" s="0" t="n">
        <v>1</v>
      </c>
      <c r="E183" s="0" t="n">
        <v>4.5</v>
      </c>
      <c r="F183" s="4" t="n">
        <v>4.0556</v>
      </c>
      <c r="G183" s="0" t="n">
        <f aca="false">ABS(E183-F183)</f>
        <v>0.4444</v>
      </c>
    </row>
    <row r="184" customFormat="false" ht="14.5" hidden="false" customHeight="false" outlineLevel="0" collapsed="false">
      <c r="A184" s="0" t="n">
        <v>1</v>
      </c>
      <c r="B184" s="0" t="n">
        <v>2</v>
      </c>
      <c r="C184" s="0" t="n">
        <v>2</v>
      </c>
      <c r="D184" s="0" t="n">
        <v>1</v>
      </c>
      <c r="E184" s="0" t="n">
        <v>4.5</v>
      </c>
      <c r="F184" s="4" t="n">
        <v>4.0556</v>
      </c>
      <c r="G184" s="0" t="n">
        <f aca="false">ABS(E184-F184)</f>
        <v>0.4444</v>
      </c>
    </row>
    <row r="185" customFormat="false" ht="14.5" hidden="false" customHeight="false" outlineLevel="0" collapsed="false">
      <c r="A185" s="0" t="n">
        <v>1</v>
      </c>
      <c r="B185" s="0" t="n">
        <v>2</v>
      </c>
      <c r="C185" s="0" t="n">
        <v>2</v>
      </c>
      <c r="D185" s="0" t="n">
        <v>1</v>
      </c>
      <c r="E185" s="0" t="n">
        <v>4.5</v>
      </c>
      <c r="F185" s="4" t="n">
        <v>4.0556</v>
      </c>
      <c r="G185" s="0" t="n">
        <f aca="false">ABS(E185-F185)</f>
        <v>0.4444</v>
      </c>
    </row>
    <row r="186" customFormat="false" ht="14.5" hidden="false" customHeight="false" outlineLevel="0" collapsed="false">
      <c r="A186" s="0" t="n">
        <v>1</v>
      </c>
      <c r="B186" s="0" t="n">
        <v>2</v>
      </c>
      <c r="C186" s="0" t="n">
        <v>2</v>
      </c>
      <c r="D186" s="0" t="n">
        <v>1</v>
      </c>
      <c r="E186" s="0" t="n">
        <v>3.83333333333333</v>
      </c>
      <c r="F186" s="4" t="n">
        <v>4.0556</v>
      </c>
      <c r="G186" s="0" t="n">
        <f aca="false">ABS(E186-F186)</f>
        <v>0.222266666666667</v>
      </c>
    </row>
    <row r="187" customFormat="false" ht="14.5" hidden="false" customHeight="false" outlineLevel="0" collapsed="false">
      <c r="A187" s="0" t="n">
        <v>1</v>
      </c>
      <c r="B187" s="0" t="n">
        <v>2</v>
      </c>
      <c r="C187" s="0" t="n">
        <v>2</v>
      </c>
      <c r="D187" s="0" t="n">
        <v>1</v>
      </c>
      <c r="E187" s="0" t="n">
        <v>3.66666666666667</v>
      </c>
      <c r="F187" s="4" t="n">
        <v>4.0556</v>
      </c>
      <c r="G187" s="0" t="n">
        <f aca="false">ABS(E187-F187)</f>
        <v>0.388933333333334</v>
      </c>
    </row>
    <row r="188" customFormat="false" ht="14.5" hidden="false" customHeight="false" outlineLevel="0" collapsed="false">
      <c r="A188" s="0" t="n">
        <v>1</v>
      </c>
      <c r="B188" s="0" t="n">
        <v>2</v>
      </c>
      <c r="C188" s="0" t="n">
        <v>2</v>
      </c>
      <c r="D188" s="0" t="n">
        <v>1</v>
      </c>
      <c r="E188" s="0" t="n">
        <v>4.33333333333333</v>
      </c>
      <c r="F188" s="4" t="n">
        <v>4.0556</v>
      </c>
      <c r="G188" s="0" t="n">
        <f aca="false">ABS(E188-F188)</f>
        <v>0.277733333333333</v>
      </c>
    </row>
    <row r="189" customFormat="false" ht="14.5" hidden="false" customHeight="false" outlineLevel="0" collapsed="false">
      <c r="A189" s="0" t="n">
        <v>-1</v>
      </c>
      <c r="B189" s="0" t="n">
        <v>2</v>
      </c>
      <c r="C189" s="0" t="n">
        <v>2</v>
      </c>
      <c r="D189" s="0" t="n">
        <v>1</v>
      </c>
      <c r="E189" s="0" t="n">
        <v>4.33333333333333</v>
      </c>
      <c r="F189" s="4" t="n">
        <v>3.9846</v>
      </c>
      <c r="G189" s="0" t="n">
        <f aca="false">ABS(E189-F189)</f>
        <v>0.348733333333333</v>
      </c>
    </row>
    <row r="190" customFormat="false" ht="14.5" hidden="false" customHeight="false" outlineLevel="0" collapsed="false">
      <c r="A190" s="0" t="n">
        <v>-1</v>
      </c>
      <c r="B190" s="0" t="n">
        <v>2</v>
      </c>
      <c r="C190" s="0" t="n">
        <v>2</v>
      </c>
      <c r="D190" s="0" t="n">
        <v>1</v>
      </c>
      <c r="E190" s="0" t="n">
        <v>4.66666666666667</v>
      </c>
      <c r="F190" s="4" t="n">
        <v>3.9846</v>
      </c>
      <c r="G190" s="0" t="n">
        <f aca="false">ABS(E190-F190)</f>
        <v>0.682066666666667</v>
      </c>
    </row>
    <row r="191" customFormat="false" ht="14.5" hidden="false" customHeight="false" outlineLevel="0" collapsed="false">
      <c r="A191" s="0" t="n">
        <v>1</v>
      </c>
      <c r="B191" s="0" t="n">
        <v>2</v>
      </c>
      <c r="C191" s="0" t="n">
        <v>2</v>
      </c>
      <c r="D191" s="0" t="n">
        <v>1</v>
      </c>
      <c r="E191" s="0" t="n">
        <v>4.33333333333333</v>
      </c>
      <c r="F191" s="4" t="n">
        <v>4.0556</v>
      </c>
      <c r="G191" s="0" t="n">
        <f aca="false">ABS(E191-F191)</f>
        <v>0.277733333333333</v>
      </c>
    </row>
    <row r="192" customFormat="false" ht="14.5" hidden="false" customHeight="false" outlineLevel="0" collapsed="false">
      <c r="A192" s="0" t="n">
        <v>1</v>
      </c>
      <c r="B192" s="0" t="n">
        <v>2</v>
      </c>
      <c r="C192" s="0" t="n">
        <v>2</v>
      </c>
      <c r="D192" s="0" t="n">
        <v>1</v>
      </c>
      <c r="E192" s="0" t="n">
        <v>3.66666666666667</v>
      </c>
      <c r="F192" s="4" t="n">
        <v>4.0556</v>
      </c>
      <c r="G192" s="0" t="n">
        <f aca="false">ABS(E192-F192)</f>
        <v>0.388933333333334</v>
      </c>
    </row>
    <row r="193" customFormat="false" ht="14.5" hidden="false" customHeight="false" outlineLevel="0" collapsed="false">
      <c r="A193" s="0" t="n">
        <v>1</v>
      </c>
      <c r="B193" s="0" t="n">
        <v>2</v>
      </c>
      <c r="C193" s="0" t="n">
        <v>2</v>
      </c>
      <c r="D193" s="0" t="n">
        <v>1</v>
      </c>
      <c r="E193" s="0" t="n">
        <v>4.16666666666667</v>
      </c>
      <c r="F193" s="4" t="n">
        <v>4.0556</v>
      </c>
      <c r="G193" s="0" t="n">
        <f aca="false">ABS(E193-F193)</f>
        <v>0.111066666666667</v>
      </c>
    </row>
    <row r="194" customFormat="false" ht="14.5" hidden="false" customHeight="false" outlineLevel="0" collapsed="false">
      <c r="A194" s="0" t="n">
        <v>1</v>
      </c>
      <c r="B194" s="0" t="n">
        <v>2</v>
      </c>
      <c r="C194" s="0" t="n">
        <v>2</v>
      </c>
      <c r="D194" s="0" t="n">
        <v>1</v>
      </c>
      <c r="E194" s="0" t="n">
        <v>3.66666666666667</v>
      </c>
      <c r="F194" s="4" t="n">
        <v>4.0556</v>
      </c>
      <c r="G194" s="0" t="n">
        <f aca="false">ABS(E194-F194)</f>
        <v>0.388933333333334</v>
      </c>
    </row>
    <row r="195" customFormat="false" ht="14.5" hidden="false" customHeight="false" outlineLevel="0" collapsed="false">
      <c r="A195" s="0" t="n">
        <v>1</v>
      </c>
      <c r="B195" s="0" t="n">
        <v>2</v>
      </c>
      <c r="C195" s="0" t="n">
        <v>2</v>
      </c>
      <c r="D195" s="0" t="n">
        <v>1</v>
      </c>
      <c r="E195" s="0" t="n">
        <v>4.16666666666667</v>
      </c>
      <c r="F195" s="4" t="n">
        <v>4.0556</v>
      </c>
      <c r="G195" s="0" t="n">
        <f aca="false">ABS(E195-F195)</f>
        <v>0.111066666666667</v>
      </c>
    </row>
    <row r="196" customFormat="false" ht="14.5" hidden="false" customHeight="false" outlineLevel="0" collapsed="false">
      <c r="A196" s="0" t="n">
        <v>1</v>
      </c>
      <c r="B196" s="0" t="n">
        <v>2</v>
      </c>
      <c r="C196" s="0" t="n">
        <v>2</v>
      </c>
      <c r="D196" s="0" t="n">
        <v>1</v>
      </c>
      <c r="E196" s="0" t="n">
        <v>3.83333333333333</v>
      </c>
      <c r="F196" s="4" t="n">
        <v>4.0556</v>
      </c>
      <c r="G196" s="0" t="n">
        <f aca="false">ABS(E196-F196)</f>
        <v>0.222266666666667</v>
      </c>
    </row>
    <row r="197" customFormat="false" ht="14.5" hidden="false" customHeight="false" outlineLevel="0" collapsed="false">
      <c r="A197" s="0" t="n">
        <v>1</v>
      </c>
      <c r="B197" s="0" t="n">
        <v>3</v>
      </c>
      <c r="C197" s="0" t="n">
        <v>5</v>
      </c>
      <c r="D197" s="0" t="n">
        <v>1</v>
      </c>
      <c r="E197" s="0" t="n">
        <v>4.66666666666667</v>
      </c>
      <c r="F197" s="4" t="n">
        <v>4.3781</v>
      </c>
      <c r="G197" s="0" t="n">
        <f aca="false">ABS(E197-F197)</f>
        <v>0.288566666666667</v>
      </c>
    </row>
    <row r="198" customFormat="false" ht="14.5" hidden="false" customHeight="false" outlineLevel="0" collapsed="false">
      <c r="A198" s="0" t="n">
        <v>-1</v>
      </c>
      <c r="B198" s="0" t="n">
        <v>2</v>
      </c>
      <c r="C198" s="0" t="n">
        <v>4</v>
      </c>
      <c r="D198" s="0" t="n">
        <v>1</v>
      </c>
      <c r="E198" s="0" t="n">
        <v>4</v>
      </c>
      <c r="F198" s="4" t="n">
        <v>4.1307</v>
      </c>
      <c r="G198" s="0" t="n">
        <f aca="false">ABS(E198-F198)</f>
        <v>0.1307</v>
      </c>
    </row>
    <row r="199" customFormat="false" ht="14.5" hidden="false" customHeight="false" outlineLevel="0" collapsed="false">
      <c r="A199" s="0" t="n">
        <v>-1</v>
      </c>
      <c r="B199" s="0" t="n">
        <v>3</v>
      </c>
      <c r="C199" s="0" t="n">
        <v>5</v>
      </c>
      <c r="D199" s="0" t="n">
        <v>1</v>
      </c>
      <c r="E199" s="0" t="n">
        <v>4.16666666666667</v>
      </c>
      <c r="F199" s="4" t="n">
        <v>3.949</v>
      </c>
      <c r="G199" s="0" t="n">
        <f aca="false">ABS(E199-F199)</f>
        <v>0.217666666666667</v>
      </c>
    </row>
    <row r="200" customFormat="false" ht="14.5" hidden="false" customHeight="false" outlineLevel="0" collapsed="false">
      <c r="A200" s="0" t="n">
        <v>1</v>
      </c>
      <c r="B200" s="0" t="n">
        <v>3</v>
      </c>
      <c r="C200" s="0" t="n">
        <v>4</v>
      </c>
      <c r="D200" s="0" t="n">
        <v>1</v>
      </c>
      <c r="E200" s="0" t="n">
        <v>4.66666666666667</v>
      </c>
      <c r="F200" s="4" t="n">
        <v>3.9716</v>
      </c>
      <c r="G200" s="0" t="n">
        <f aca="false">ABS(E200-F200)</f>
        <v>0.695066666666667</v>
      </c>
    </row>
    <row r="201" customFormat="false" ht="14.5" hidden="false" customHeight="false" outlineLevel="0" collapsed="false">
      <c r="A201" s="0" t="n">
        <v>1</v>
      </c>
      <c r="B201" s="0" t="n">
        <v>2</v>
      </c>
      <c r="C201" s="0" t="n">
        <v>5</v>
      </c>
      <c r="D201" s="0" t="n">
        <v>1</v>
      </c>
      <c r="E201" s="0" t="n">
        <v>3.5</v>
      </c>
      <c r="F201" s="4" t="n">
        <v>4.5</v>
      </c>
      <c r="G201" s="0" t="n">
        <f aca="false">ABS(E201-F201)</f>
        <v>1</v>
      </c>
    </row>
    <row r="202" customFormat="false" ht="14.5" hidden="false" customHeight="false" outlineLevel="0" collapsed="false">
      <c r="A202" s="0" t="n">
        <v>-1</v>
      </c>
      <c r="B202" s="0" t="n">
        <v>3</v>
      </c>
      <c r="C202" s="0" t="n">
        <v>4</v>
      </c>
      <c r="D202" s="0" t="n">
        <v>1</v>
      </c>
      <c r="E202" s="0" t="n">
        <v>4</v>
      </c>
      <c r="F202" s="4" t="n">
        <v>3.9738</v>
      </c>
      <c r="G202" s="0" t="n">
        <f aca="false">ABS(E202-F202)</f>
        <v>0.0261999999999998</v>
      </c>
    </row>
    <row r="203" customFormat="false" ht="14.5" hidden="false" customHeight="false" outlineLevel="0" collapsed="false">
      <c r="A203" s="0" t="n">
        <v>1</v>
      </c>
      <c r="B203" s="0" t="n">
        <v>3</v>
      </c>
      <c r="C203" s="0" t="n">
        <v>2</v>
      </c>
      <c r="D203" s="0" t="n">
        <v>1</v>
      </c>
      <c r="E203" s="0" t="n">
        <v>4</v>
      </c>
      <c r="F203" s="4" t="n">
        <v>4.5652</v>
      </c>
      <c r="G203" s="0" t="n">
        <f aca="false">ABS(E203-F203)</f>
        <v>0.5652</v>
      </c>
    </row>
    <row r="204" customFormat="false" ht="14.5" hidden="false" customHeight="false" outlineLevel="0" collapsed="false">
      <c r="A204" s="0" t="n">
        <v>1</v>
      </c>
      <c r="B204" s="0" t="n">
        <v>3</v>
      </c>
      <c r="C204" s="0" t="n">
        <v>5</v>
      </c>
      <c r="D204" s="0" t="n">
        <v>1</v>
      </c>
      <c r="E204" s="0" t="n">
        <v>4.33333333333333</v>
      </c>
      <c r="F204" s="4" t="n">
        <v>4.3781</v>
      </c>
      <c r="G204" s="0" t="n">
        <f aca="false">ABS(E204-F204)</f>
        <v>0.0447666666666668</v>
      </c>
    </row>
    <row r="205" customFormat="false" ht="14.5" hidden="false" customHeight="false" outlineLevel="0" collapsed="false">
      <c r="A205" s="0" t="n">
        <v>1</v>
      </c>
      <c r="B205" s="0" t="n">
        <v>3</v>
      </c>
      <c r="C205" s="0" t="n">
        <v>5</v>
      </c>
      <c r="D205" s="0" t="n">
        <v>1</v>
      </c>
      <c r="E205" s="0" t="n">
        <v>5</v>
      </c>
      <c r="F205" s="4" t="n">
        <v>4.3781</v>
      </c>
      <c r="G205" s="0" t="n">
        <f aca="false">ABS(E205-F205)</f>
        <v>0.6219</v>
      </c>
    </row>
    <row r="206" customFormat="false" ht="14.5" hidden="false" customHeight="false" outlineLevel="0" collapsed="false">
      <c r="A206" s="0" t="n">
        <v>1</v>
      </c>
      <c r="B206" s="0" t="n">
        <v>3</v>
      </c>
      <c r="C206" s="0" t="n">
        <v>2</v>
      </c>
      <c r="D206" s="0" t="n">
        <v>1</v>
      </c>
      <c r="E206" s="0" t="n">
        <v>4.5</v>
      </c>
      <c r="F206" s="4" t="n">
        <v>4.5652</v>
      </c>
      <c r="G206" s="0" t="n">
        <f aca="false">ABS(E206-F206)</f>
        <v>0.0651999999999999</v>
      </c>
    </row>
    <row r="207" customFormat="false" ht="14.5" hidden="false" customHeight="false" outlineLevel="0" collapsed="false">
      <c r="A207" s="0" t="n">
        <v>-1</v>
      </c>
      <c r="B207" s="0" t="n">
        <v>3</v>
      </c>
      <c r="C207" s="0" t="n">
        <v>5</v>
      </c>
      <c r="D207" s="0" t="n">
        <v>2</v>
      </c>
      <c r="E207" s="0" t="n">
        <v>4.33333333333333</v>
      </c>
      <c r="F207" s="4" t="n">
        <v>4.3333</v>
      </c>
      <c r="G207" s="0" t="n">
        <f aca="false">ABS(E207-F207)</f>
        <v>3.33333333326635E-005</v>
      </c>
    </row>
    <row r="208" customFormat="false" ht="14.5" hidden="false" customHeight="false" outlineLevel="0" collapsed="false">
      <c r="A208" s="0" t="n">
        <v>1</v>
      </c>
      <c r="B208" s="0" t="n">
        <v>2</v>
      </c>
      <c r="C208" s="0" t="n">
        <v>5</v>
      </c>
      <c r="D208" s="0" t="n">
        <v>1</v>
      </c>
      <c r="E208" s="0" t="n">
        <v>5</v>
      </c>
      <c r="F208" s="4" t="n">
        <v>4.5</v>
      </c>
      <c r="G208" s="0" t="n">
        <f aca="false">ABS(E208-F208)</f>
        <v>0.5</v>
      </c>
    </row>
    <row r="209" customFormat="false" ht="14.5" hidden="false" customHeight="false" outlineLevel="0" collapsed="false">
      <c r="A209" s="0" t="n">
        <v>-1</v>
      </c>
      <c r="B209" s="0" t="n">
        <v>2</v>
      </c>
      <c r="C209" s="0" t="n">
        <v>5</v>
      </c>
      <c r="D209" s="0" t="n">
        <v>1</v>
      </c>
      <c r="E209" s="0" t="n">
        <v>4.66666666666667</v>
      </c>
      <c r="F209" s="4" t="n">
        <v>4.6098</v>
      </c>
      <c r="G209" s="0" t="n">
        <f aca="false">ABS(E209-F209)</f>
        <v>0.0568666666666671</v>
      </c>
    </row>
    <row r="210" customFormat="false" ht="14.5" hidden="false" customHeight="false" outlineLevel="0" collapsed="false">
      <c r="A210" s="0" t="n">
        <v>1</v>
      </c>
      <c r="B210" s="0" t="n">
        <v>2</v>
      </c>
      <c r="C210" s="0" t="n">
        <v>2</v>
      </c>
      <c r="D210" s="0" t="n">
        <v>1</v>
      </c>
      <c r="E210" s="0" t="n">
        <v>3.66666666666667</v>
      </c>
      <c r="F210" s="4" t="n">
        <v>4.0556</v>
      </c>
      <c r="G210" s="0" t="n">
        <f aca="false">ABS(E210-F210)</f>
        <v>0.388933333333334</v>
      </c>
    </row>
    <row r="211" customFormat="false" ht="14.5" hidden="false" customHeight="false" outlineLevel="0" collapsed="false">
      <c r="A211" s="0" t="n">
        <v>1</v>
      </c>
      <c r="B211" s="0" t="n">
        <v>2</v>
      </c>
      <c r="C211" s="0" t="n">
        <v>2</v>
      </c>
      <c r="D211" s="0" t="n">
        <v>1</v>
      </c>
      <c r="E211" s="0" t="n">
        <v>4.5</v>
      </c>
      <c r="F211" s="4" t="n">
        <v>4.0556</v>
      </c>
      <c r="G211" s="0" t="n">
        <f aca="false">ABS(E211-F211)</f>
        <v>0.4444</v>
      </c>
    </row>
    <row r="212" customFormat="false" ht="14.5" hidden="false" customHeight="false" outlineLevel="0" collapsed="false">
      <c r="A212" s="0" t="n">
        <v>-1</v>
      </c>
      <c r="B212" s="0" t="n">
        <v>2</v>
      </c>
      <c r="C212" s="0" t="n">
        <v>2</v>
      </c>
      <c r="D212" s="0" t="n">
        <v>2</v>
      </c>
      <c r="E212" s="0" t="n">
        <v>2.83333333333333</v>
      </c>
      <c r="F212" s="4" t="n">
        <v>3.5185</v>
      </c>
      <c r="G212" s="0" t="n">
        <f aca="false">ABS(E212-F212)</f>
        <v>0.685166666666667</v>
      </c>
    </row>
    <row r="213" customFormat="false" ht="14.5" hidden="false" customHeight="false" outlineLevel="0" collapsed="false">
      <c r="A213" s="0" t="n">
        <v>-1</v>
      </c>
      <c r="B213" s="0" t="n">
        <v>2</v>
      </c>
      <c r="C213" s="0" t="n">
        <v>2</v>
      </c>
      <c r="D213" s="0" t="n">
        <v>2</v>
      </c>
      <c r="E213" s="0" t="n">
        <v>3.66666666666667</v>
      </c>
      <c r="F213" s="4" t="n">
        <v>3.5185</v>
      </c>
      <c r="G213" s="0" t="n">
        <f aca="false">ABS(E213-F213)</f>
        <v>0.148166666666667</v>
      </c>
    </row>
    <row r="214" customFormat="false" ht="14.5" hidden="false" customHeight="false" outlineLevel="0" collapsed="false">
      <c r="A214" s="0" t="n">
        <v>1</v>
      </c>
      <c r="B214" s="0" t="n">
        <v>2</v>
      </c>
      <c r="C214" s="0" t="n">
        <v>2</v>
      </c>
      <c r="D214" s="0" t="n">
        <v>2</v>
      </c>
      <c r="E214" s="0" t="n">
        <v>4.5</v>
      </c>
      <c r="F214" s="4" t="n">
        <v>3.9231</v>
      </c>
      <c r="G214" s="0" t="n">
        <f aca="false">ABS(E214-F214)</f>
        <v>0.5769</v>
      </c>
    </row>
    <row r="215" customFormat="false" ht="14.5" hidden="false" customHeight="false" outlineLevel="0" collapsed="false">
      <c r="A215" s="0" t="n">
        <v>1</v>
      </c>
      <c r="B215" s="0" t="n">
        <v>2</v>
      </c>
      <c r="C215" s="0" t="n">
        <v>2</v>
      </c>
      <c r="D215" s="0" t="n">
        <v>1</v>
      </c>
      <c r="E215" s="0" t="n">
        <v>3.66666666666667</v>
      </c>
      <c r="F215" s="4" t="n">
        <v>4.0556</v>
      </c>
      <c r="G215" s="0" t="n">
        <f aca="false">ABS(E215-F215)</f>
        <v>0.388933333333334</v>
      </c>
    </row>
    <row r="216" customFormat="false" ht="14.5" hidden="false" customHeight="false" outlineLevel="0" collapsed="false">
      <c r="A216" s="0" t="n">
        <v>1</v>
      </c>
      <c r="B216" s="0" t="n">
        <v>2</v>
      </c>
      <c r="C216" s="0" t="n">
        <v>2</v>
      </c>
      <c r="D216" s="0" t="n">
        <v>2</v>
      </c>
      <c r="E216" s="0" t="n">
        <v>2.66666666666667</v>
      </c>
      <c r="F216" s="4" t="n">
        <v>3.9231</v>
      </c>
      <c r="G216" s="0" t="n">
        <f aca="false">ABS(E216-F216)</f>
        <v>1.25643333333333</v>
      </c>
    </row>
    <row r="217" customFormat="false" ht="14.5" hidden="false" customHeight="false" outlineLevel="0" collapsed="false">
      <c r="A217" s="0" t="n">
        <v>1</v>
      </c>
      <c r="B217" s="0" t="n">
        <v>2</v>
      </c>
      <c r="C217" s="0" t="n">
        <v>2</v>
      </c>
      <c r="D217" s="0" t="n">
        <v>1</v>
      </c>
      <c r="E217" s="0" t="n">
        <v>4</v>
      </c>
      <c r="F217" s="4" t="n">
        <v>4.0556</v>
      </c>
      <c r="G217" s="0" t="n">
        <f aca="false">ABS(E217-F217)</f>
        <v>0.0556000000000001</v>
      </c>
    </row>
    <row r="218" customFormat="false" ht="14.5" hidden="false" customHeight="false" outlineLevel="0" collapsed="false">
      <c r="A218" s="0" t="n">
        <v>-1</v>
      </c>
      <c r="B218" s="0" t="n">
        <v>2</v>
      </c>
      <c r="C218" s="0" t="n">
        <v>2</v>
      </c>
      <c r="D218" s="0" t="n">
        <v>1</v>
      </c>
      <c r="E218" s="0" t="n">
        <v>3.66666666666667</v>
      </c>
      <c r="F218" s="4" t="n">
        <v>3.9846</v>
      </c>
      <c r="G218" s="0" t="n">
        <f aca="false">ABS(E218-F218)</f>
        <v>0.317933333333333</v>
      </c>
    </row>
    <row r="219" customFormat="false" ht="14.5" hidden="false" customHeight="false" outlineLevel="0" collapsed="false">
      <c r="A219" s="0" t="n">
        <v>-1</v>
      </c>
      <c r="B219" s="0" t="n">
        <v>2</v>
      </c>
      <c r="C219" s="0" t="n">
        <v>2</v>
      </c>
      <c r="D219" s="0" t="n">
        <v>1</v>
      </c>
      <c r="E219" s="0" t="n">
        <v>4</v>
      </c>
      <c r="F219" s="4" t="n">
        <v>3.9846</v>
      </c>
      <c r="G219" s="0" t="n">
        <f aca="false">ABS(E219-F219)</f>
        <v>0.0154000000000001</v>
      </c>
    </row>
    <row r="220" customFormat="false" ht="14.5" hidden="false" customHeight="false" outlineLevel="0" collapsed="false">
      <c r="A220" s="0" t="n">
        <v>-1</v>
      </c>
      <c r="B220" s="0" t="n">
        <v>2</v>
      </c>
      <c r="C220" s="0" t="n">
        <v>2</v>
      </c>
      <c r="D220" s="0" t="n">
        <v>2</v>
      </c>
      <c r="E220" s="0" t="n">
        <v>2.33333333333333</v>
      </c>
      <c r="F220" s="4" t="n">
        <v>3.5185</v>
      </c>
      <c r="G220" s="0" t="n">
        <f aca="false">ABS(E220-F220)</f>
        <v>1.18516666666667</v>
      </c>
    </row>
    <row r="221" customFormat="false" ht="14.5" hidden="false" customHeight="false" outlineLevel="0" collapsed="false">
      <c r="A221" s="0" t="n">
        <v>-1</v>
      </c>
      <c r="B221" s="0" t="n">
        <v>3</v>
      </c>
      <c r="C221" s="0" t="n">
        <v>5</v>
      </c>
      <c r="D221" s="0" t="n">
        <v>1</v>
      </c>
      <c r="E221" s="0" t="n">
        <v>3.33333333333333</v>
      </c>
      <c r="F221" s="4" t="n">
        <v>3.949</v>
      </c>
      <c r="G221" s="0" t="n">
        <f aca="false">ABS(E221-F221)</f>
        <v>0.615666666666666</v>
      </c>
    </row>
    <row r="222" customFormat="false" ht="14.5" hidden="false" customHeight="false" outlineLevel="0" collapsed="false">
      <c r="A222" s="0" t="n">
        <v>-1</v>
      </c>
      <c r="B222" s="0" t="n">
        <v>2</v>
      </c>
      <c r="C222" s="0" t="n">
        <v>2</v>
      </c>
      <c r="D222" s="0" t="n">
        <v>1</v>
      </c>
      <c r="E222" s="0" t="n">
        <v>4.33333333333333</v>
      </c>
      <c r="F222" s="4" t="n">
        <v>3.9846</v>
      </c>
      <c r="G222" s="0" t="n">
        <f aca="false">ABS(E222-F222)</f>
        <v>0.348733333333333</v>
      </c>
    </row>
    <row r="223" customFormat="false" ht="14.5" hidden="false" customHeight="false" outlineLevel="0" collapsed="false">
      <c r="A223" s="0" t="n">
        <v>-1</v>
      </c>
      <c r="B223" s="0" t="n">
        <v>2</v>
      </c>
      <c r="C223" s="0" t="n">
        <v>2</v>
      </c>
      <c r="D223" s="0" t="n">
        <v>1</v>
      </c>
      <c r="E223" s="0" t="n">
        <v>2.33333333333333</v>
      </c>
      <c r="F223" s="4" t="n">
        <v>3.9846</v>
      </c>
      <c r="G223" s="0" t="n">
        <f aca="false">ABS(E223-F223)</f>
        <v>1.65126666666667</v>
      </c>
    </row>
    <row r="224" customFormat="false" ht="14.5" hidden="false" customHeight="false" outlineLevel="0" collapsed="false">
      <c r="A224" s="0" t="n">
        <v>-1</v>
      </c>
      <c r="B224" s="0" t="n">
        <v>2</v>
      </c>
      <c r="C224" s="0" t="n">
        <v>2</v>
      </c>
      <c r="D224" s="0" t="n">
        <v>2</v>
      </c>
      <c r="E224" s="0" t="n">
        <v>3.83333333333333</v>
      </c>
      <c r="F224" s="4" t="n">
        <v>3.5185</v>
      </c>
      <c r="G224" s="0" t="n">
        <f aca="false">ABS(E224-F224)</f>
        <v>0.314833333333334</v>
      </c>
    </row>
    <row r="225" customFormat="false" ht="14.5" hidden="false" customHeight="false" outlineLevel="0" collapsed="false">
      <c r="A225" s="0" t="n">
        <v>1</v>
      </c>
      <c r="B225" s="0" t="n">
        <v>2</v>
      </c>
      <c r="C225" s="0" t="n">
        <v>2</v>
      </c>
      <c r="D225" s="0" t="n">
        <v>1</v>
      </c>
      <c r="E225" s="0" t="n">
        <v>4</v>
      </c>
      <c r="F225" s="4" t="n">
        <v>4.0556</v>
      </c>
      <c r="G225" s="0" t="n">
        <f aca="false">ABS(E225-F225)</f>
        <v>0.0556000000000001</v>
      </c>
    </row>
    <row r="226" customFormat="false" ht="14.5" hidden="false" customHeight="false" outlineLevel="0" collapsed="false">
      <c r="A226" s="0" t="n">
        <v>1</v>
      </c>
      <c r="B226" s="0" t="n">
        <v>2</v>
      </c>
      <c r="C226" s="0" t="n">
        <v>2</v>
      </c>
      <c r="D226" s="0" t="n">
        <v>2</v>
      </c>
      <c r="E226" s="0" t="n">
        <v>2.66666666666667</v>
      </c>
      <c r="F226" s="4" t="n">
        <v>3.9231</v>
      </c>
      <c r="G226" s="0" t="n">
        <f aca="false">ABS(E226-F226)</f>
        <v>1.25643333333333</v>
      </c>
    </row>
    <row r="227" customFormat="false" ht="14.5" hidden="false" customHeight="false" outlineLevel="0" collapsed="false">
      <c r="A227" s="0" t="n">
        <v>1</v>
      </c>
      <c r="B227" s="0" t="n">
        <v>2</v>
      </c>
      <c r="C227" s="0" t="n">
        <v>2</v>
      </c>
      <c r="D227" s="0" t="n">
        <v>1</v>
      </c>
      <c r="E227" s="0" t="n">
        <v>3.66666666666667</v>
      </c>
      <c r="F227" s="4" t="n">
        <v>4.0556</v>
      </c>
      <c r="G227" s="0" t="n">
        <f aca="false">ABS(E227-F227)</f>
        <v>0.388933333333334</v>
      </c>
    </row>
    <row r="228" customFormat="false" ht="14.5" hidden="false" customHeight="false" outlineLevel="0" collapsed="false">
      <c r="A228" s="0" t="n">
        <v>1</v>
      </c>
      <c r="B228" s="0" t="n">
        <v>2</v>
      </c>
      <c r="C228" s="0" t="n">
        <v>2</v>
      </c>
      <c r="D228" s="0" t="n">
        <v>2</v>
      </c>
      <c r="E228" s="0" t="n">
        <v>4.5</v>
      </c>
      <c r="F228" s="4" t="n">
        <v>3.9231</v>
      </c>
      <c r="G228" s="0" t="n">
        <f aca="false">ABS(E228-F228)</f>
        <v>0.5769</v>
      </c>
    </row>
    <row r="229" customFormat="false" ht="14.5" hidden="false" customHeight="false" outlineLevel="0" collapsed="false">
      <c r="A229" s="0" t="n">
        <v>-1</v>
      </c>
      <c r="B229" s="0" t="n">
        <v>2</v>
      </c>
      <c r="C229" s="0" t="n">
        <v>2</v>
      </c>
      <c r="D229" s="0" t="n">
        <v>2</v>
      </c>
      <c r="E229" s="0" t="n">
        <v>3.33333333333333</v>
      </c>
      <c r="F229" s="4" t="n">
        <v>3.5185</v>
      </c>
      <c r="G229" s="0" t="n">
        <f aca="false">ABS(E229-F229)</f>
        <v>0.185166666666666</v>
      </c>
    </row>
    <row r="230" customFormat="false" ht="14.5" hidden="false" customHeight="false" outlineLevel="0" collapsed="false">
      <c r="A230" s="0" t="n">
        <v>-1</v>
      </c>
      <c r="B230" s="0" t="n">
        <v>2</v>
      </c>
      <c r="C230" s="0" t="n">
        <v>2</v>
      </c>
      <c r="D230" s="0" t="n">
        <v>2</v>
      </c>
      <c r="E230" s="0" t="n">
        <v>2.83333333333333</v>
      </c>
      <c r="F230" s="4" t="n">
        <v>3.5185</v>
      </c>
      <c r="G230" s="0" t="n">
        <f aca="false">ABS(E230-F230)</f>
        <v>0.685166666666667</v>
      </c>
    </row>
    <row r="231" customFormat="false" ht="14.5" hidden="false" customHeight="false" outlineLevel="0" collapsed="false">
      <c r="A231" s="0" t="n">
        <v>1</v>
      </c>
      <c r="B231" s="0" t="n">
        <v>2</v>
      </c>
      <c r="C231" s="0" t="n">
        <v>2</v>
      </c>
      <c r="D231" s="0" t="n">
        <v>2</v>
      </c>
      <c r="E231" s="0" t="n">
        <v>4.5</v>
      </c>
      <c r="F231" s="4" t="n">
        <v>3.9231</v>
      </c>
      <c r="G231" s="0" t="n">
        <f aca="false">ABS(E231-F231)</f>
        <v>0.5769</v>
      </c>
    </row>
    <row r="232" customFormat="false" ht="14.5" hidden="false" customHeight="false" outlineLevel="0" collapsed="false">
      <c r="A232" s="0" t="n">
        <v>-1</v>
      </c>
      <c r="B232" s="0" t="n">
        <v>2</v>
      </c>
      <c r="C232" s="0" t="n">
        <v>2</v>
      </c>
      <c r="D232" s="0" t="n">
        <v>2</v>
      </c>
      <c r="E232" s="0" t="n">
        <v>3.66666666666667</v>
      </c>
      <c r="F232" s="4" t="n">
        <v>3.5185</v>
      </c>
      <c r="G232" s="0" t="n">
        <f aca="false">ABS(E232-F232)</f>
        <v>0.148166666666667</v>
      </c>
    </row>
    <row r="233" customFormat="false" ht="14.5" hidden="false" customHeight="false" outlineLevel="0" collapsed="false">
      <c r="A233" s="0" t="n">
        <v>1</v>
      </c>
      <c r="B233" s="0" t="n">
        <v>2</v>
      </c>
      <c r="C233" s="0" t="n">
        <v>2</v>
      </c>
      <c r="D233" s="0" t="n">
        <v>2</v>
      </c>
      <c r="E233" s="0" t="n">
        <v>3.5</v>
      </c>
      <c r="F233" s="4" t="n">
        <v>3.9231</v>
      </c>
      <c r="G233" s="0" t="n">
        <f aca="false">ABS(E233-F233)</f>
        <v>0.4231</v>
      </c>
    </row>
    <row r="234" customFormat="false" ht="14.5" hidden="false" customHeight="false" outlineLevel="0" collapsed="false">
      <c r="A234" s="0" t="n">
        <v>1</v>
      </c>
      <c r="B234" s="0" t="n">
        <v>2</v>
      </c>
      <c r="C234" s="0" t="n">
        <v>2</v>
      </c>
      <c r="D234" s="0" t="n">
        <v>2</v>
      </c>
      <c r="E234" s="0" t="n">
        <v>3.83333333333333</v>
      </c>
      <c r="F234" s="4" t="n">
        <v>3.9231</v>
      </c>
      <c r="G234" s="0" t="n">
        <f aca="false">ABS(E234-F234)</f>
        <v>0.0897666666666663</v>
      </c>
    </row>
    <row r="235" customFormat="false" ht="14.5" hidden="false" customHeight="false" outlineLevel="0" collapsed="false">
      <c r="A235" s="0" t="n">
        <v>-1</v>
      </c>
      <c r="B235" s="0" t="n">
        <v>2</v>
      </c>
      <c r="C235" s="0" t="n">
        <v>2</v>
      </c>
      <c r="D235" s="0" t="n">
        <v>2</v>
      </c>
      <c r="E235" s="0" t="n">
        <v>4.16666666666667</v>
      </c>
      <c r="F235" s="4" t="n">
        <v>3.5185</v>
      </c>
      <c r="G235" s="0" t="n">
        <f aca="false">ABS(E235-F235)</f>
        <v>0.648166666666667</v>
      </c>
    </row>
    <row r="236" customFormat="false" ht="14.5" hidden="false" customHeight="false" outlineLevel="0" collapsed="false">
      <c r="A236" s="0" t="n">
        <v>1</v>
      </c>
      <c r="B236" s="0" t="n">
        <v>2</v>
      </c>
      <c r="C236" s="0" t="n">
        <v>2</v>
      </c>
      <c r="D236" s="0" t="n">
        <v>2</v>
      </c>
      <c r="E236" s="0" t="n">
        <v>3.83333333333333</v>
      </c>
      <c r="F236" s="4" t="n">
        <v>3.9231</v>
      </c>
      <c r="G236" s="0" t="n">
        <f aca="false">ABS(E236-F236)</f>
        <v>0.0897666666666663</v>
      </c>
    </row>
    <row r="237" customFormat="false" ht="14.5" hidden="false" customHeight="false" outlineLevel="0" collapsed="false">
      <c r="A237" s="0" t="n">
        <v>1</v>
      </c>
      <c r="B237" s="0" t="n">
        <v>2</v>
      </c>
      <c r="C237" s="0" t="n">
        <v>2</v>
      </c>
      <c r="D237" s="0" t="n">
        <v>1</v>
      </c>
      <c r="E237" s="0" t="n">
        <v>4.33333333333333</v>
      </c>
      <c r="F237" s="4" t="n">
        <v>4.0556</v>
      </c>
      <c r="G237" s="0" t="n">
        <f aca="false">ABS(E237-F237)</f>
        <v>0.277733333333333</v>
      </c>
    </row>
    <row r="238" customFormat="false" ht="14.5" hidden="false" customHeight="false" outlineLevel="0" collapsed="false">
      <c r="A238" s="0" t="n">
        <v>1</v>
      </c>
      <c r="B238" s="0" t="n">
        <v>2</v>
      </c>
      <c r="C238" s="0" t="n">
        <v>2</v>
      </c>
      <c r="D238" s="0" t="n">
        <v>1</v>
      </c>
      <c r="E238" s="0" t="n">
        <v>3.83333333333333</v>
      </c>
      <c r="F238" s="4" t="n">
        <v>4.0556</v>
      </c>
      <c r="G238" s="0" t="n">
        <f aca="false">ABS(E238-F238)</f>
        <v>0.222266666666667</v>
      </c>
    </row>
    <row r="239" customFormat="false" ht="14.5" hidden="false" customHeight="false" outlineLevel="0" collapsed="false">
      <c r="A239" s="0" t="n">
        <v>1</v>
      </c>
      <c r="B239" s="0" t="n">
        <v>2</v>
      </c>
      <c r="C239" s="0" t="n">
        <v>2</v>
      </c>
      <c r="D239" s="0" t="n">
        <v>1</v>
      </c>
      <c r="E239" s="0" t="n">
        <v>3.33333333333333</v>
      </c>
      <c r="F239" s="4" t="n">
        <v>4.0556</v>
      </c>
      <c r="G239" s="0" t="n">
        <f aca="false">ABS(E239-F239)</f>
        <v>0.722266666666667</v>
      </c>
    </row>
    <row r="240" customFormat="false" ht="14.5" hidden="false" customHeight="false" outlineLevel="0" collapsed="false">
      <c r="A240" s="0" t="n">
        <v>1</v>
      </c>
      <c r="B240" s="0" t="n">
        <v>3</v>
      </c>
      <c r="C240" s="0" t="n">
        <v>4</v>
      </c>
      <c r="D240" s="0" t="n">
        <v>1</v>
      </c>
      <c r="E240" s="0" t="n">
        <v>4</v>
      </c>
      <c r="F240" s="4" t="n">
        <v>3.9716</v>
      </c>
      <c r="G240" s="0" t="n">
        <f aca="false">ABS(E240-F240)</f>
        <v>0.0284</v>
      </c>
    </row>
    <row r="241" customFormat="false" ht="14.5" hidden="false" customHeight="false" outlineLevel="0" collapsed="false">
      <c r="A241" s="0" t="n">
        <v>1</v>
      </c>
      <c r="B241" s="0" t="n">
        <v>3</v>
      </c>
      <c r="C241" s="0" t="n">
        <v>5</v>
      </c>
      <c r="D241" s="0" t="n">
        <v>1</v>
      </c>
      <c r="E241" s="0" t="n">
        <v>4.16666666666667</v>
      </c>
      <c r="F241" s="4" t="n">
        <v>4.3781</v>
      </c>
      <c r="G241" s="0" t="n">
        <f aca="false">ABS(E241-F241)</f>
        <v>0.211433333333333</v>
      </c>
    </row>
    <row r="242" customFormat="false" ht="14.5" hidden="false" customHeight="false" outlineLevel="0" collapsed="false">
      <c r="A242" s="0" t="n">
        <v>1</v>
      </c>
      <c r="B242" s="0" t="n">
        <v>2</v>
      </c>
      <c r="C242" s="0" t="n">
        <v>4</v>
      </c>
      <c r="D242" s="0" t="n">
        <v>1</v>
      </c>
      <c r="E242" s="0" t="n">
        <v>4.66666666666667</v>
      </c>
      <c r="F242" s="4" t="n">
        <v>4.1212</v>
      </c>
      <c r="G242" s="0" t="n">
        <f aca="false">ABS(E242-F242)</f>
        <v>0.545466666666667</v>
      </c>
    </row>
    <row r="243" customFormat="false" ht="14.5" hidden="false" customHeight="false" outlineLevel="0" collapsed="false">
      <c r="A243" s="0" t="n">
        <v>-1</v>
      </c>
      <c r="B243" s="0" t="n">
        <v>1</v>
      </c>
      <c r="C243" s="0" t="n">
        <v>2</v>
      </c>
      <c r="D243" s="0" t="n">
        <v>2</v>
      </c>
      <c r="E243" s="0" t="n">
        <v>3.5</v>
      </c>
      <c r="F243" s="4" t="n">
        <v>3.5</v>
      </c>
      <c r="G243" s="0" t="n">
        <f aca="false">ABS(E243-F243)</f>
        <v>0</v>
      </c>
    </row>
    <row r="244" customFormat="false" ht="14.5" hidden="false" customHeight="false" outlineLevel="0" collapsed="false">
      <c r="A244" s="0" t="n">
        <v>1</v>
      </c>
      <c r="B244" s="0" t="n">
        <v>2</v>
      </c>
      <c r="C244" s="0" t="n">
        <v>5</v>
      </c>
      <c r="D244" s="0" t="n">
        <v>1</v>
      </c>
      <c r="E244" s="0" t="n">
        <v>5</v>
      </c>
      <c r="F244" s="4" t="n">
        <v>4.5</v>
      </c>
      <c r="G244" s="0" t="n">
        <f aca="false">ABS(E244-F244)</f>
        <v>0.5</v>
      </c>
    </row>
    <row r="245" customFormat="false" ht="14.5" hidden="false" customHeight="false" outlineLevel="0" collapsed="false">
      <c r="A245" s="0" t="n">
        <v>-1</v>
      </c>
      <c r="B245" s="0" t="n">
        <v>2</v>
      </c>
      <c r="C245" s="0" t="n">
        <v>2</v>
      </c>
      <c r="D245" s="0" t="n">
        <v>2</v>
      </c>
      <c r="E245" s="0" t="n">
        <v>4.66666666666667</v>
      </c>
      <c r="F245" s="4" t="n">
        <v>3.5185</v>
      </c>
      <c r="G245" s="0" t="n">
        <f aca="false">ABS(E245-F245)</f>
        <v>1.14816666666667</v>
      </c>
    </row>
    <row r="246" customFormat="false" ht="14.5" hidden="false" customHeight="false" outlineLevel="0" collapsed="false">
      <c r="A246" s="0" t="n">
        <v>1</v>
      </c>
      <c r="B246" s="0" t="n">
        <v>2</v>
      </c>
      <c r="C246" s="0" t="n">
        <v>2</v>
      </c>
      <c r="D246" s="0" t="n">
        <v>2</v>
      </c>
      <c r="E246" s="0" t="n">
        <v>3.83333333333333</v>
      </c>
      <c r="F246" s="4" t="n">
        <v>3.9231</v>
      </c>
      <c r="G246" s="0" t="n">
        <f aca="false">ABS(E246-F246)</f>
        <v>0.0897666666666663</v>
      </c>
    </row>
    <row r="247" customFormat="false" ht="14.5" hidden="false" customHeight="false" outlineLevel="0" collapsed="false">
      <c r="A247" s="0" t="n">
        <v>-1</v>
      </c>
      <c r="B247" s="0" t="n">
        <v>2</v>
      </c>
      <c r="C247" s="0" t="n">
        <v>2</v>
      </c>
      <c r="D247" s="0" t="n">
        <v>2</v>
      </c>
      <c r="E247" s="0" t="n">
        <v>3</v>
      </c>
      <c r="F247" s="4" t="n">
        <v>3.5185</v>
      </c>
      <c r="G247" s="0" t="n">
        <f aca="false">ABS(E247-F247)</f>
        <v>0.5185</v>
      </c>
    </row>
    <row r="248" customFormat="false" ht="14.5" hidden="false" customHeight="false" outlineLevel="0" collapsed="false">
      <c r="A248" s="0" t="n">
        <v>-1</v>
      </c>
      <c r="B248" s="0" t="n">
        <v>2</v>
      </c>
      <c r="C248" s="0" t="n">
        <v>2</v>
      </c>
      <c r="D248" s="0" t="n">
        <v>2</v>
      </c>
      <c r="E248" s="0" t="n">
        <v>4</v>
      </c>
      <c r="F248" s="4" t="n">
        <v>3.5185</v>
      </c>
      <c r="G248" s="0" t="n">
        <f aca="false">ABS(E248-F248)</f>
        <v>0.4815</v>
      </c>
    </row>
    <row r="249" customFormat="false" ht="14.5" hidden="false" customHeight="false" outlineLevel="0" collapsed="false">
      <c r="A249" s="0" t="n">
        <v>1</v>
      </c>
      <c r="B249" s="0" t="n">
        <v>2</v>
      </c>
      <c r="C249" s="0" t="n">
        <v>2</v>
      </c>
      <c r="D249" s="0" t="n">
        <v>1</v>
      </c>
      <c r="E249" s="0" t="n">
        <v>3.16666666666667</v>
      </c>
      <c r="F249" s="4" t="n">
        <v>4.0556</v>
      </c>
      <c r="G249" s="0" t="n">
        <f aca="false">ABS(E249-F249)</f>
        <v>0.888933333333334</v>
      </c>
    </row>
    <row r="250" customFormat="false" ht="14.5" hidden="false" customHeight="false" outlineLevel="0" collapsed="false">
      <c r="A250" s="0" t="n">
        <v>-1</v>
      </c>
      <c r="B250" s="0" t="n">
        <v>2</v>
      </c>
      <c r="C250" s="0" t="n">
        <v>2</v>
      </c>
      <c r="D250" s="0" t="n">
        <v>2</v>
      </c>
      <c r="E250" s="0" t="n">
        <v>3.66666666666667</v>
      </c>
      <c r="F250" s="4" t="n">
        <v>3.5185</v>
      </c>
      <c r="G250" s="0" t="n">
        <f aca="false">ABS(E250-F250)</f>
        <v>0.148166666666667</v>
      </c>
    </row>
    <row r="251" customFormat="false" ht="14.5" hidden="false" customHeight="false" outlineLevel="0" collapsed="false">
      <c r="A251" s="0" t="n">
        <v>-1</v>
      </c>
      <c r="B251" s="0" t="n">
        <v>2</v>
      </c>
      <c r="C251" s="0" t="n">
        <v>2</v>
      </c>
      <c r="D251" s="0" t="n">
        <v>2</v>
      </c>
      <c r="E251" s="0" t="n">
        <v>3.83333333333333</v>
      </c>
      <c r="F251" s="4" t="n">
        <v>3.5185</v>
      </c>
      <c r="G251" s="0" t="n">
        <f aca="false">ABS(E251-F251)</f>
        <v>0.314833333333334</v>
      </c>
    </row>
    <row r="252" customFormat="false" ht="14.5" hidden="false" customHeight="false" outlineLevel="0" collapsed="false">
      <c r="A252" s="0" t="n">
        <v>-1</v>
      </c>
      <c r="B252" s="0" t="n">
        <v>2</v>
      </c>
      <c r="C252" s="0" t="n">
        <v>2</v>
      </c>
      <c r="D252" s="0" t="n">
        <v>2</v>
      </c>
      <c r="E252" s="0" t="n">
        <v>3.33333333333333</v>
      </c>
      <c r="F252" s="4" t="n">
        <v>3.5185</v>
      </c>
      <c r="G252" s="0" t="n">
        <f aca="false">ABS(E252-F252)</f>
        <v>0.185166666666666</v>
      </c>
    </row>
    <row r="253" customFormat="false" ht="14.5" hidden="false" customHeight="false" outlineLevel="0" collapsed="false">
      <c r="A253" s="0" t="n">
        <v>1</v>
      </c>
      <c r="B253" s="0" t="n">
        <v>2</v>
      </c>
      <c r="C253" s="0" t="n">
        <v>2</v>
      </c>
      <c r="D253" s="0" t="n">
        <v>1</v>
      </c>
      <c r="E253" s="0" t="n">
        <v>3.16666666666667</v>
      </c>
      <c r="F253" s="4" t="n">
        <v>4.0556</v>
      </c>
      <c r="G253" s="0" t="n">
        <f aca="false">ABS(E253-F253)</f>
        <v>0.888933333333334</v>
      </c>
    </row>
    <row r="254" customFormat="false" ht="14.5" hidden="false" customHeight="false" outlineLevel="0" collapsed="false">
      <c r="A254" s="0" t="n">
        <v>-1</v>
      </c>
      <c r="B254" s="0" t="n">
        <v>2</v>
      </c>
      <c r="C254" s="0" t="n">
        <v>2</v>
      </c>
      <c r="D254" s="0" t="n">
        <v>2</v>
      </c>
      <c r="E254" s="0" t="n">
        <v>2.66666666666667</v>
      </c>
      <c r="F254" s="4" t="n">
        <v>3.5185</v>
      </c>
      <c r="G254" s="0" t="n">
        <f aca="false">ABS(E254-F254)</f>
        <v>0.851833333333333</v>
      </c>
    </row>
    <row r="255" customFormat="false" ht="14.5" hidden="false" customHeight="false" outlineLevel="0" collapsed="false">
      <c r="A255" s="0" t="n">
        <v>1</v>
      </c>
      <c r="B255" s="0" t="n">
        <v>2</v>
      </c>
      <c r="C255" s="0" t="n">
        <v>2</v>
      </c>
      <c r="D255" s="0" t="n">
        <v>1</v>
      </c>
      <c r="E255" s="0" t="n">
        <v>3.33333333333333</v>
      </c>
      <c r="F255" s="4" t="n">
        <v>4.0556</v>
      </c>
      <c r="G255" s="0" t="n">
        <f aca="false">ABS(E255-F255)</f>
        <v>0.722266666666667</v>
      </c>
    </row>
    <row r="256" customFormat="false" ht="14.5" hidden="false" customHeight="false" outlineLevel="0" collapsed="false">
      <c r="A256" s="0" t="n">
        <v>-1</v>
      </c>
      <c r="B256" s="0" t="n">
        <v>2</v>
      </c>
      <c r="C256" s="0" t="n">
        <v>2</v>
      </c>
      <c r="D256" s="0" t="n">
        <v>1</v>
      </c>
      <c r="E256" s="0" t="n">
        <v>3.83333333333333</v>
      </c>
      <c r="F256" s="4" t="n">
        <v>3.9846</v>
      </c>
      <c r="G256" s="0" t="n">
        <f aca="false">ABS(E256-F256)</f>
        <v>0.151266666666666</v>
      </c>
    </row>
    <row r="257" customFormat="false" ht="14.5" hidden="false" customHeight="false" outlineLevel="0" collapsed="false">
      <c r="A257" s="0" t="n">
        <v>-1</v>
      </c>
      <c r="B257" s="0" t="n">
        <v>2</v>
      </c>
      <c r="C257" s="0" t="n">
        <v>2</v>
      </c>
      <c r="D257" s="0" t="n">
        <v>2</v>
      </c>
      <c r="E257" s="0" t="n">
        <v>3.33333333333333</v>
      </c>
      <c r="F257" s="4" t="n">
        <v>3.5185</v>
      </c>
      <c r="G257" s="0" t="n">
        <f aca="false">ABS(E257-F257)</f>
        <v>0.185166666666666</v>
      </c>
    </row>
    <row r="258" customFormat="false" ht="14.5" hidden="false" customHeight="false" outlineLevel="0" collapsed="false">
      <c r="A258" s="0" t="n">
        <v>-1</v>
      </c>
      <c r="B258" s="0" t="n">
        <v>2</v>
      </c>
      <c r="C258" s="0" t="n">
        <v>2</v>
      </c>
      <c r="D258" s="0" t="n">
        <v>1</v>
      </c>
      <c r="E258" s="0" t="n">
        <v>3.16666666666667</v>
      </c>
      <c r="F258" s="4" t="n">
        <v>3.9846</v>
      </c>
      <c r="G258" s="0" t="n">
        <f aca="false">ABS(E258-F258)</f>
        <v>0.817933333333333</v>
      </c>
    </row>
    <row r="259" customFormat="false" ht="14.5" hidden="false" customHeight="false" outlineLevel="0" collapsed="false">
      <c r="A259" s="0" t="n">
        <v>1</v>
      </c>
      <c r="B259" s="0" t="n">
        <v>3</v>
      </c>
      <c r="C259" s="0" t="n">
        <v>5</v>
      </c>
      <c r="D259" s="0" t="n">
        <v>1</v>
      </c>
      <c r="E259" s="0" t="n">
        <v>5</v>
      </c>
      <c r="F259" s="4" t="n">
        <v>4.3781</v>
      </c>
      <c r="G259" s="0" t="n">
        <f aca="false">ABS(E259-F259)</f>
        <v>0.6219</v>
      </c>
    </row>
    <row r="260" customFormat="false" ht="14.5" hidden="false" customHeight="false" outlineLevel="0" collapsed="false">
      <c r="A260" s="0" t="n">
        <v>-1</v>
      </c>
      <c r="B260" s="0" t="n">
        <v>1</v>
      </c>
      <c r="C260" s="0" t="n">
        <v>2</v>
      </c>
      <c r="D260" s="0" t="n">
        <v>1</v>
      </c>
      <c r="E260" s="0" t="n">
        <v>2.83333333333333</v>
      </c>
      <c r="F260" s="4" t="n">
        <v>3.25</v>
      </c>
      <c r="G260" s="0" t="n">
        <f aca="false">ABS(E260-F260)</f>
        <v>0.416666666666667</v>
      </c>
    </row>
    <row r="261" customFormat="false" ht="14.5" hidden="false" customHeight="false" outlineLevel="0" collapsed="false">
      <c r="A261" s="0" t="n">
        <v>1</v>
      </c>
      <c r="B261" s="0" t="n">
        <v>3</v>
      </c>
      <c r="C261" s="0" t="n">
        <v>5</v>
      </c>
      <c r="D261" s="0" t="n">
        <v>1</v>
      </c>
      <c r="E261" s="0" t="n">
        <v>5</v>
      </c>
      <c r="F261" s="4" t="n">
        <v>4.3781</v>
      </c>
      <c r="G261" s="0" t="n">
        <f aca="false">ABS(E261-F261)</f>
        <v>0.6219</v>
      </c>
    </row>
    <row r="262" customFormat="false" ht="14.5" hidden="false" customHeight="false" outlineLevel="0" collapsed="false">
      <c r="A262" s="0" t="n">
        <v>1</v>
      </c>
      <c r="B262" s="0" t="n">
        <v>3</v>
      </c>
      <c r="C262" s="0" t="n">
        <v>5</v>
      </c>
      <c r="D262" s="0" t="n">
        <v>1</v>
      </c>
      <c r="E262" s="0" t="n">
        <v>5</v>
      </c>
      <c r="F262" s="4" t="n">
        <v>4.3781</v>
      </c>
      <c r="G262" s="0" t="n">
        <f aca="false">ABS(E262-F262)</f>
        <v>0.6219</v>
      </c>
    </row>
    <row r="263" customFormat="false" ht="14.5" hidden="false" customHeight="false" outlineLevel="0" collapsed="false">
      <c r="A263" s="0" t="n">
        <v>-1</v>
      </c>
      <c r="B263" s="0" t="n">
        <v>3</v>
      </c>
      <c r="C263" s="0" t="n">
        <v>4</v>
      </c>
      <c r="D263" s="0" t="n">
        <v>1</v>
      </c>
      <c r="E263" s="0" t="n">
        <v>3.83333333333333</v>
      </c>
      <c r="F263" s="4" t="n">
        <v>3.9738</v>
      </c>
      <c r="G263" s="0" t="n">
        <f aca="false">ABS(E263-F263)</f>
        <v>0.140466666666667</v>
      </c>
    </row>
    <row r="264" customFormat="false" ht="14.5" hidden="false" customHeight="false" outlineLevel="0" collapsed="false">
      <c r="A264" s="0" t="n">
        <v>-1</v>
      </c>
      <c r="B264" s="0" t="n">
        <v>3</v>
      </c>
      <c r="C264" s="0" t="n">
        <v>4</v>
      </c>
      <c r="D264" s="0" t="n">
        <v>1</v>
      </c>
      <c r="E264" s="0" t="n">
        <v>4</v>
      </c>
      <c r="F264" s="4" t="n">
        <v>3.9738</v>
      </c>
      <c r="G264" s="0" t="n">
        <f aca="false">ABS(E264-F264)</f>
        <v>0.0261999999999998</v>
      </c>
    </row>
    <row r="265" customFormat="false" ht="14.5" hidden="false" customHeight="false" outlineLevel="0" collapsed="false">
      <c r="A265" s="0" t="n">
        <v>-1</v>
      </c>
      <c r="B265" s="0" t="n">
        <v>3</v>
      </c>
      <c r="C265" s="0" t="n">
        <v>4</v>
      </c>
      <c r="D265" s="0" t="n">
        <v>1</v>
      </c>
      <c r="E265" s="0" t="n">
        <v>3.83333333333333</v>
      </c>
      <c r="F265" s="4" t="n">
        <v>3.9738</v>
      </c>
      <c r="G265" s="0" t="n">
        <f aca="false">ABS(E265-F265)</f>
        <v>0.140466666666667</v>
      </c>
    </row>
    <row r="266" customFormat="false" ht="14.5" hidden="false" customHeight="false" outlineLevel="0" collapsed="false">
      <c r="A266" s="0" t="n">
        <v>-1</v>
      </c>
      <c r="B266" s="0" t="n">
        <v>3</v>
      </c>
      <c r="C266" s="0" t="n">
        <v>4</v>
      </c>
      <c r="D266" s="0" t="n">
        <v>1</v>
      </c>
      <c r="E266" s="0" t="n">
        <v>3.66666666666667</v>
      </c>
      <c r="F266" s="4" t="n">
        <v>3.9738</v>
      </c>
      <c r="G266" s="0" t="n">
        <f aca="false">ABS(E266-F266)</f>
        <v>0.307133333333334</v>
      </c>
    </row>
    <row r="267" customFormat="false" ht="14.5" hidden="false" customHeight="false" outlineLevel="0" collapsed="false">
      <c r="A267" s="0" t="n">
        <v>-1</v>
      </c>
      <c r="B267" s="0" t="n">
        <v>1</v>
      </c>
      <c r="C267" s="0" t="n">
        <v>1</v>
      </c>
      <c r="D267" s="0" t="n">
        <v>1</v>
      </c>
      <c r="E267" s="0" t="n">
        <v>3.16666666666667</v>
      </c>
      <c r="F267" s="4" t="n">
        <v>4</v>
      </c>
      <c r="G267" s="0" t="n">
        <f aca="false">ABS(E267-F267)</f>
        <v>0.833333333333334</v>
      </c>
    </row>
    <row r="268" customFormat="false" ht="14.5" hidden="false" customHeight="false" outlineLevel="0" collapsed="false">
      <c r="A268" s="0" t="n">
        <v>1</v>
      </c>
      <c r="B268" s="0" t="n">
        <v>1</v>
      </c>
      <c r="C268" s="0" t="n">
        <v>1</v>
      </c>
      <c r="D268" s="0" t="n">
        <v>1</v>
      </c>
      <c r="E268" s="0" t="n">
        <v>3</v>
      </c>
      <c r="F268" s="4" t="n">
        <v>3</v>
      </c>
      <c r="G268" s="0" t="n">
        <f aca="false">ABS(E268-F268)</f>
        <v>0</v>
      </c>
    </row>
    <row r="269" customFormat="false" ht="14.5" hidden="false" customHeight="false" outlineLevel="0" collapsed="false">
      <c r="A269" s="0" t="n">
        <v>1</v>
      </c>
      <c r="B269" s="0" t="n">
        <v>1</v>
      </c>
      <c r="C269" s="0" t="n">
        <v>2</v>
      </c>
      <c r="D269" s="0" t="n">
        <v>1</v>
      </c>
      <c r="E269" s="0" t="n">
        <v>3.33333333333333</v>
      </c>
      <c r="F269" s="4" t="n">
        <v>4.0303</v>
      </c>
      <c r="G269" s="0" t="n">
        <f aca="false">ABS(E269-F269)</f>
        <v>0.696966666666667</v>
      </c>
    </row>
    <row r="270" customFormat="false" ht="14.5" hidden="false" customHeight="false" outlineLevel="0" collapsed="false">
      <c r="A270" s="0" t="n">
        <v>-1</v>
      </c>
      <c r="B270" s="0" t="n">
        <v>3</v>
      </c>
      <c r="C270" s="0" t="n">
        <v>5</v>
      </c>
      <c r="D270" s="0" t="n">
        <v>1</v>
      </c>
      <c r="E270" s="0" t="n">
        <v>3.83333333333333</v>
      </c>
      <c r="F270" s="4" t="n">
        <v>3.949</v>
      </c>
      <c r="G270" s="0" t="n">
        <f aca="false">ABS(E270-F270)</f>
        <v>0.115666666666666</v>
      </c>
    </row>
    <row r="271" customFormat="false" ht="14.5" hidden="false" customHeight="false" outlineLevel="0" collapsed="false">
      <c r="A271" s="0" t="n">
        <v>1</v>
      </c>
      <c r="B271" s="0" t="n">
        <v>3</v>
      </c>
      <c r="C271" s="0" t="n">
        <v>5</v>
      </c>
      <c r="D271" s="0" t="n">
        <v>1</v>
      </c>
      <c r="E271" s="0" t="n">
        <v>3.33333333333333</v>
      </c>
      <c r="F271" s="4" t="n">
        <v>4.3781</v>
      </c>
      <c r="G271" s="0" t="n">
        <f aca="false">ABS(E271-F271)</f>
        <v>1.04476666666667</v>
      </c>
    </row>
    <row r="272" customFormat="false" ht="14.5" hidden="false" customHeight="false" outlineLevel="0" collapsed="false">
      <c r="A272" s="0" t="n">
        <v>-1</v>
      </c>
      <c r="B272" s="0" t="n">
        <v>3</v>
      </c>
      <c r="C272" s="0" t="n">
        <v>2</v>
      </c>
      <c r="D272" s="0" t="n">
        <v>2</v>
      </c>
      <c r="E272" s="0" t="n">
        <v>4.16666666666667</v>
      </c>
      <c r="F272" s="4" t="n">
        <v>4.1667</v>
      </c>
      <c r="G272" s="0" t="n">
        <f aca="false">ABS(E272-F272)</f>
        <v>3.33333333326635E-005</v>
      </c>
    </row>
    <row r="273" customFormat="false" ht="14.5" hidden="false" customHeight="false" outlineLevel="0" collapsed="false">
      <c r="A273" s="0" t="n">
        <v>1</v>
      </c>
      <c r="B273" s="0" t="n">
        <v>3</v>
      </c>
      <c r="C273" s="0" t="n">
        <v>4</v>
      </c>
      <c r="D273" s="0" t="n">
        <v>1</v>
      </c>
      <c r="E273" s="0" t="n">
        <v>3.66666666666667</v>
      </c>
      <c r="F273" s="4" t="n">
        <v>3.9716</v>
      </c>
      <c r="G273" s="0" t="n">
        <f aca="false">ABS(E273-F273)</f>
        <v>0.304933333333334</v>
      </c>
    </row>
    <row r="274" customFormat="false" ht="14.5" hidden="false" customHeight="false" outlineLevel="0" collapsed="false">
      <c r="A274" s="0" t="n">
        <v>-1</v>
      </c>
      <c r="B274" s="0" t="n">
        <v>3</v>
      </c>
      <c r="C274" s="0" t="n">
        <v>5</v>
      </c>
      <c r="D274" s="0" t="n">
        <v>1</v>
      </c>
      <c r="E274" s="0" t="n">
        <v>3.83333333333333</v>
      </c>
      <c r="F274" s="4" t="n">
        <v>3.949</v>
      </c>
      <c r="G274" s="0" t="n">
        <f aca="false">ABS(E274-F274)</f>
        <v>0.115666666666666</v>
      </c>
    </row>
    <row r="275" customFormat="false" ht="14.5" hidden="false" customHeight="false" outlineLevel="0" collapsed="false">
      <c r="A275" s="0" t="n">
        <v>-1</v>
      </c>
      <c r="B275" s="0" t="n">
        <v>3</v>
      </c>
      <c r="C275" s="0" t="n">
        <v>3</v>
      </c>
      <c r="D275" s="0" t="n">
        <v>1</v>
      </c>
      <c r="E275" s="0" t="n">
        <v>5</v>
      </c>
      <c r="F275" s="4" t="n">
        <v>4.0007</v>
      </c>
      <c r="G275" s="0" t="n">
        <f aca="false">ABS(E275-F275)</f>
        <v>0.9993</v>
      </c>
    </row>
    <row r="276" customFormat="false" ht="14.5" hidden="false" customHeight="false" outlineLevel="0" collapsed="false">
      <c r="A276" s="0" t="n">
        <v>1</v>
      </c>
      <c r="B276" s="0" t="n">
        <v>3</v>
      </c>
      <c r="C276" s="0" t="n">
        <v>3</v>
      </c>
      <c r="D276" s="0" t="n">
        <v>1</v>
      </c>
      <c r="E276" s="0" t="n">
        <v>3.5</v>
      </c>
      <c r="F276" s="4" t="n">
        <v>3.9909</v>
      </c>
      <c r="G276" s="0" t="n">
        <f aca="false">ABS(E276-F276)</f>
        <v>0.4909</v>
      </c>
    </row>
    <row r="277" customFormat="false" ht="14.5" hidden="false" customHeight="false" outlineLevel="0" collapsed="false">
      <c r="A277" s="0" t="n">
        <v>-1</v>
      </c>
      <c r="B277" s="0" t="n">
        <v>3</v>
      </c>
      <c r="C277" s="0" t="n">
        <v>4</v>
      </c>
      <c r="D277" s="0" t="n">
        <v>1</v>
      </c>
      <c r="E277" s="0" t="n">
        <v>3.83333333333333</v>
      </c>
      <c r="F277" s="4" t="n">
        <v>3.9738</v>
      </c>
      <c r="G277" s="0" t="n">
        <f aca="false">ABS(E277-F277)</f>
        <v>0.140466666666667</v>
      </c>
    </row>
    <row r="278" customFormat="false" ht="14.5" hidden="false" customHeight="false" outlineLevel="0" collapsed="false">
      <c r="A278" s="0" t="n">
        <v>-1</v>
      </c>
      <c r="B278" s="0" t="n">
        <v>3</v>
      </c>
      <c r="C278" s="0" t="n">
        <v>4</v>
      </c>
      <c r="D278" s="0" t="n">
        <v>1</v>
      </c>
      <c r="E278" s="0" t="n">
        <v>4.16666666666667</v>
      </c>
      <c r="F278" s="4" t="n">
        <v>3.9738</v>
      </c>
      <c r="G278" s="0" t="n">
        <f aca="false">ABS(E278-F278)</f>
        <v>0.192866666666667</v>
      </c>
    </row>
    <row r="279" customFormat="false" ht="14.5" hidden="false" customHeight="false" outlineLevel="0" collapsed="false">
      <c r="A279" s="0" t="n">
        <v>-1</v>
      </c>
      <c r="B279" s="0" t="n">
        <v>3</v>
      </c>
      <c r="C279" s="0" t="n">
        <v>2</v>
      </c>
      <c r="D279" s="0" t="n">
        <v>1</v>
      </c>
      <c r="E279" s="0" t="n">
        <v>3.66666666666667</v>
      </c>
      <c r="F279" s="4" t="n">
        <v>4.1731</v>
      </c>
      <c r="G279" s="0" t="n">
        <f aca="false">ABS(E279-F279)</f>
        <v>0.506433333333333</v>
      </c>
    </row>
    <row r="280" customFormat="false" ht="14.5" hidden="false" customHeight="false" outlineLevel="0" collapsed="false">
      <c r="A280" s="0" t="n">
        <v>-1</v>
      </c>
      <c r="B280" s="0" t="n">
        <v>3</v>
      </c>
      <c r="C280" s="0" t="n">
        <v>2</v>
      </c>
      <c r="D280" s="0" t="n">
        <v>1</v>
      </c>
      <c r="E280" s="0" t="n">
        <v>5</v>
      </c>
      <c r="F280" s="4" t="n">
        <v>4.1731</v>
      </c>
      <c r="G280" s="0" t="n">
        <f aca="false">ABS(E280-F280)</f>
        <v>0.8269</v>
      </c>
    </row>
    <row r="281" customFormat="false" ht="14.5" hidden="false" customHeight="false" outlineLevel="0" collapsed="false">
      <c r="A281" s="0" t="n">
        <v>1</v>
      </c>
      <c r="B281" s="0" t="n">
        <v>3</v>
      </c>
      <c r="C281" s="0" t="n">
        <v>2</v>
      </c>
      <c r="D281" s="0" t="n">
        <v>2</v>
      </c>
      <c r="E281" s="0" t="n">
        <v>3</v>
      </c>
      <c r="F281" s="4" t="n">
        <v>3</v>
      </c>
      <c r="G281" s="0" t="n">
        <f aca="false">ABS(E281-F281)</f>
        <v>0</v>
      </c>
    </row>
    <row r="282" customFormat="false" ht="14.5" hidden="false" customHeight="false" outlineLevel="0" collapsed="false">
      <c r="A282" s="0" t="n">
        <v>-1</v>
      </c>
      <c r="B282" s="0" t="n">
        <v>3</v>
      </c>
      <c r="C282" s="0" t="n">
        <v>1</v>
      </c>
      <c r="D282" s="0" t="n">
        <v>1</v>
      </c>
      <c r="E282" s="0" t="n">
        <v>3.33333333333333</v>
      </c>
      <c r="F282" s="4" t="n">
        <v>4.2498</v>
      </c>
      <c r="G282" s="0" t="n">
        <f aca="false">ABS(E282-F282)</f>
        <v>0.916466666666666</v>
      </c>
    </row>
    <row r="283" customFormat="false" ht="14.5" hidden="false" customHeight="false" outlineLevel="0" collapsed="false">
      <c r="A283" s="0" t="n">
        <v>1</v>
      </c>
      <c r="B283" s="0" t="n">
        <v>3</v>
      </c>
      <c r="C283" s="0" t="n">
        <v>3</v>
      </c>
      <c r="D283" s="0" t="n">
        <v>1</v>
      </c>
      <c r="E283" s="0" t="n">
        <v>4.5</v>
      </c>
      <c r="F283" s="4" t="n">
        <v>3.9909</v>
      </c>
      <c r="G283" s="0" t="n">
        <f aca="false">ABS(E283-F283)</f>
        <v>0.5091</v>
      </c>
    </row>
    <row r="284" customFormat="false" ht="14.5" hidden="false" customHeight="false" outlineLevel="0" collapsed="false">
      <c r="A284" s="0" t="n">
        <v>1</v>
      </c>
      <c r="B284" s="0" t="n">
        <v>3</v>
      </c>
      <c r="C284" s="0" t="n">
        <v>3</v>
      </c>
      <c r="D284" s="0" t="n">
        <v>1</v>
      </c>
      <c r="E284" s="0" t="n">
        <v>4.5</v>
      </c>
      <c r="F284" s="4" t="n">
        <v>3.9909</v>
      </c>
      <c r="G284" s="0" t="n">
        <f aca="false">ABS(E284-F284)</f>
        <v>0.5091</v>
      </c>
    </row>
    <row r="285" customFormat="false" ht="14.5" hidden="false" customHeight="false" outlineLevel="0" collapsed="false">
      <c r="A285" s="0" t="n">
        <v>-1</v>
      </c>
      <c r="B285" s="0" t="n">
        <v>3</v>
      </c>
      <c r="C285" s="0" t="n">
        <v>3</v>
      </c>
      <c r="D285" s="0" t="n">
        <v>1</v>
      </c>
      <c r="E285" s="0" t="n">
        <v>3.16666666666667</v>
      </c>
      <c r="F285" s="4" t="n">
        <v>4.0007</v>
      </c>
      <c r="G285" s="0" t="n">
        <f aca="false">ABS(E285-F285)</f>
        <v>0.834033333333334</v>
      </c>
    </row>
    <row r="286" customFormat="false" ht="14.5" hidden="false" customHeight="false" outlineLevel="0" collapsed="false">
      <c r="A286" s="0" t="n">
        <v>1</v>
      </c>
      <c r="B286" s="0" t="n">
        <v>3</v>
      </c>
      <c r="C286" s="0" t="n">
        <v>5</v>
      </c>
      <c r="D286" s="0" t="n">
        <v>1</v>
      </c>
      <c r="E286" s="0" t="n">
        <v>3.33333333333333</v>
      </c>
      <c r="F286" s="4" t="n">
        <v>4.3781</v>
      </c>
      <c r="G286" s="0" t="n">
        <f aca="false">ABS(E286-F286)</f>
        <v>1.04476666666667</v>
      </c>
    </row>
    <row r="287" customFormat="false" ht="14.5" hidden="false" customHeight="false" outlineLevel="0" collapsed="false">
      <c r="A287" s="0" t="n">
        <v>1</v>
      </c>
      <c r="B287" s="0" t="n">
        <v>3</v>
      </c>
      <c r="C287" s="0" t="n">
        <v>4</v>
      </c>
      <c r="D287" s="0" t="n">
        <v>1</v>
      </c>
      <c r="E287" s="0" t="n">
        <v>3.5</v>
      </c>
      <c r="F287" s="4" t="n">
        <v>3.9716</v>
      </c>
      <c r="G287" s="0" t="n">
        <f aca="false">ABS(E287-F287)</f>
        <v>0.4716</v>
      </c>
    </row>
    <row r="288" customFormat="false" ht="14.5" hidden="false" customHeight="false" outlineLevel="0" collapsed="false">
      <c r="A288" s="0" t="n">
        <v>1</v>
      </c>
      <c r="B288" s="0" t="n">
        <v>3</v>
      </c>
      <c r="C288" s="0" t="n">
        <v>2</v>
      </c>
      <c r="D288" s="0" t="n">
        <v>1</v>
      </c>
      <c r="E288" s="0" t="n">
        <v>3.33333333333333</v>
      </c>
      <c r="F288" s="4" t="n">
        <v>4.5652</v>
      </c>
      <c r="G288" s="0" t="n">
        <f aca="false">ABS(E288-F288)</f>
        <v>1.23186666666667</v>
      </c>
    </row>
    <row r="289" customFormat="false" ht="14.5" hidden="false" customHeight="false" outlineLevel="0" collapsed="false">
      <c r="A289" s="0" t="n">
        <v>1</v>
      </c>
      <c r="B289" s="0" t="n">
        <v>3</v>
      </c>
      <c r="C289" s="0" t="n">
        <v>2</v>
      </c>
      <c r="D289" s="0" t="n">
        <v>1</v>
      </c>
      <c r="E289" s="0" t="n">
        <v>4.33333333333333</v>
      </c>
      <c r="F289" s="4" t="n">
        <v>4.5652</v>
      </c>
      <c r="G289" s="0" t="n">
        <f aca="false">ABS(E289-F289)</f>
        <v>0.231866666666667</v>
      </c>
    </row>
    <row r="290" customFormat="false" ht="14.5" hidden="false" customHeight="false" outlineLevel="0" collapsed="false">
      <c r="A290" s="0" t="n">
        <v>1</v>
      </c>
      <c r="B290" s="0" t="n">
        <v>3</v>
      </c>
      <c r="C290" s="0" t="n">
        <v>2</v>
      </c>
      <c r="D290" s="0" t="n">
        <v>1</v>
      </c>
      <c r="E290" s="0" t="n">
        <v>4.33333333333333</v>
      </c>
      <c r="F290" s="4" t="n">
        <v>4.5652</v>
      </c>
      <c r="G290" s="0" t="n">
        <f aca="false">ABS(E290-F290)</f>
        <v>0.231866666666667</v>
      </c>
    </row>
    <row r="291" customFormat="false" ht="14.5" hidden="false" customHeight="false" outlineLevel="0" collapsed="false">
      <c r="A291" s="0" t="n">
        <v>1</v>
      </c>
      <c r="B291" s="0" t="n">
        <v>3</v>
      </c>
      <c r="C291" s="0" t="n">
        <v>2</v>
      </c>
      <c r="D291" s="0" t="n">
        <v>1</v>
      </c>
      <c r="E291" s="0" t="n">
        <v>4.33333333333333</v>
      </c>
      <c r="F291" s="4" t="n">
        <v>4.5652</v>
      </c>
      <c r="G291" s="0" t="n">
        <f aca="false">ABS(E291-F291)</f>
        <v>0.231866666666667</v>
      </c>
    </row>
    <row r="292" customFormat="false" ht="14.5" hidden="false" customHeight="false" outlineLevel="0" collapsed="false">
      <c r="A292" s="0" t="n">
        <v>1</v>
      </c>
      <c r="B292" s="0" t="n">
        <v>3</v>
      </c>
      <c r="C292" s="0" t="n">
        <v>4</v>
      </c>
      <c r="D292" s="0" t="n">
        <v>1</v>
      </c>
      <c r="E292" s="0" t="n">
        <v>4.66666666666667</v>
      </c>
      <c r="F292" s="4" t="n">
        <v>3.9716</v>
      </c>
      <c r="G292" s="0" t="n">
        <f aca="false">ABS(E292-F292)</f>
        <v>0.695066666666667</v>
      </c>
    </row>
    <row r="293" customFormat="false" ht="14.5" hidden="false" customHeight="false" outlineLevel="0" collapsed="false">
      <c r="A293" s="0" t="n">
        <v>-1</v>
      </c>
      <c r="B293" s="0" t="n">
        <v>3</v>
      </c>
      <c r="C293" s="0" t="n">
        <v>2</v>
      </c>
      <c r="D293" s="0" t="n">
        <v>1</v>
      </c>
      <c r="E293" s="0" t="n">
        <v>4.5</v>
      </c>
      <c r="F293" s="4" t="n">
        <v>4.1731</v>
      </c>
      <c r="G293" s="0" t="n">
        <f aca="false">ABS(E293-F293)</f>
        <v>0.3269</v>
      </c>
    </row>
    <row r="294" customFormat="false" ht="14.5" hidden="false" customHeight="false" outlineLevel="0" collapsed="false">
      <c r="A294" s="0" t="n">
        <v>1</v>
      </c>
      <c r="B294" s="0" t="n">
        <v>3</v>
      </c>
      <c r="C294" s="0" t="n">
        <v>2</v>
      </c>
      <c r="D294" s="0" t="n">
        <v>1</v>
      </c>
      <c r="E294" s="0" t="n">
        <v>5</v>
      </c>
      <c r="F294" s="4" t="n">
        <v>4.5652</v>
      </c>
      <c r="G294" s="0" t="n">
        <f aca="false">ABS(E294-F294)</f>
        <v>0.4348</v>
      </c>
    </row>
    <row r="295" customFormat="false" ht="14.5" hidden="false" customHeight="false" outlineLevel="0" collapsed="false">
      <c r="A295" s="0" t="n">
        <v>1</v>
      </c>
      <c r="B295" s="0" t="n">
        <v>3</v>
      </c>
      <c r="C295" s="0" t="n">
        <v>2</v>
      </c>
      <c r="D295" s="0" t="n">
        <v>1</v>
      </c>
      <c r="E295" s="0" t="n">
        <v>4.33333333333333</v>
      </c>
      <c r="F295" s="4" t="n">
        <v>4.5652</v>
      </c>
      <c r="G295" s="0" t="n">
        <f aca="false">ABS(E295-F295)</f>
        <v>0.231866666666667</v>
      </c>
    </row>
    <row r="296" customFormat="false" ht="14.5" hidden="false" customHeight="false" outlineLevel="0" collapsed="false">
      <c r="A296" s="0" t="n">
        <v>1</v>
      </c>
      <c r="B296" s="0" t="n">
        <v>3</v>
      </c>
      <c r="C296" s="0" t="n">
        <v>2</v>
      </c>
      <c r="D296" s="0" t="n">
        <v>1</v>
      </c>
      <c r="E296" s="0" t="n">
        <v>5</v>
      </c>
      <c r="F296" s="4" t="n">
        <v>4.5652</v>
      </c>
      <c r="G296" s="0" t="n">
        <f aca="false">ABS(E296-F296)</f>
        <v>0.4348</v>
      </c>
    </row>
    <row r="297" customFormat="false" ht="14.5" hidden="false" customHeight="false" outlineLevel="0" collapsed="false">
      <c r="A297" s="0" t="n">
        <v>1</v>
      </c>
      <c r="B297" s="0" t="n">
        <v>3</v>
      </c>
      <c r="C297" s="0" t="n">
        <v>4</v>
      </c>
      <c r="D297" s="0" t="n">
        <v>1</v>
      </c>
      <c r="E297" s="0" t="n">
        <v>4.33333333333333</v>
      </c>
      <c r="F297" s="4" t="n">
        <v>3.9716</v>
      </c>
      <c r="G297" s="0" t="n">
        <f aca="false">ABS(E297-F297)</f>
        <v>0.361733333333333</v>
      </c>
    </row>
    <row r="298" customFormat="false" ht="14.5" hidden="false" customHeight="false" outlineLevel="0" collapsed="false">
      <c r="A298" s="0" t="n">
        <v>1</v>
      </c>
      <c r="B298" s="0" t="n">
        <v>3</v>
      </c>
      <c r="C298" s="0" t="n">
        <v>2</v>
      </c>
      <c r="D298" s="0" t="n">
        <v>1</v>
      </c>
      <c r="E298" s="0" t="n">
        <v>5</v>
      </c>
      <c r="F298" s="4" t="n">
        <v>4.5652</v>
      </c>
      <c r="G298" s="0" t="n">
        <f aca="false">ABS(E298-F298)</f>
        <v>0.4348</v>
      </c>
    </row>
    <row r="299" customFormat="false" ht="14.5" hidden="false" customHeight="false" outlineLevel="0" collapsed="false">
      <c r="A299" s="0" t="n">
        <v>-1</v>
      </c>
      <c r="B299" s="0" t="n">
        <v>3</v>
      </c>
      <c r="C299" s="0" t="n">
        <v>2</v>
      </c>
      <c r="D299" s="0" t="n">
        <v>1</v>
      </c>
      <c r="E299" s="0" t="n">
        <v>4</v>
      </c>
      <c r="F299" s="4" t="n">
        <v>4.1731</v>
      </c>
      <c r="G299" s="0" t="n">
        <f aca="false">ABS(E299-F299)</f>
        <v>0.1731</v>
      </c>
    </row>
    <row r="300" customFormat="false" ht="14.5" hidden="false" customHeight="false" outlineLevel="0" collapsed="false">
      <c r="A300" s="0" t="n">
        <v>1</v>
      </c>
      <c r="B300" s="0" t="n">
        <v>3</v>
      </c>
      <c r="C300" s="0" t="n">
        <v>4</v>
      </c>
      <c r="D300" s="0" t="n">
        <v>1</v>
      </c>
      <c r="E300" s="0" t="n">
        <v>4</v>
      </c>
      <c r="F300" s="4" t="n">
        <v>3.9716</v>
      </c>
      <c r="G300" s="0" t="n">
        <f aca="false">ABS(E300-F300)</f>
        <v>0.0284</v>
      </c>
    </row>
    <row r="301" customFormat="false" ht="14.5" hidden="false" customHeight="false" outlineLevel="0" collapsed="false">
      <c r="A301" s="0" t="n">
        <v>-1</v>
      </c>
      <c r="B301" s="0" t="n">
        <v>3</v>
      </c>
      <c r="C301" s="0" t="n">
        <v>5</v>
      </c>
      <c r="D301" s="0" t="n">
        <v>1</v>
      </c>
      <c r="E301" s="0" t="n">
        <v>4.16666666666667</v>
      </c>
      <c r="F301" s="4" t="n">
        <v>3.949</v>
      </c>
      <c r="G301" s="0" t="n">
        <f aca="false">ABS(E301-F301)</f>
        <v>0.217666666666667</v>
      </c>
    </row>
    <row r="302" s="2" customFormat="true" ht="14.5" hidden="false" customHeight="false" outlineLevel="0" collapsed="false">
      <c r="A302" s="2" t="n">
        <v>1</v>
      </c>
      <c r="B302" s="2" t="n">
        <v>3</v>
      </c>
      <c r="C302" s="2" t="n">
        <v>3</v>
      </c>
      <c r="D302" s="2" t="n">
        <v>1</v>
      </c>
      <c r="E302" s="2" t="n">
        <v>3.66666666666667</v>
      </c>
      <c r="F302" s="6" t="n">
        <v>3.9909</v>
      </c>
      <c r="G302" s="2" t="n">
        <f aca="false">ABS(E302-F302)</f>
        <v>0.324233333333333</v>
      </c>
    </row>
    <row r="303" customFormat="false" ht="14.5" hidden="false" customHeight="false" outlineLevel="0" collapsed="false">
      <c r="A303" s="0" t="n">
        <v>1</v>
      </c>
      <c r="B303" s="0" t="n">
        <v>3</v>
      </c>
      <c r="C303" s="0" t="n">
        <v>3</v>
      </c>
      <c r="D303" s="0" t="n">
        <v>1</v>
      </c>
      <c r="E303" s="0" t="n">
        <v>3.83333333333333</v>
      </c>
      <c r="F303" s="4" t="n">
        <v>3.9909</v>
      </c>
      <c r="G303" s="0" t="n">
        <f aca="false">ABS(E303-F303)</f>
        <v>0.157566666666666</v>
      </c>
    </row>
    <row r="304" customFormat="false" ht="14.5" hidden="false" customHeight="false" outlineLevel="0" collapsed="false">
      <c r="A304" s="0" t="n">
        <v>1</v>
      </c>
      <c r="B304" s="0" t="n">
        <v>3</v>
      </c>
      <c r="C304" s="0" t="n">
        <v>3</v>
      </c>
      <c r="D304" s="0" t="n">
        <v>1</v>
      </c>
      <c r="E304" s="0" t="n">
        <v>4</v>
      </c>
      <c r="F304" s="4" t="n">
        <v>3.9909</v>
      </c>
      <c r="G304" s="0" t="n">
        <f aca="false">ABS(E304-F304)</f>
        <v>0.00910000000000011</v>
      </c>
    </row>
    <row r="305" customFormat="false" ht="14.5" hidden="false" customHeight="false" outlineLevel="0" collapsed="false">
      <c r="A305" s="0" t="n">
        <v>-1</v>
      </c>
      <c r="B305" s="0" t="n">
        <v>3</v>
      </c>
      <c r="C305" s="0" t="n">
        <v>4</v>
      </c>
      <c r="D305" s="0" t="n">
        <v>1</v>
      </c>
      <c r="E305" s="0" t="n">
        <v>5</v>
      </c>
      <c r="F305" s="4" t="n">
        <v>3.9738</v>
      </c>
      <c r="G305" s="0" t="n">
        <f aca="false">ABS(E305-F305)</f>
        <v>1.0262</v>
      </c>
    </row>
    <row r="306" customFormat="false" ht="14.5" hidden="false" customHeight="false" outlineLevel="0" collapsed="false">
      <c r="A306" s="0" t="n">
        <v>1</v>
      </c>
      <c r="B306" s="0" t="n">
        <v>3</v>
      </c>
      <c r="C306" s="0" t="n">
        <v>3</v>
      </c>
      <c r="D306" s="0" t="n">
        <v>1</v>
      </c>
      <c r="E306" s="0" t="n">
        <v>3.83333333333333</v>
      </c>
      <c r="F306" s="4" t="n">
        <v>3.9909</v>
      </c>
      <c r="G306" s="0" t="n">
        <f aca="false">ABS(E306-F306)</f>
        <v>0.157566666666666</v>
      </c>
    </row>
    <row r="307" customFormat="false" ht="14.5" hidden="false" customHeight="false" outlineLevel="0" collapsed="false">
      <c r="A307" s="0" t="n">
        <v>1</v>
      </c>
      <c r="B307" s="0" t="n">
        <v>3</v>
      </c>
      <c r="C307" s="0" t="n">
        <v>3</v>
      </c>
      <c r="D307" s="0" t="n">
        <v>1</v>
      </c>
      <c r="E307" s="0" t="n">
        <v>3</v>
      </c>
      <c r="F307" s="4" t="n">
        <v>3.9909</v>
      </c>
      <c r="G307" s="0" t="n">
        <f aca="false">ABS(E307-F307)</f>
        <v>0.9909</v>
      </c>
    </row>
    <row r="308" customFormat="false" ht="14.5" hidden="false" customHeight="false" outlineLevel="0" collapsed="false">
      <c r="A308" s="0" t="n">
        <v>-1</v>
      </c>
      <c r="B308" s="0" t="n">
        <v>3</v>
      </c>
      <c r="C308" s="0" t="n">
        <v>4</v>
      </c>
      <c r="D308" s="0" t="n">
        <v>1</v>
      </c>
      <c r="E308" s="0" t="n">
        <v>4.83333333333333</v>
      </c>
      <c r="F308" s="4" t="n">
        <v>3.9738</v>
      </c>
      <c r="G308" s="0" t="n">
        <f aca="false">ABS(E308-F308)</f>
        <v>0.859533333333333</v>
      </c>
    </row>
    <row r="309" customFormat="false" ht="14.5" hidden="false" customHeight="false" outlineLevel="0" collapsed="false">
      <c r="A309" s="0" t="n">
        <v>1</v>
      </c>
      <c r="B309" s="0" t="n">
        <v>3</v>
      </c>
      <c r="C309" s="0" t="n">
        <v>2</v>
      </c>
      <c r="D309" s="0" t="n">
        <v>1</v>
      </c>
      <c r="E309" s="0" t="n">
        <v>3.83333333333333</v>
      </c>
      <c r="F309" s="4" t="n">
        <v>4.5652</v>
      </c>
      <c r="G309" s="0" t="n">
        <f aca="false">ABS(E309-F309)</f>
        <v>0.731866666666666</v>
      </c>
    </row>
    <row r="310" customFormat="false" ht="14.5" hidden="false" customHeight="false" outlineLevel="0" collapsed="false">
      <c r="A310" s="0" t="n">
        <v>1</v>
      </c>
      <c r="B310" s="0" t="n">
        <v>3</v>
      </c>
      <c r="C310" s="0" t="n">
        <v>3</v>
      </c>
      <c r="D310" s="0" t="n">
        <v>1</v>
      </c>
      <c r="E310" s="0" t="n">
        <v>5</v>
      </c>
      <c r="F310" s="4" t="n">
        <v>3.9909</v>
      </c>
      <c r="G310" s="0" t="n">
        <f aca="false">ABS(E310-F310)</f>
        <v>1.0091</v>
      </c>
    </row>
    <row r="311" customFormat="false" ht="14.5" hidden="false" customHeight="false" outlineLevel="0" collapsed="false">
      <c r="A311" s="0" t="n">
        <v>1</v>
      </c>
      <c r="B311" s="0" t="n">
        <v>3</v>
      </c>
      <c r="C311" s="0" t="n">
        <v>3</v>
      </c>
      <c r="D311" s="0" t="n">
        <v>1</v>
      </c>
      <c r="E311" s="0" t="n">
        <v>5</v>
      </c>
      <c r="F311" s="4" t="n">
        <v>3.9909</v>
      </c>
      <c r="G311" s="0" t="n">
        <f aca="false">ABS(E311-F311)</f>
        <v>1.0091</v>
      </c>
    </row>
    <row r="312" customFormat="false" ht="14.5" hidden="false" customHeight="false" outlineLevel="0" collapsed="false">
      <c r="A312" s="0" t="n">
        <v>1</v>
      </c>
      <c r="B312" s="0" t="n">
        <v>3</v>
      </c>
      <c r="C312" s="0" t="n">
        <v>4</v>
      </c>
      <c r="D312" s="0" t="n">
        <v>1</v>
      </c>
      <c r="E312" s="0" t="n">
        <v>5</v>
      </c>
      <c r="F312" s="4" t="n">
        <v>3.9716</v>
      </c>
      <c r="G312" s="0" t="n">
        <f aca="false">ABS(E312-F312)</f>
        <v>1.0284</v>
      </c>
    </row>
    <row r="313" customFormat="false" ht="14.5" hidden="false" customHeight="false" outlineLevel="0" collapsed="false">
      <c r="A313" s="0" t="n">
        <v>-1</v>
      </c>
      <c r="B313" s="0" t="n">
        <v>3</v>
      </c>
      <c r="C313" s="0" t="n">
        <v>5</v>
      </c>
      <c r="D313" s="0" t="n">
        <v>1</v>
      </c>
      <c r="E313" s="0" t="n">
        <v>5</v>
      </c>
      <c r="F313" s="4" t="n">
        <v>3.949</v>
      </c>
      <c r="G313" s="0" t="n">
        <f aca="false">ABS(E313-F313)</f>
        <v>1.051</v>
      </c>
    </row>
    <row r="314" customFormat="false" ht="14.5" hidden="false" customHeight="false" outlineLevel="0" collapsed="false">
      <c r="A314" s="0" t="n">
        <v>1</v>
      </c>
      <c r="B314" s="0" t="n">
        <v>3</v>
      </c>
      <c r="C314" s="0" t="n">
        <v>4</v>
      </c>
      <c r="D314" s="0" t="n">
        <v>1</v>
      </c>
      <c r="E314" s="0" t="n">
        <v>4</v>
      </c>
      <c r="F314" s="4" t="n">
        <v>3.9716</v>
      </c>
      <c r="G314" s="0" t="n">
        <f aca="false">ABS(E314-F314)</f>
        <v>0.0284</v>
      </c>
    </row>
    <row r="315" customFormat="false" ht="14.5" hidden="false" customHeight="false" outlineLevel="0" collapsed="false">
      <c r="A315" s="0" t="n">
        <v>1</v>
      </c>
      <c r="B315" s="0" t="n">
        <v>3</v>
      </c>
      <c r="C315" s="0" t="n">
        <v>4</v>
      </c>
      <c r="D315" s="0" t="n">
        <v>1</v>
      </c>
      <c r="E315" s="0" t="n">
        <v>4</v>
      </c>
      <c r="F315" s="4" t="n">
        <v>3.9716</v>
      </c>
      <c r="G315" s="0" t="n">
        <f aca="false">ABS(E315-F315)</f>
        <v>0.0284</v>
      </c>
    </row>
    <row r="316" customFormat="false" ht="14.5" hidden="false" customHeight="false" outlineLevel="0" collapsed="false">
      <c r="A316" s="0" t="n">
        <v>-1</v>
      </c>
      <c r="B316" s="0" t="n">
        <v>1</v>
      </c>
      <c r="C316" s="0" t="n">
        <v>1</v>
      </c>
      <c r="D316" s="0" t="n">
        <v>2</v>
      </c>
      <c r="E316" s="0" t="n">
        <v>2.33333333333333</v>
      </c>
      <c r="F316" s="4" t="n">
        <v>3.9792</v>
      </c>
      <c r="G316" s="0" t="n">
        <f aca="false">ABS(E316-F316)</f>
        <v>1.64586666666667</v>
      </c>
    </row>
    <row r="317" customFormat="false" ht="14.5" hidden="false" customHeight="false" outlineLevel="0" collapsed="false">
      <c r="A317" s="0" t="n">
        <v>-1</v>
      </c>
      <c r="B317" s="0" t="n">
        <v>1</v>
      </c>
      <c r="C317" s="0" t="n">
        <v>1</v>
      </c>
      <c r="D317" s="0" t="n">
        <v>1</v>
      </c>
      <c r="E317" s="0" t="n">
        <v>3.33333333333333</v>
      </c>
      <c r="F317" s="4" t="n">
        <v>4</v>
      </c>
      <c r="G317" s="0" t="n">
        <f aca="false">ABS(E317-F317)</f>
        <v>0.666666666666667</v>
      </c>
    </row>
    <row r="318" customFormat="false" ht="14.5" hidden="false" customHeight="false" outlineLevel="0" collapsed="false">
      <c r="A318" s="0" t="n">
        <v>1</v>
      </c>
      <c r="B318" s="0" t="n">
        <v>1</v>
      </c>
      <c r="C318" s="0" t="n">
        <v>1</v>
      </c>
      <c r="D318" s="0" t="n">
        <v>1</v>
      </c>
      <c r="E318" s="0" t="n">
        <v>3.66666666666667</v>
      </c>
      <c r="F318" s="4" t="n">
        <v>3</v>
      </c>
      <c r="G318" s="0" t="n">
        <f aca="false">ABS(E318-F318)</f>
        <v>0.666666666666667</v>
      </c>
    </row>
    <row r="319" customFormat="false" ht="14.5" hidden="false" customHeight="false" outlineLevel="0" collapsed="false">
      <c r="A319" s="0" t="n">
        <v>-1</v>
      </c>
      <c r="B319" s="0" t="n">
        <v>1</v>
      </c>
      <c r="C319" s="0" t="n">
        <v>1</v>
      </c>
      <c r="D319" s="0" t="n">
        <v>1</v>
      </c>
      <c r="E319" s="0" t="n">
        <v>3.33333333333333</v>
      </c>
      <c r="F319" s="4" t="n">
        <v>4</v>
      </c>
      <c r="G319" s="0" t="n">
        <f aca="false">ABS(E319-F319)</f>
        <v>0.666666666666667</v>
      </c>
    </row>
    <row r="320" customFormat="false" ht="14.5" hidden="false" customHeight="false" outlineLevel="0" collapsed="false">
      <c r="A320" s="0" t="n">
        <v>1</v>
      </c>
      <c r="B320" s="0" t="n">
        <v>1</v>
      </c>
      <c r="C320" s="0" t="n">
        <v>1</v>
      </c>
      <c r="D320" s="0" t="n">
        <v>2</v>
      </c>
      <c r="E320" s="0" t="n">
        <v>3.5</v>
      </c>
      <c r="F320" s="4" t="n">
        <v>2.961</v>
      </c>
      <c r="G320" s="0" t="n">
        <f aca="false">ABS(E320-F320)</f>
        <v>0.539</v>
      </c>
    </row>
    <row r="321" customFormat="false" ht="14.5" hidden="false" customHeight="false" outlineLevel="0" collapsed="false">
      <c r="A321" s="0" t="n">
        <v>-1</v>
      </c>
      <c r="B321" s="0" t="n">
        <v>1</v>
      </c>
      <c r="C321" s="0" t="n">
        <v>1</v>
      </c>
      <c r="D321" s="0" t="n">
        <v>1</v>
      </c>
      <c r="E321" s="0" t="n">
        <v>3.33333333333333</v>
      </c>
      <c r="F321" s="4" t="n">
        <v>4</v>
      </c>
      <c r="G321" s="0" t="n">
        <f aca="false">ABS(E321-F321)</f>
        <v>0.666666666666667</v>
      </c>
    </row>
    <row r="322" customFormat="false" ht="14.5" hidden="false" customHeight="false" outlineLevel="0" collapsed="false">
      <c r="A322" s="0" t="n">
        <v>-1</v>
      </c>
      <c r="B322" s="0" t="n">
        <v>1</v>
      </c>
      <c r="C322" s="0" t="n">
        <v>1</v>
      </c>
      <c r="D322" s="0" t="n">
        <v>2</v>
      </c>
      <c r="E322" s="0" t="n">
        <v>3</v>
      </c>
      <c r="F322" s="4" t="n">
        <v>3.9792</v>
      </c>
      <c r="G322" s="0" t="n">
        <f aca="false">ABS(E322-F322)</f>
        <v>0.9792</v>
      </c>
    </row>
    <row r="323" customFormat="false" ht="14.5" hidden="false" customHeight="false" outlineLevel="0" collapsed="false">
      <c r="A323" s="0" t="n">
        <v>1</v>
      </c>
      <c r="B323" s="0" t="n">
        <v>1</v>
      </c>
      <c r="C323" s="0" t="n">
        <v>1</v>
      </c>
      <c r="D323" s="0" t="n">
        <v>2</v>
      </c>
      <c r="E323" s="0" t="n">
        <v>3.5</v>
      </c>
      <c r="F323" s="4" t="n">
        <v>2.961</v>
      </c>
      <c r="G323" s="0" t="n">
        <f aca="false">ABS(E323-F323)</f>
        <v>0.539</v>
      </c>
    </row>
    <row r="324" customFormat="false" ht="14.5" hidden="false" customHeight="false" outlineLevel="0" collapsed="false">
      <c r="A324" s="0" t="n">
        <v>-1</v>
      </c>
      <c r="B324" s="0" t="n">
        <v>1</v>
      </c>
      <c r="C324" s="0" t="n">
        <v>1</v>
      </c>
      <c r="D324" s="0" t="n">
        <v>2</v>
      </c>
      <c r="E324" s="0" t="n">
        <v>3</v>
      </c>
      <c r="F324" s="4" t="n">
        <v>3.9792</v>
      </c>
      <c r="G324" s="0" t="n">
        <f aca="false">ABS(E324-F324)</f>
        <v>0.9792</v>
      </c>
    </row>
    <row r="325" customFormat="false" ht="14.5" hidden="false" customHeight="false" outlineLevel="0" collapsed="false">
      <c r="A325" s="0" t="n">
        <v>1</v>
      </c>
      <c r="B325" s="0" t="n">
        <v>1</v>
      </c>
      <c r="C325" s="0" t="n">
        <v>1</v>
      </c>
      <c r="D325" s="0" t="n">
        <v>1</v>
      </c>
      <c r="E325" s="0" t="n">
        <v>3.5</v>
      </c>
      <c r="F325" s="4" t="n">
        <v>3</v>
      </c>
      <c r="G325" s="0" t="n">
        <f aca="false">ABS(E325-F325)</f>
        <v>0.5</v>
      </c>
    </row>
    <row r="326" customFormat="false" ht="14.5" hidden="false" customHeight="false" outlineLevel="0" collapsed="false">
      <c r="A326" s="0" t="n">
        <v>1</v>
      </c>
      <c r="B326" s="0" t="n">
        <v>1</v>
      </c>
      <c r="C326" s="0" t="n">
        <v>1</v>
      </c>
      <c r="D326" s="0" t="n">
        <v>2</v>
      </c>
      <c r="E326" s="0" t="n">
        <v>3.5</v>
      </c>
      <c r="F326" s="4" t="n">
        <v>2.961</v>
      </c>
      <c r="G326" s="0" t="n">
        <f aca="false">ABS(E326-F326)</f>
        <v>0.539</v>
      </c>
    </row>
    <row r="327" customFormat="false" ht="14.5" hidden="false" customHeight="false" outlineLevel="0" collapsed="false">
      <c r="A327" s="0" t="n">
        <v>-1</v>
      </c>
      <c r="B327" s="0" t="n">
        <v>1</v>
      </c>
      <c r="C327" s="0" t="n">
        <v>1</v>
      </c>
      <c r="D327" s="0" t="n">
        <v>1</v>
      </c>
      <c r="E327" s="0" t="n">
        <v>3</v>
      </c>
      <c r="F327" s="4" t="n">
        <v>4</v>
      </c>
      <c r="G327" s="0" t="n">
        <f aca="false">ABS(E327-F327)</f>
        <v>1</v>
      </c>
    </row>
    <row r="328" customFormat="false" ht="14.5" hidden="false" customHeight="false" outlineLevel="0" collapsed="false">
      <c r="A328" s="0" t="n">
        <v>-1</v>
      </c>
      <c r="B328" s="0" t="n">
        <v>1</v>
      </c>
      <c r="C328" s="0" t="n">
        <v>1</v>
      </c>
      <c r="D328" s="0" t="n">
        <v>1</v>
      </c>
      <c r="E328" s="0" t="n">
        <v>3.33333333333333</v>
      </c>
      <c r="F328" s="4" t="n">
        <v>4</v>
      </c>
      <c r="G328" s="0" t="n">
        <f aca="false">ABS(E328-F328)</f>
        <v>0.666666666666667</v>
      </c>
    </row>
    <row r="329" customFormat="false" ht="14.5" hidden="false" customHeight="false" outlineLevel="0" collapsed="false">
      <c r="A329" s="0" t="n">
        <v>-1</v>
      </c>
      <c r="B329" s="0" t="n">
        <v>1</v>
      </c>
      <c r="C329" s="0" t="n">
        <v>1</v>
      </c>
      <c r="D329" s="0" t="n">
        <v>2</v>
      </c>
      <c r="E329" s="0" t="n">
        <v>2.33333333333333</v>
      </c>
      <c r="F329" s="4" t="n">
        <v>3.9792</v>
      </c>
      <c r="G329" s="0" t="n">
        <f aca="false">ABS(E329-F329)</f>
        <v>1.64586666666667</v>
      </c>
    </row>
    <row r="330" customFormat="false" ht="14.5" hidden="false" customHeight="false" outlineLevel="0" collapsed="false">
      <c r="A330" s="0" t="n">
        <v>1</v>
      </c>
      <c r="B330" s="0" t="n">
        <v>1</v>
      </c>
      <c r="C330" s="0" t="n">
        <v>1</v>
      </c>
      <c r="D330" s="0" t="n">
        <v>2</v>
      </c>
      <c r="E330" s="0" t="n">
        <v>3.66666666666667</v>
      </c>
      <c r="F330" s="4" t="n">
        <v>2.961</v>
      </c>
      <c r="G330" s="0" t="n">
        <f aca="false">ABS(E330-F330)</f>
        <v>0.705666666666667</v>
      </c>
    </row>
    <row r="331" customFormat="false" ht="14.5" hidden="false" customHeight="false" outlineLevel="0" collapsed="false">
      <c r="A331" s="0" t="n">
        <v>-1</v>
      </c>
      <c r="B331" s="0" t="n">
        <v>1</v>
      </c>
      <c r="C331" s="0" t="n">
        <v>1</v>
      </c>
      <c r="D331" s="0" t="n">
        <v>1</v>
      </c>
      <c r="E331" s="0" t="n">
        <v>3.33333333333333</v>
      </c>
      <c r="F331" s="4" t="n">
        <v>4</v>
      </c>
      <c r="G331" s="0" t="n">
        <f aca="false">ABS(E331-F331)</f>
        <v>0.666666666666667</v>
      </c>
    </row>
    <row r="332" customFormat="false" ht="14.5" hidden="false" customHeight="false" outlineLevel="0" collapsed="false">
      <c r="A332" s="0" t="n">
        <v>1</v>
      </c>
      <c r="B332" s="0" t="n">
        <v>1</v>
      </c>
      <c r="C332" s="0" t="n">
        <v>1</v>
      </c>
      <c r="D332" s="0" t="n">
        <v>1</v>
      </c>
      <c r="E332" s="0" t="n">
        <v>3.83333333333333</v>
      </c>
      <c r="F332" s="4" t="n">
        <v>3</v>
      </c>
      <c r="G332" s="0" t="n">
        <f aca="false">ABS(E332-F332)</f>
        <v>0.833333333333334</v>
      </c>
    </row>
    <row r="333" customFormat="false" ht="14.5" hidden="false" customHeight="false" outlineLevel="0" collapsed="false">
      <c r="A333" s="0" t="n">
        <v>-1</v>
      </c>
      <c r="B333" s="0" t="n">
        <v>1</v>
      </c>
      <c r="C333" s="0" t="n">
        <v>1</v>
      </c>
      <c r="D333" s="0" t="n">
        <v>2</v>
      </c>
      <c r="E333" s="0" t="n">
        <v>2.33333333333333</v>
      </c>
      <c r="F333" s="4" t="n">
        <v>3.9792</v>
      </c>
      <c r="G333" s="0" t="n">
        <f aca="false">ABS(E333-F333)</f>
        <v>1.64586666666667</v>
      </c>
    </row>
    <row r="334" customFormat="false" ht="14.5" hidden="false" customHeight="false" outlineLevel="0" collapsed="false">
      <c r="A334" s="0" t="n">
        <v>1</v>
      </c>
      <c r="B334" s="0" t="n">
        <v>1</v>
      </c>
      <c r="C334" s="0" t="n">
        <v>1</v>
      </c>
      <c r="D334" s="0" t="n">
        <v>2</v>
      </c>
      <c r="E334" s="0" t="n">
        <v>3.83333333333333</v>
      </c>
      <c r="F334" s="4" t="n">
        <v>2.961</v>
      </c>
      <c r="G334" s="0" t="n">
        <f aca="false">ABS(E334-F334)</f>
        <v>0.872333333333334</v>
      </c>
    </row>
    <row r="335" customFormat="false" ht="14.5" hidden="false" customHeight="false" outlineLevel="0" collapsed="false">
      <c r="A335" s="0" t="n">
        <v>-1</v>
      </c>
      <c r="B335" s="0" t="n">
        <v>1</v>
      </c>
      <c r="C335" s="0" t="n">
        <v>1</v>
      </c>
      <c r="D335" s="0" t="n">
        <v>1</v>
      </c>
      <c r="E335" s="0" t="n">
        <v>3.33333333333333</v>
      </c>
      <c r="F335" s="4" t="n">
        <v>4</v>
      </c>
      <c r="G335" s="0" t="n">
        <f aca="false">ABS(E335-F335)</f>
        <v>0.666666666666667</v>
      </c>
    </row>
    <row r="336" customFormat="false" ht="14.5" hidden="false" customHeight="false" outlineLevel="0" collapsed="false">
      <c r="A336" s="0" t="n">
        <v>1</v>
      </c>
      <c r="B336" s="0" t="n">
        <v>1</v>
      </c>
      <c r="C336" s="0" t="n">
        <v>1</v>
      </c>
      <c r="D336" s="0" t="n">
        <v>2</v>
      </c>
      <c r="E336" s="0" t="n">
        <v>3.66666666666667</v>
      </c>
      <c r="F336" s="4" t="n">
        <v>2.961</v>
      </c>
      <c r="G336" s="0" t="n">
        <f aca="false">ABS(E336-F336)</f>
        <v>0.705666666666667</v>
      </c>
    </row>
    <row r="337" customFormat="false" ht="14.5" hidden="false" customHeight="false" outlineLevel="0" collapsed="false">
      <c r="A337" s="0" t="n">
        <v>-1</v>
      </c>
      <c r="B337" s="0" t="n">
        <v>1</v>
      </c>
      <c r="C337" s="0" t="n">
        <v>1</v>
      </c>
      <c r="D337" s="0" t="n">
        <v>1</v>
      </c>
      <c r="E337" s="0" t="n">
        <v>3.33333333333333</v>
      </c>
      <c r="F337" s="4" t="n">
        <v>4</v>
      </c>
      <c r="G337" s="0" t="n">
        <f aca="false">ABS(E337-F337)</f>
        <v>0.666666666666667</v>
      </c>
    </row>
    <row r="338" customFormat="false" ht="14.5" hidden="false" customHeight="false" outlineLevel="0" collapsed="false">
      <c r="A338" s="0" t="n">
        <v>1</v>
      </c>
      <c r="B338" s="0" t="n">
        <v>1</v>
      </c>
      <c r="C338" s="0" t="n">
        <v>1</v>
      </c>
      <c r="D338" s="0" t="n">
        <v>1</v>
      </c>
      <c r="E338" s="0" t="n">
        <v>3.66666666666667</v>
      </c>
      <c r="F338" s="4" t="n">
        <v>3</v>
      </c>
      <c r="G338" s="0" t="n">
        <f aca="false">ABS(E338-F338)</f>
        <v>0.666666666666667</v>
      </c>
    </row>
    <row r="339" customFormat="false" ht="14.5" hidden="false" customHeight="false" outlineLevel="0" collapsed="false">
      <c r="A339" s="0" t="n">
        <v>1</v>
      </c>
      <c r="B339" s="0" t="n">
        <v>1</v>
      </c>
      <c r="C339" s="0" t="n">
        <v>1</v>
      </c>
      <c r="D339" s="0" t="n">
        <v>2</v>
      </c>
      <c r="E339" s="0" t="n">
        <v>3.5</v>
      </c>
      <c r="F339" s="4" t="n">
        <v>2.961</v>
      </c>
      <c r="G339" s="0" t="n">
        <f aca="false">ABS(E339-F339)</f>
        <v>0.539</v>
      </c>
    </row>
    <row r="340" customFormat="false" ht="14.5" hidden="false" customHeight="false" outlineLevel="0" collapsed="false">
      <c r="A340" s="0" t="n">
        <v>-1</v>
      </c>
      <c r="B340" s="0" t="n">
        <v>1</v>
      </c>
      <c r="C340" s="0" t="n">
        <v>1</v>
      </c>
      <c r="D340" s="0" t="n">
        <v>2</v>
      </c>
      <c r="E340" s="0" t="n">
        <v>3.33333333333333</v>
      </c>
      <c r="F340" s="4" t="n">
        <v>3.9792</v>
      </c>
      <c r="G340" s="0" t="n">
        <f aca="false">ABS(E340-F340)</f>
        <v>0.645866666666667</v>
      </c>
    </row>
    <row r="341" customFormat="false" ht="14.5" hidden="false" customHeight="false" outlineLevel="0" collapsed="false">
      <c r="A341" s="0" t="n">
        <v>1</v>
      </c>
      <c r="B341" s="0" t="n">
        <v>1</v>
      </c>
      <c r="C341" s="0" t="n">
        <v>1</v>
      </c>
      <c r="D341" s="0" t="n">
        <v>2</v>
      </c>
      <c r="E341" s="0" t="n">
        <v>4</v>
      </c>
      <c r="F341" s="4" t="n">
        <v>2.961</v>
      </c>
      <c r="G341" s="0" t="n">
        <f aca="false">ABS(E341-F341)</f>
        <v>1.039</v>
      </c>
    </row>
    <row r="342" customFormat="false" ht="14.5" hidden="false" customHeight="false" outlineLevel="0" collapsed="false">
      <c r="A342" s="0" t="n">
        <v>-1</v>
      </c>
      <c r="B342" s="0" t="n">
        <v>1</v>
      </c>
      <c r="C342" s="0" t="n">
        <v>1</v>
      </c>
      <c r="D342" s="0" t="n">
        <v>1</v>
      </c>
      <c r="E342" s="0" t="n">
        <v>3.5</v>
      </c>
      <c r="F342" s="4" t="n">
        <v>4</v>
      </c>
      <c r="G342" s="0" t="n">
        <f aca="false">ABS(E342-F342)</f>
        <v>0.5</v>
      </c>
    </row>
    <row r="343" customFormat="false" ht="14.5" hidden="false" customHeight="false" outlineLevel="0" collapsed="false">
      <c r="A343" s="0" t="n">
        <v>-1</v>
      </c>
      <c r="B343" s="0" t="n">
        <v>1</v>
      </c>
      <c r="C343" s="0" t="n">
        <v>1</v>
      </c>
      <c r="D343" s="0" t="n">
        <v>1</v>
      </c>
      <c r="E343" s="0" t="n">
        <v>3.33333333333333</v>
      </c>
      <c r="F343" s="4" t="n">
        <v>4</v>
      </c>
      <c r="G343" s="0" t="n">
        <f aca="false">ABS(E343-F343)</f>
        <v>0.666666666666667</v>
      </c>
    </row>
    <row r="344" customFormat="false" ht="14.5" hidden="false" customHeight="false" outlineLevel="0" collapsed="false">
      <c r="A344" s="0" t="n">
        <v>-1</v>
      </c>
      <c r="B344" s="0" t="n">
        <v>1</v>
      </c>
      <c r="C344" s="0" t="n">
        <v>1</v>
      </c>
      <c r="D344" s="0" t="n">
        <v>2</v>
      </c>
      <c r="E344" s="0" t="n">
        <v>2.33333333333333</v>
      </c>
      <c r="F344" s="4" t="n">
        <v>3.9792</v>
      </c>
      <c r="G344" s="0" t="n">
        <f aca="false">ABS(E344-F344)</f>
        <v>1.64586666666667</v>
      </c>
    </row>
    <row r="345" customFormat="false" ht="14.5" hidden="false" customHeight="false" outlineLevel="0" collapsed="false">
      <c r="A345" s="0" t="n">
        <v>1</v>
      </c>
      <c r="B345" s="0" t="n">
        <v>1</v>
      </c>
      <c r="C345" s="0" t="n">
        <v>1</v>
      </c>
      <c r="D345" s="0" t="n">
        <v>1</v>
      </c>
      <c r="E345" s="0" t="n">
        <v>3.66666666666667</v>
      </c>
      <c r="F345" s="4" t="n">
        <v>3</v>
      </c>
      <c r="G345" s="0" t="n">
        <f aca="false">ABS(E345-F345)</f>
        <v>0.666666666666667</v>
      </c>
    </row>
    <row r="346" customFormat="false" ht="14.5" hidden="false" customHeight="false" outlineLevel="0" collapsed="false">
      <c r="A346" s="0" t="n">
        <v>-1</v>
      </c>
      <c r="B346" s="0" t="n">
        <v>1</v>
      </c>
      <c r="C346" s="0" t="n">
        <v>1</v>
      </c>
      <c r="D346" s="0" t="n">
        <v>2</v>
      </c>
      <c r="E346" s="0" t="n">
        <v>3</v>
      </c>
      <c r="F346" s="4" t="n">
        <v>3.9792</v>
      </c>
      <c r="G346" s="0" t="n">
        <f aca="false">ABS(E346-F346)</f>
        <v>0.9792</v>
      </c>
    </row>
    <row r="347" customFormat="false" ht="14.5" hidden="false" customHeight="false" outlineLevel="0" collapsed="false">
      <c r="A347" s="0" t="n">
        <v>-1</v>
      </c>
      <c r="B347" s="0" t="n">
        <v>1</v>
      </c>
      <c r="C347" s="0" t="n">
        <v>1</v>
      </c>
      <c r="D347" s="0" t="n">
        <v>2</v>
      </c>
      <c r="E347" s="0" t="n">
        <v>2.33333333333333</v>
      </c>
      <c r="F347" s="4" t="n">
        <v>3.9792</v>
      </c>
      <c r="G347" s="0" t="n">
        <f aca="false">ABS(E347-F347)</f>
        <v>1.64586666666667</v>
      </c>
    </row>
    <row r="348" customFormat="false" ht="14.5" hidden="false" customHeight="false" outlineLevel="0" collapsed="false">
      <c r="A348" s="0" t="n">
        <v>1</v>
      </c>
      <c r="B348" s="0" t="n">
        <v>1</v>
      </c>
      <c r="C348" s="0" t="n">
        <v>1</v>
      </c>
      <c r="D348" s="0" t="n">
        <v>2</v>
      </c>
      <c r="E348" s="0" t="n">
        <v>4</v>
      </c>
      <c r="F348" s="4" t="n">
        <v>2.961</v>
      </c>
      <c r="G348" s="0" t="n">
        <f aca="false">ABS(E348-F348)</f>
        <v>1.039</v>
      </c>
    </row>
    <row r="349" customFormat="false" ht="14.5" hidden="false" customHeight="false" outlineLevel="0" collapsed="false">
      <c r="A349" s="0" t="n">
        <v>1</v>
      </c>
      <c r="B349" s="0" t="n">
        <v>1</v>
      </c>
      <c r="C349" s="0" t="n">
        <v>1</v>
      </c>
      <c r="D349" s="0" t="n">
        <v>2</v>
      </c>
      <c r="E349" s="0" t="n">
        <v>3.66666666666667</v>
      </c>
      <c r="F349" s="4" t="n">
        <v>2.961</v>
      </c>
      <c r="G349" s="0" t="n">
        <f aca="false">ABS(E349-F349)</f>
        <v>0.705666666666667</v>
      </c>
    </row>
    <row r="350" customFormat="false" ht="14.5" hidden="false" customHeight="false" outlineLevel="0" collapsed="false">
      <c r="A350" s="0" t="n">
        <v>1</v>
      </c>
      <c r="B350" s="0" t="n">
        <v>1</v>
      </c>
      <c r="C350" s="0" t="n">
        <v>1</v>
      </c>
      <c r="D350" s="0" t="n">
        <v>1</v>
      </c>
      <c r="E350" s="0" t="n">
        <v>3.66666666666667</v>
      </c>
      <c r="F350" s="4" t="n">
        <v>3</v>
      </c>
      <c r="G350" s="0" t="n">
        <f aca="false">ABS(E350-F350)</f>
        <v>0.666666666666667</v>
      </c>
    </row>
    <row r="351" customFormat="false" ht="14.5" hidden="false" customHeight="false" outlineLevel="0" collapsed="false">
      <c r="A351" s="0" t="n">
        <v>1</v>
      </c>
      <c r="B351" s="0" t="n">
        <v>1</v>
      </c>
      <c r="C351" s="0" t="n">
        <v>1</v>
      </c>
      <c r="D351" s="0" t="n">
        <v>1</v>
      </c>
      <c r="E351" s="0" t="n">
        <v>4</v>
      </c>
      <c r="F351" s="4" t="n">
        <v>3</v>
      </c>
      <c r="G351" s="0" t="n">
        <f aca="false">ABS(E351-F351)</f>
        <v>1</v>
      </c>
    </row>
    <row r="352" customFormat="false" ht="14.5" hidden="false" customHeight="false" outlineLevel="0" collapsed="false">
      <c r="A352" s="0" t="n">
        <v>1</v>
      </c>
      <c r="B352" s="0" t="n">
        <v>1</v>
      </c>
      <c r="C352" s="0" t="n">
        <v>1</v>
      </c>
      <c r="D352" s="0" t="n">
        <v>2</v>
      </c>
      <c r="E352" s="0" t="n">
        <v>3.5</v>
      </c>
      <c r="F352" s="4" t="n">
        <v>2.961</v>
      </c>
      <c r="G352" s="0" t="n">
        <f aca="false">ABS(E352-F352)</f>
        <v>0.539</v>
      </c>
    </row>
    <row r="353" customFormat="false" ht="14.5" hidden="false" customHeight="false" outlineLevel="0" collapsed="false">
      <c r="A353" s="0" t="n">
        <v>-1</v>
      </c>
      <c r="B353" s="0" t="n">
        <v>1</v>
      </c>
      <c r="C353" s="0" t="n">
        <v>1</v>
      </c>
      <c r="D353" s="0" t="n">
        <v>1</v>
      </c>
      <c r="E353" s="0" t="n">
        <v>3.33333333333333</v>
      </c>
      <c r="F353" s="4" t="n">
        <v>4</v>
      </c>
      <c r="G353" s="0" t="n">
        <f aca="false">ABS(E353-F353)</f>
        <v>0.666666666666667</v>
      </c>
    </row>
    <row r="354" customFormat="false" ht="14.5" hidden="false" customHeight="false" outlineLevel="0" collapsed="false">
      <c r="A354" s="0" t="n">
        <v>-1</v>
      </c>
      <c r="B354" s="0" t="n">
        <v>1</v>
      </c>
      <c r="C354" s="0" t="n">
        <v>1</v>
      </c>
      <c r="D354" s="0" t="n">
        <v>2</v>
      </c>
      <c r="E354" s="0" t="n">
        <v>3</v>
      </c>
      <c r="F354" s="4" t="n">
        <v>3.9792</v>
      </c>
      <c r="G354" s="0" t="n">
        <f aca="false">ABS(E354-F354)</f>
        <v>0.9792</v>
      </c>
    </row>
    <row r="355" customFormat="false" ht="14.5" hidden="false" customHeight="false" outlineLevel="0" collapsed="false">
      <c r="A355" s="0" t="n">
        <v>1</v>
      </c>
      <c r="B355" s="0" t="n">
        <v>1</v>
      </c>
      <c r="C355" s="0" t="n">
        <v>1</v>
      </c>
      <c r="D355" s="0" t="n">
        <v>2</v>
      </c>
      <c r="E355" s="0" t="n">
        <v>3.66666666666667</v>
      </c>
      <c r="F355" s="4" t="n">
        <v>2.961</v>
      </c>
      <c r="G355" s="0" t="n">
        <f aca="false">ABS(E355-F355)</f>
        <v>0.705666666666667</v>
      </c>
    </row>
    <row r="356" customFormat="false" ht="14.5" hidden="false" customHeight="false" outlineLevel="0" collapsed="false">
      <c r="A356" s="0" t="n">
        <v>-1</v>
      </c>
      <c r="B356" s="0" t="n">
        <v>1</v>
      </c>
      <c r="C356" s="0" t="n">
        <v>1</v>
      </c>
      <c r="D356" s="0" t="n">
        <v>2</v>
      </c>
      <c r="E356" s="0" t="n">
        <v>2.33333333333333</v>
      </c>
      <c r="F356" s="4" t="n">
        <v>3.9792</v>
      </c>
      <c r="G356" s="0" t="n">
        <f aca="false">ABS(E356-F356)</f>
        <v>1.64586666666667</v>
      </c>
    </row>
    <row r="357" customFormat="false" ht="14.5" hidden="false" customHeight="false" outlineLevel="0" collapsed="false">
      <c r="A357" s="0" t="n">
        <v>1</v>
      </c>
      <c r="B357" s="0" t="n">
        <v>1</v>
      </c>
      <c r="C357" s="0" t="n">
        <v>1</v>
      </c>
      <c r="D357" s="0" t="n">
        <v>2</v>
      </c>
      <c r="E357" s="0" t="n">
        <v>3.66666666666667</v>
      </c>
      <c r="F357" s="4" t="n">
        <v>2.961</v>
      </c>
      <c r="G357" s="0" t="n">
        <f aca="false">ABS(E357-F357)</f>
        <v>0.705666666666667</v>
      </c>
    </row>
    <row r="358" customFormat="false" ht="14.5" hidden="false" customHeight="false" outlineLevel="0" collapsed="false">
      <c r="A358" s="0" t="n">
        <v>-1</v>
      </c>
      <c r="B358" s="0" t="n">
        <v>1</v>
      </c>
      <c r="C358" s="0" t="n">
        <v>1</v>
      </c>
      <c r="D358" s="0" t="n">
        <v>1</v>
      </c>
      <c r="E358" s="0" t="n">
        <v>3.33333333333333</v>
      </c>
      <c r="F358" s="4" t="n">
        <v>4</v>
      </c>
      <c r="G358" s="0" t="n">
        <f aca="false">ABS(E358-F358)</f>
        <v>0.666666666666667</v>
      </c>
    </row>
    <row r="359" customFormat="false" ht="14.5" hidden="false" customHeight="false" outlineLevel="0" collapsed="false">
      <c r="A359" s="0" t="n">
        <v>-1</v>
      </c>
      <c r="B359" s="0" t="n">
        <v>1</v>
      </c>
      <c r="C359" s="0" t="n">
        <v>1</v>
      </c>
      <c r="D359" s="0" t="n">
        <v>2</v>
      </c>
      <c r="E359" s="0" t="n">
        <v>2.33333333333333</v>
      </c>
      <c r="F359" s="4" t="n">
        <v>3.9792</v>
      </c>
      <c r="G359" s="0" t="n">
        <f aca="false">ABS(E359-F359)</f>
        <v>1.64586666666667</v>
      </c>
    </row>
    <row r="360" customFormat="false" ht="14.5" hidden="false" customHeight="false" outlineLevel="0" collapsed="false">
      <c r="A360" s="0" t="n">
        <v>-1</v>
      </c>
      <c r="B360" s="0" t="n">
        <v>1</v>
      </c>
      <c r="C360" s="0" t="n">
        <v>1</v>
      </c>
      <c r="D360" s="0" t="n">
        <v>1</v>
      </c>
      <c r="E360" s="0" t="n">
        <v>3.33333333333333</v>
      </c>
      <c r="F360" s="4" t="n">
        <v>4</v>
      </c>
      <c r="G360" s="0" t="n">
        <f aca="false">ABS(E360-F360)</f>
        <v>0.666666666666667</v>
      </c>
    </row>
    <row r="361" customFormat="false" ht="14.5" hidden="false" customHeight="false" outlineLevel="0" collapsed="false">
      <c r="A361" s="0" t="n">
        <v>-1</v>
      </c>
      <c r="B361" s="0" t="n">
        <v>1</v>
      </c>
      <c r="C361" s="0" t="n">
        <v>1</v>
      </c>
      <c r="D361" s="0" t="n">
        <v>1</v>
      </c>
      <c r="E361" s="0" t="n">
        <v>3.33333333333333</v>
      </c>
      <c r="F361" s="4" t="n">
        <v>4</v>
      </c>
      <c r="G361" s="0" t="n">
        <f aca="false">ABS(E361-F361)</f>
        <v>0.666666666666667</v>
      </c>
    </row>
    <row r="362" customFormat="false" ht="14.5" hidden="false" customHeight="false" outlineLevel="0" collapsed="false">
      <c r="A362" s="0" t="n">
        <v>-1</v>
      </c>
      <c r="B362" s="0" t="n">
        <v>1</v>
      </c>
      <c r="C362" s="0" t="n">
        <v>1</v>
      </c>
      <c r="D362" s="0" t="n">
        <v>2</v>
      </c>
      <c r="E362" s="0" t="n">
        <v>2.33333333333333</v>
      </c>
      <c r="F362" s="4" t="n">
        <v>3.9792</v>
      </c>
      <c r="G362" s="0" t="n">
        <f aca="false">ABS(E362-F362)</f>
        <v>1.64586666666667</v>
      </c>
    </row>
    <row r="363" customFormat="false" ht="14.5" hidden="false" customHeight="false" outlineLevel="0" collapsed="false">
      <c r="A363" s="0" t="n">
        <v>1</v>
      </c>
      <c r="B363" s="0" t="n">
        <v>1</v>
      </c>
      <c r="C363" s="0" t="n">
        <v>1</v>
      </c>
      <c r="D363" s="0" t="n">
        <v>2</v>
      </c>
      <c r="E363" s="0" t="n">
        <v>3.5</v>
      </c>
      <c r="F363" s="4" t="n">
        <v>2.961</v>
      </c>
      <c r="G363" s="0" t="n">
        <f aca="false">ABS(E363-F363)</f>
        <v>0.539</v>
      </c>
    </row>
    <row r="364" customFormat="false" ht="14.5" hidden="false" customHeight="false" outlineLevel="0" collapsed="false">
      <c r="A364" s="0" t="n">
        <v>-1</v>
      </c>
      <c r="B364" s="0" t="n">
        <v>1</v>
      </c>
      <c r="C364" s="0" t="n">
        <v>1</v>
      </c>
      <c r="D364" s="0" t="n">
        <v>1</v>
      </c>
      <c r="E364" s="0" t="n">
        <v>3.33333333333333</v>
      </c>
      <c r="F364" s="4" t="n">
        <v>4</v>
      </c>
      <c r="G364" s="0" t="n">
        <f aca="false">ABS(E364-F364)</f>
        <v>0.666666666666667</v>
      </c>
    </row>
    <row r="365" customFormat="false" ht="14.5" hidden="false" customHeight="false" outlineLevel="0" collapsed="false">
      <c r="A365" s="0" t="n">
        <v>-1</v>
      </c>
      <c r="B365" s="0" t="n">
        <v>1</v>
      </c>
      <c r="C365" s="0" t="n">
        <v>1</v>
      </c>
      <c r="D365" s="0" t="n">
        <v>2</v>
      </c>
      <c r="E365" s="0" t="n">
        <v>2.33333333333333</v>
      </c>
      <c r="F365" s="4" t="n">
        <v>3.9792</v>
      </c>
      <c r="G365" s="0" t="n">
        <f aca="false">ABS(E365-F365)</f>
        <v>1.64586666666667</v>
      </c>
    </row>
    <row r="366" customFormat="false" ht="14.5" hidden="false" customHeight="false" outlineLevel="0" collapsed="false">
      <c r="A366" s="0" t="n">
        <v>1</v>
      </c>
      <c r="B366" s="0" t="n">
        <v>1</v>
      </c>
      <c r="C366" s="0" t="n">
        <v>1</v>
      </c>
      <c r="D366" s="0" t="n">
        <v>2</v>
      </c>
      <c r="E366" s="0" t="n">
        <v>3.5</v>
      </c>
      <c r="F366" s="4" t="n">
        <v>2.961</v>
      </c>
      <c r="G366" s="0" t="n">
        <f aca="false">ABS(E366-F366)</f>
        <v>0.539</v>
      </c>
    </row>
    <row r="367" customFormat="false" ht="14.5" hidden="false" customHeight="false" outlineLevel="0" collapsed="false">
      <c r="A367" s="0" t="n">
        <v>-1</v>
      </c>
      <c r="B367" s="0" t="n">
        <v>1</v>
      </c>
      <c r="C367" s="0" t="n">
        <v>1</v>
      </c>
      <c r="D367" s="0" t="n">
        <v>1</v>
      </c>
      <c r="E367" s="0" t="n">
        <v>3.33333333333333</v>
      </c>
      <c r="F367" s="4" t="n">
        <v>4</v>
      </c>
      <c r="G367" s="0" t="n">
        <f aca="false">ABS(E367-F367)</f>
        <v>0.666666666666667</v>
      </c>
    </row>
    <row r="368" customFormat="false" ht="14.5" hidden="false" customHeight="false" outlineLevel="0" collapsed="false">
      <c r="A368" s="0" t="n">
        <v>-1</v>
      </c>
      <c r="B368" s="0" t="n">
        <v>1</v>
      </c>
      <c r="C368" s="0" t="n">
        <v>1</v>
      </c>
      <c r="D368" s="0" t="n">
        <v>1</v>
      </c>
      <c r="E368" s="0" t="n">
        <v>3.33333333333333</v>
      </c>
      <c r="F368" s="4" t="n">
        <v>4</v>
      </c>
      <c r="G368" s="0" t="n">
        <f aca="false">ABS(E368-F368)</f>
        <v>0.666666666666667</v>
      </c>
    </row>
    <row r="369" customFormat="false" ht="14.5" hidden="false" customHeight="false" outlineLevel="0" collapsed="false">
      <c r="A369" s="0" t="n">
        <v>-1</v>
      </c>
      <c r="B369" s="0" t="n">
        <v>1</v>
      </c>
      <c r="C369" s="0" t="n">
        <v>1</v>
      </c>
      <c r="D369" s="0" t="n">
        <v>2</v>
      </c>
      <c r="E369" s="0" t="n">
        <v>3</v>
      </c>
      <c r="F369" s="4" t="n">
        <v>3.9792</v>
      </c>
      <c r="G369" s="0" t="n">
        <f aca="false">ABS(E369-F369)</f>
        <v>0.9792</v>
      </c>
    </row>
    <row r="370" customFormat="false" ht="14.5" hidden="false" customHeight="false" outlineLevel="0" collapsed="false">
      <c r="A370" s="0" t="n">
        <v>1</v>
      </c>
      <c r="B370" s="0" t="n">
        <v>1</v>
      </c>
      <c r="C370" s="0" t="n">
        <v>1</v>
      </c>
      <c r="D370" s="0" t="n">
        <v>1</v>
      </c>
      <c r="E370" s="0" t="n">
        <v>4.16666666666667</v>
      </c>
      <c r="F370" s="4" t="n">
        <v>3</v>
      </c>
      <c r="G370" s="0" t="n">
        <f aca="false">ABS(E370-F370)</f>
        <v>1.16666666666667</v>
      </c>
    </row>
    <row r="371" customFormat="false" ht="14.5" hidden="false" customHeight="false" outlineLevel="0" collapsed="false">
      <c r="A371" s="0" t="n">
        <v>1</v>
      </c>
      <c r="B371" s="0" t="n">
        <v>1</v>
      </c>
      <c r="C371" s="0" t="n">
        <v>1</v>
      </c>
      <c r="D371" s="0" t="n">
        <v>2</v>
      </c>
      <c r="E371" s="0" t="n">
        <v>3.5</v>
      </c>
      <c r="F371" s="4" t="n">
        <v>2.961</v>
      </c>
      <c r="G371" s="0" t="n">
        <f aca="false">ABS(E371-F371)</f>
        <v>0.539</v>
      </c>
    </row>
    <row r="372" customFormat="false" ht="14.5" hidden="false" customHeight="false" outlineLevel="0" collapsed="false">
      <c r="A372" s="0" t="n">
        <v>1</v>
      </c>
      <c r="B372" s="0" t="n">
        <v>1</v>
      </c>
      <c r="C372" s="0" t="n">
        <v>1</v>
      </c>
      <c r="D372" s="0" t="n">
        <v>2</v>
      </c>
      <c r="E372" s="0" t="n">
        <v>4.16666666666667</v>
      </c>
      <c r="F372" s="4" t="n">
        <v>2.961</v>
      </c>
      <c r="G372" s="0" t="n">
        <f aca="false">ABS(E372-F372)</f>
        <v>1.20566666666667</v>
      </c>
    </row>
    <row r="373" customFormat="false" ht="14.5" hidden="false" customHeight="false" outlineLevel="0" collapsed="false">
      <c r="A373" s="0" t="n">
        <v>1</v>
      </c>
      <c r="B373" s="0" t="n">
        <v>1</v>
      </c>
      <c r="C373" s="0" t="n">
        <v>1</v>
      </c>
      <c r="D373" s="0" t="n">
        <v>2</v>
      </c>
      <c r="E373" s="0" t="n">
        <v>4</v>
      </c>
      <c r="F373" s="4" t="n">
        <v>2.961</v>
      </c>
      <c r="G373" s="0" t="n">
        <f aca="false">ABS(E373-F373)</f>
        <v>1.039</v>
      </c>
    </row>
    <row r="374" customFormat="false" ht="14.5" hidden="false" customHeight="false" outlineLevel="0" collapsed="false">
      <c r="A374" s="0" t="n">
        <v>1</v>
      </c>
      <c r="B374" s="0" t="n">
        <v>1</v>
      </c>
      <c r="C374" s="0" t="n">
        <v>1</v>
      </c>
      <c r="D374" s="0" t="n">
        <v>2</v>
      </c>
      <c r="E374" s="0" t="n">
        <v>3.66666666666667</v>
      </c>
      <c r="F374" s="4" t="n">
        <v>2.961</v>
      </c>
      <c r="G374" s="0" t="n">
        <f aca="false">ABS(E374-F374)</f>
        <v>0.705666666666667</v>
      </c>
    </row>
    <row r="375" customFormat="false" ht="14.5" hidden="false" customHeight="false" outlineLevel="0" collapsed="false">
      <c r="A375" s="0" t="n">
        <v>1</v>
      </c>
      <c r="B375" s="0" t="n">
        <v>1</v>
      </c>
      <c r="C375" s="0" t="n">
        <v>1</v>
      </c>
      <c r="D375" s="0" t="n">
        <v>2</v>
      </c>
      <c r="E375" s="0" t="n">
        <v>3.83333333333333</v>
      </c>
      <c r="F375" s="4" t="n">
        <v>2.961</v>
      </c>
      <c r="G375" s="0" t="n">
        <f aca="false">ABS(E375-F375)</f>
        <v>0.872333333333334</v>
      </c>
    </row>
    <row r="376" customFormat="false" ht="14.5" hidden="false" customHeight="false" outlineLevel="0" collapsed="false">
      <c r="A376" s="0" t="n">
        <v>-1</v>
      </c>
      <c r="B376" s="0" t="n">
        <v>1</v>
      </c>
      <c r="C376" s="0" t="n">
        <v>1</v>
      </c>
      <c r="D376" s="0" t="n">
        <v>2</v>
      </c>
      <c r="E376" s="0" t="n">
        <v>3</v>
      </c>
      <c r="F376" s="4" t="n">
        <v>3.9792</v>
      </c>
      <c r="G376" s="0" t="n">
        <f aca="false">ABS(E376-F376)</f>
        <v>0.9792</v>
      </c>
    </row>
    <row r="377" customFormat="false" ht="14.5" hidden="false" customHeight="false" outlineLevel="0" collapsed="false">
      <c r="A377" s="0" t="n">
        <v>1</v>
      </c>
      <c r="B377" s="0" t="n">
        <v>1</v>
      </c>
      <c r="C377" s="0" t="n">
        <v>1</v>
      </c>
      <c r="D377" s="0" t="n">
        <v>1</v>
      </c>
      <c r="E377" s="0" t="n">
        <v>4</v>
      </c>
      <c r="F377" s="4" t="n">
        <v>3</v>
      </c>
      <c r="G377" s="0" t="n">
        <f aca="false">ABS(E377-F377)</f>
        <v>1</v>
      </c>
    </row>
    <row r="378" customFormat="false" ht="14.5" hidden="false" customHeight="false" outlineLevel="0" collapsed="false">
      <c r="A378" s="0" t="n">
        <v>-1</v>
      </c>
      <c r="B378" s="0" t="n">
        <v>1</v>
      </c>
      <c r="C378" s="0" t="n">
        <v>1</v>
      </c>
      <c r="D378" s="0" t="n">
        <v>2</v>
      </c>
      <c r="E378" s="0" t="n">
        <v>3</v>
      </c>
      <c r="F378" s="4" t="n">
        <v>3.9792</v>
      </c>
      <c r="G378" s="0" t="n">
        <f aca="false">ABS(E378-F378)</f>
        <v>0.9792</v>
      </c>
    </row>
    <row r="379" customFormat="false" ht="14.5" hidden="false" customHeight="false" outlineLevel="0" collapsed="false">
      <c r="A379" s="0" t="n">
        <v>-1</v>
      </c>
      <c r="B379" s="0" t="n">
        <v>1</v>
      </c>
      <c r="C379" s="0" t="n">
        <v>1</v>
      </c>
      <c r="D379" s="0" t="n">
        <v>2</v>
      </c>
      <c r="E379" s="0" t="n">
        <v>2.33333333333333</v>
      </c>
      <c r="F379" s="4" t="n">
        <v>3.9792</v>
      </c>
      <c r="G379" s="0" t="n">
        <f aca="false">ABS(E379-F379)</f>
        <v>1.64586666666667</v>
      </c>
    </row>
    <row r="380" customFormat="false" ht="14.5" hidden="false" customHeight="false" outlineLevel="0" collapsed="false">
      <c r="A380" s="0" t="n">
        <v>-1</v>
      </c>
      <c r="B380" s="0" t="n">
        <v>1</v>
      </c>
      <c r="C380" s="0" t="n">
        <v>1</v>
      </c>
      <c r="D380" s="0" t="n">
        <v>2</v>
      </c>
      <c r="E380" s="0" t="n">
        <v>3</v>
      </c>
      <c r="F380" s="4" t="n">
        <v>3.9792</v>
      </c>
      <c r="G380" s="0" t="n">
        <f aca="false">ABS(E380-F380)</f>
        <v>0.9792</v>
      </c>
    </row>
    <row r="381" customFormat="false" ht="14.5" hidden="false" customHeight="false" outlineLevel="0" collapsed="false">
      <c r="A381" s="0" t="n">
        <v>1</v>
      </c>
      <c r="B381" s="0" t="n">
        <v>1</v>
      </c>
      <c r="C381" s="0" t="n">
        <v>1</v>
      </c>
      <c r="D381" s="0" t="n">
        <v>1</v>
      </c>
      <c r="E381" s="0" t="n">
        <v>3.66666666666667</v>
      </c>
      <c r="F381" s="4" t="n">
        <v>3</v>
      </c>
      <c r="G381" s="0" t="n">
        <f aca="false">ABS(E381-F381)</f>
        <v>0.666666666666667</v>
      </c>
    </row>
    <row r="382" customFormat="false" ht="14.5" hidden="false" customHeight="false" outlineLevel="0" collapsed="false">
      <c r="A382" s="0" t="n">
        <v>1</v>
      </c>
      <c r="B382" s="0" t="n">
        <v>1</v>
      </c>
      <c r="C382" s="0" t="n">
        <v>1</v>
      </c>
      <c r="D382" s="0" t="n">
        <v>1</v>
      </c>
      <c r="E382" s="0" t="n">
        <v>4.16666666666667</v>
      </c>
      <c r="F382" s="4" t="n">
        <v>3</v>
      </c>
      <c r="G382" s="0" t="n">
        <f aca="false">ABS(E382-F382)</f>
        <v>1.16666666666667</v>
      </c>
    </row>
    <row r="383" customFormat="false" ht="14.5" hidden="false" customHeight="false" outlineLevel="0" collapsed="false">
      <c r="A383" s="0" t="n">
        <v>-1</v>
      </c>
      <c r="B383" s="0" t="n">
        <v>1</v>
      </c>
      <c r="C383" s="0" t="n">
        <v>1</v>
      </c>
      <c r="D383" s="0" t="n">
        <v>2</v>
      </c>
      <c r="E383" s="0" t="n">
        <v>3</v>
      </c>
      <c r="F383" s="4" t="n">
        <v>3.9792</v>
      </c>
      <c r="G383" s="0" t="n">
        <f aca="false">ABS(E383-F383)</f>
        <v>0.9792</v>
      </c>
    </row>
    <row r="384" customFormat="false" ht="14.5" hidden="false" customHeight="false" outlineLevel="0" collapsed="false">
      <c r="A384" s="0" t="n">
        <v>-1</v>
      </c>
      <c r="B384" s="0" t="n">
        <v>1</v>
      </c>
      <c r="C384" s="0" t="n">
        <v>1</v>
      </c>
      <c r="D384" s="0" t="n">
        <v>1</v>
      </c>
      <c r="E384" s="0" t="n">
        <v>3.33333333333333</v>
      </c>
      <c r="F384" s="4" t="n">
        <v>4</v>
      </c>
      <c r="G384" s="0" t="n">
        <f aca="false">ABS(E384-F384)</f>
        <v>0.666666666666667</v>
      </c>
    </row>
    <row r="385" customFormat="false" ht="14.5" hidden="false" customHeight="false" outlineLevel="0" collapsed="false">
      <c r="A385" s="0" t="n">
        <v>-1</v>
      </c>
      <c r="B385" s="0" t="n">
        <v>1</v>
      </c>
      <c r="C385" s="0" t="n">
        <v>1</v>
      </c>
      <c r="D385" s="0" t="n">
        <v>2</v>
      </c>
      <c r="E385" s="0" t="n">
        <v>2.33333333333333</v>
      </c>
      <c r="F385" s="4" t="n">
        <v>3.9792</v>
      </c>
      <c r="G385" s="0" t="n">
        <f aca="false">ABS(E385-F385)</f>
        <v>1.64586666666667</v>
      </c>
    </row>
    <row r="386" customFormat="false" ht="14.5" hidden="false" customHeight="false" outlineLevel="0" collapsed="false">
      <c r="A386" s="0" t="n">
        <v>-1</v>
      </c>
      <c r="B386" s="0" t="n">
        <v>1</v>
      </c>
      <c r="C386" s="0" t="n">
        <v>1</v>
      </c>
      <c r="D386" s="0" t="n">
        <v>2</v>
      </c>
      <c r="E386" s="0" t="n">
        <v>3</v>
      </c>
      <c r="F386" s="4" t="n">
        <v>3.9792</v>
      </c>
      <c r="G386" s="0" t="n">
        <f aca="false">ABS(E386-F386)</f>
        <v>0.9792</v>
      </c>
    </row>
    <row r="387" customFormat="false" ht="14.5" hidden="false" customHeight="false" outlineLevel="0" collapsed="false">
      <c r="A387" s="0" t="n">
        <v>-1</v>
      </c>
      <c r="B387" s="0" t="n">
        <v>1</v>
      </c>
      <c r="C387" s="0" t="n">
        <v>1</v>
      </c>
      <c r="D387" s="0" t="n">
        <v>1</v>
      </c>
      <c r="E387" s="0" t="n">
        <v>3.33333333333333</v>
      </c>
      <c r="F387" s="4" t="n">
        <v>4</v>
      </c>
      <c r="G387" s="0" t="n">
        <f aca="false">ABS(E387-F387)</f>
        <v>0.666666666666667</v>
      </c>
    </row>
    <row r="388" customFormat="false" ht="14.5" hidden="false" customHeight="false" outlineLevel="0" collapsed="false">
      <c r="E388" s="0" t="s">
        <v>7</v>
      </c>
      <c r="F388" s="4" t="s">
        <v>8</v>
      </c>
      <c r="G388" s="0" t="s">
        <v>9</v>
      </c>
    </row>
    <row r="389" s="1" customFormat="true" ht="14.5" hidden="false" customHeight="false" outlineLevel="0" collapsed="false">
      <c r="E389" s="1" t="n">
        <v>3.90759930915371</v>
      </c>
      <c r="F389" s="4" t="n">
        <f aca="false">AVERAGE(F2:F388)</f>
        <v>3.94407202072539</v>
      </c>
      <c r="G389" s="1" t="n">
        <f aca="false">AVERAGE(G302:G387)</f>
        <v>0.853493410852713</v>
      </c>
    </row>
    <row r="391" customFormat="false" ht="14.5" hidden="false" customHeight="false" outlineLevel="0" collapsed="false">
      <c r="A391" s="0" t="s">
        <v>10</v>
      </c>
      <c r="B391" s="0" t="s">
        <v>11</v>
      </c>
      <c r="C391" s="0" t="s">
        <v>12</v>
      </c>
      <c r="D391" s="0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91"/>
  <sheetViews>
    <sheetView showFormulas="false" showGridLines="true" showRowColHeaders="true" showZeros="true" rightToLeft="false" tabSelected="true" showOutlineSymbols="true" defaultGridColor="true" view="normal" topLeftCell="A64" colorId="64" zoomScale="100" zoomScaleNormal="100" zoomScalePageLayoutView="100" workbookViewId="0">
      <selection pane="topLeft" activeCell="P390" activeCellId="0" sqref="P390"/>
    </sheetView>
  </sheetViews>
  <sheetFormatPr defaultColWidth="8.96484375" defaultRowHeight="14.5" zeroHeight="false" outlineLevelRow="0" outlineLevelCol="0"/>
  <cols>
    <col collapsed="false" customWidth="true" hidden="false" outlineLevel="0" max="6" min="6" style="1" width="9.08"/>
  </cols>
  <sheetData>
    <row r="1" customFormat="false" ht="14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1" t="s">
        <v>5</v>
      </c>
      <c r="G1" s="0" t="s">
        <v>6</v>
      </c>
    </row>
    <row r="2" customFormat="false" ht="14.5" hidden="false" customHeight="false" outlineLevel="0" collapsed="false">
      <c r="A2" s="0" t="n">
        <v>1</v>
      </c>
      <c r="B2" s="0" t="n">
        <v>2</v>
      </c>
      <c r="C2" s="0" t="n">
        <v>2</v>
      </c>
      <c r="D2" s="0" t="n">
        <v>1</v>
      </c>
      <c r="E2" s="0" t="n">
        <v>4</v>
      </c>
      <c r="F2" s="1" t="n">
        <v>4.2322</v>
      </c>
      <c r="G2" s="0" t="n">
        <f aca="false">ABS(E2-F2)</f>
        <v>0.2322</v>
      </c>
    </row>
    <row r="3" customFormat="false" ht="14.5" hidden="false" customHeight="false" outlineLevel="0" collapsed="false">
      <c r="A3" s="0" t="n">
        <v>1</v>
      </c>
      <c r="B3" s="0" t="n">
        <v>2</v>
      </c>
      <c r="C3" s="0" t="n">
        <v>2</v>
      </c>
      <c r="D3" s="0" t="n">
        <v>1</v>
      </c>
      <c r="E3" s="0" t="n">
        <v>4.2</v>
      </c>
      <c r="F3" s="1" t="n">
        <v>4.2322</v>
      </c>
      <c r="G3" s="0" t="n">
        <f aca="false">ABS(E3-F3)</f>
        <v>0.0321999999999996</v>
      </c>
    </row>
    <row r="4" customFormat="false" ht="14.5" hidden="false" customHeight="false" outlineLevel="0" collapsed="false">
      <c r="A4" s="0" t="n">
        <v>1</v>
      </c>
      <c r="B4" s="0" t="n">
        <v>2</v>
      </c>
      <c r="C4" s="0" t="n">
        <v>2</v>
      </c>
      <c r="D4" s="0" t="n">
        <v>1</v>
      </c>
      <c r="E4" s="0" t="n">
        <v>4.2</v>
      </c>
      <c r="F4" s="1" t="n">
        <v>4.2322</v>
      </c>
      <c r="G4" s="0" t="n">
        <f aca="false">ABS(E4-F4)</f>
        <v>0.0321999999999996</v>
      </c>
    </row>
    <row r="5" customFormat="false" ht="14.5" hidden="false" customHeight="false" outlineLevel="0" collapsed="false">
      <c r="A5" s="0" t="n">
        <v>-1</v>
      </c>
      <c r="B5" s="0" t="n">
        <v>2</v>
      </c>
      <c r="C5" s="0" t="n">
        <v>4</v>
      </c>
      <c r="D5" s="0" t="n">
        <v>1</v>
      </c>
      <c r="E5" s="0" t="n">
        <v>3.9</v>
      </c>
      <c r="F5" s="1" t="n">
        <v>4.2337</v>
      </c>
      <c r="G5" s="0" t="n">
        <f aca="false">ABS(E5-F5)</f>
        <v>0.3337</v>
      </c>
    </row>
    <row r="6" customFormat="false" ht="14.5" hidden="false" customHeight="false" outlineLevel="0" collapsed="false">
      <c r="A6" s="0" t="n">
        <v>-1</v>
      </c>
      <c r="B6" s="0" t="n">
        <v>3</v>
      </c>
      <c r="C6" s="0" t="n">
        <v>4</v>
      </c>
      <c r="D6" s="0" t="n">
        <v>1</v>
      </c>
      <c r="E6" s="0" t="n">
        <v>4.1</v>
      </c>
      <c r="F6" s="1" t="n">
        <v>4.1632</v>
      </c>
      <c r="G6" s="0" t="n">
        <f aca="false">ABS(E6-F6)</f>
        <v>0.0632000000000001</v>
      </c>
    </row>
    <row r="7" customFormat="false" ht="14.5" hidden="false" customHeight="false" outlineLevel="0" collapsed="false">
      <c r="A7" s="0" t="n">
        <v>1</v>
      </c>
      <c r="B7" s="0" t="n">
        <v>2</v>
      </c>
      <c r="C7" s="0" t="n">
        <v>2</v>
      </c>
      <c r="D7" s="0" t="n">
        <v>1</v>
      </c>
      <c r="E7" s="0" t="n">
        <v>4.6</v>
      </c>
      <c r="F7" s="1" t="n">
        <v>4.2322</v>
      </c>
      <c r="G7" s="0" t="n">
        <f aca="false">ABS(E7-F7)</f>
        <v>0.3678</v>
      </c>
    </row>
    <row r="8" customFormat="false" ht="14.5" hidden="false" customHeight="false" outlineLevel="0" collapsed="false">
      <c r="A8" s="0" t="n">
        <v>1</v>
      </c>
      <c r="B8" s="0" t="n">
        <v>2</v>
      </c>
      <c r="C8" s="0" t="n">
        <v>4</v>
      </c>
      <c r="D8" s="0" t="n">
        <v>1</v>
      </c>
      <c r="E8" s="0" t="n">
        <v>3.4</v>
      </c>
      <c r="F8" s="1" t="n">
        <v>4.3</v>
      </c>
      <c r="G8" s="0" t="n">
        <f aca="false">ABS(E8-F8)</f>
        <v>0.9</v>
      </c>
    </row>
    <row r="9" customFormat="false" ht="14.5" hidden="false" customHeight="false" outlineLevel="0" collapsed="false">
      <c r="A9" s="0" t="n">
        <v>1</v>
      </c>
      <c r="B9" s="0" t="n">
        <v>3</v>
      </c>
      <c r="C9" s="0" t="n">
        <v>4</v>
      </c>
      <c r="D9" s="0" t="n">
        <v>1</v>
      </c>
      <c r="E9" s="0" t="n">
        <v>3.8</v>
      </c>
      <c r="F9" s="1" t="n">
        <v>4.2128</v>
      </c>
      <c r="G9" s="0" t="n">
        <f aca="false">ABS(E9-F9)</f>
        <v>0.4128</v>
      </c>
    </row>
    <row r="10" customFormat="false" ht="14.5" hidden="false" customHeight="false" outlineLevel="0" collapsed="false">
      <c r="A10" s="0" t="n">
        <v>-1</v>
      </c>
      <c r="B10" s="0" t="n">
        <v>3</v>
      </c>
      <c r="C10" s="0" t="n">
        <v>5</v>
      </c>
      <c r="D10" s="0" t="n">
        <v>1</v>
      </c>
      <c r="E10" s="0" t="n">
        <v>3.6</v>
      </c>
      <c r="F10" s="1" t="n">
        <v>3.9119</v>
      </c>
      <c r="G10" s="0" t="n">
        <f aca="false">ABS(E10-F10)</f>
        <v>0.3119</v>
      </c>
    </row>
    <row r="11" customFormat="false" ht="14.5" hidden="false" customHeight="false" outlineLevel="0" collapsed="false">
      <c r="A11" s="0" t="n">
        <v>-1</v>
      </c>
      <c r="B11" s="0" t="n">
        <v>3</v>
      </c>
      <c r="C11" s="0" t="n">
        <v>4</v>
      </c>
      <c r="D11" s="0" t="n">
        <v>1</v>
      </c>
      <c r="E11" s="0" t="n">
        <v>4.2</v>
      </c>
      <c r="F11" s="1" t="n">
        <v>4.1632</v>
      </c>
      <c r="G11" s="0" t="n">
        <f aca="false">ABS(E11-F11)</f>
        <v>0.0368000000000004</v>
      </c>
    </row>
    <row r="12" customFormat="false" ht="14.5" hidden="false" customHeight="false" outlineLevel="0" collapsed="false">
      <c r="A12" s="0" t="n">
        <v>1</v>
      </c>
      <c r="B12" s="0" t="n">
        <v>3</v>
      </c>
      <c r="C12" s="0" t="n">
        <v>4</v>
      </c>
      <c r="D12" s="0" t="n">
        <v>1</v>
      </c>
      <c r="E12" s="0" t="n">
        <v>4.1</v>
      </c>
      <c r="F12" s="1" t="n">
        <v>4.2128</v>
      </c>
      <c r="G12" s="0" t="n">
        <f aca="false">ABS(E12-F12)</f>
        <v>0.1128</v>
      </c>
    </row>
    <row r="13" customFormat="false" ht="14.5" hidden="false" customHeight="false" outlineLevel="0" collapsed="false">
      <c r="A13" s="0" t="n">
        <v>1</v>
      </c>
      <c r="B13" s="0" t="n">
        <v>3</v>
      </c>
      <c r="C13" s="0" t="n">
        <v>4</v>
      </c>
      <c r="D13" s="0" t="n">
        <v>1</v>
      </c>
      <c r="E13" s="0" t="n">
        <v>4.4</v>
      </c>
      <c r="F13" s="1" t="n">
        <v>4.2128</v>
      </c>
      <c r="G13" s="0" t="n">
        <f aca="false">ABS(E13-F13)</f>
        <v>0.187200000000001</v>
      </c>
    </row>
    <row r="14" customFormat="false" ht="14.5" hidden="false" customHeight="false" outlineLevel="0" collapsed="false">
      <c r="A14" s="0" t="n">
        <v>1</v>
      </c>
      <c r="B14" s="0" t="n">
        <v>3</v>
      </c>
      <c r="C14" s="0" t="n">
        <v>4</v>
      </c>
      <c r="D14" s="0" t="n">
        <v>1</v>
      </c>
      <c r="E14" s="0" t="n">
        <v>4.5</v>
      </c>
      <c r="F14" s="1" t="n">
        <v>4.2128</v>
      </c>
      <c r="G14" s="0" t="n">
        <f aca="false">ABS(E14-F14)</f>
        <v>0.2872</v>
      </c>
    </row>
    <row r="15" customFormat="false" ht="14.5" hidden="false" customHeight="false" outlineLevel="0" collapsed="false">
      <c r="A15" s="0" t="n">
        <v>1</v>
      </c>
      <c r="B15" s="0" t="n">
        <v>2</v>
      </c>
      <c r="C15" s="0" t="n">
        <v>4</v>
      </c>
      <c r="D15" s="0" t="n">
        <v>1</v>
      </c>
      <c r="E15" s="0" t="n">
        <v>4.7</v>
      </c>
      <c r="F15" s="1" t="n">
        <v>4.3</v>
      </c>
      <c r="G15" s="0" t="n">
        <f aca="false">ABS(E15-F15)</f>
        <v>0.4</v>
      </c>
    </row>
    <row r="16" customFormat="false" ht="14.5" hidden="false" customHeight="false" outlineLevel="0" collapsed="false">
      <c r="A16" s="0" t="n">
        <v>-1</v>
      </c>
      <c r="B16" s="0" t="n">
        <v>2</v>
      </c>
      <c r="C16" s="0" t="n">
        <v>2</v>
      </c>
      <c r="D16" s="0" t="n">
        <v>1</v>
      </c>
      <c r="E16" s="0" t="n">
        <v>4</v>
      </c>
      <c r="F16" s="1" t="n">
        <v>4.0451</v>
      </c>
      <c r="G16" s="0" t="n">
        <f aca="false">ABS(E16-F16)</f>
        <v>0.0450999999999997</v>
      </c>
    </row>
    <row r="17" customFormat="false" ht="14.5" hidden="false" customHeight="false" outlineLevel="0" collapsed="false">
      <c r="A17" s="0" t="n">
        <v>-1</v>
      </c>
      <c r="B17" s="0" t="n">
        <v>2</v>
      </c>
      <c r="C17" s="0" t="n">
        <v>2</v>
      </c>
      <c r="D17" s="0" t="n">
        <v>1</v>
      </c>
      <c r="E17" s="0" t="n">
        <v>4.1</v>
      </c>
      <c r="F17" s="1" t="n">
        <v>4.0451</v>
      </c>
      <c r="G17" s="0" t="n">
        <f aca="false">ABS(E17-F17)</f>
        <v>0.0549</v>
      </c>
    </row>
    <row r="18" customFormat="false" ht="14.5" hidden="false" customHeight="false" outlineLevel="0" collapsed="false">
      <c r="A18" s="0" t="n">
        <v>1</v>
      </c>
      <c r="B18" s="0" t="n">
        <v>2</v>
      </c>
      <c r="C18" s="0" t="n">
        <v>2</v>
      </c>
      <c r="D18" s="0" t="n">
        <v>1</v>
      </c>
      <c r="E18" s="0" t="n">
        <v>3.7</v>
      </c>
      <c r="F18" s="1" t="n">
        <v>4.2322</v>
      </c>
      <c r="G18" s="0" t="n">
        <f aca="false">ABS(E18-F18)</f>
        <v>0.5322</v>
      </c>
    </row>
    <row r="19" customFormat="false" ht="14.5" hidden="false" customHeight="false" outlineLevel="0" collapsed="false">
      <c r="A19" s="0" t="n">
        <v>1</v>
      </c>
      <c r="B19" s="0" t="n">
        <v>2</v>
      </c>
      <c r="C19" s="0" t="n">
        <v>2</v>
      </c>
      <c r="D19" s="0" t="n">
        <v>1</v>
      </c>
      <c r="E19" s="0" t="n">
        <v>4.1</v>
      </c>
      <c r="F19" s="1" t="n">
        <v>4.2322</v>
      </c>
      <c r="G19" s="0" t="n">
        <f aca="false">ABS(E19-F19)</f>
        <v>0.1322</v>
      </c>
    </row>
    <row r="20" customFormat="false" ht="14.5" hidden="false" customHeight="false" outlineLevel="0" collapsed="false">
      <c r="A20" s="0" t="n">
        <v>1</v>
      </c>
      <c r="B20" s="0" t="n">
        <v>3</v>
      </c>
      <c r="C20" s="0" t="n">
        <v>2</v>
      </c>
      <c r="D20" s="0" t="n">
        <v>1</v>
      </c>
      <c r="E20" s="0" t="n">
        <v>5</v>
      </c>
      <c r="F20" s="1" t="n">
        <v>4.6276</v>
      </c>
      <c r="G20" s="0" t="n">
        <f aca="false">ABS(E20-F20)</f>
        <v>0.3724</v>
      </c>
    </row>
    <row r="21" customFormat="false" ht="14.5" hidden="false" customHeight="false" outlineLevel="0" collapsed="false">
      <c r="A21" s="0" t="n">
        <v>1</v>
      </c>
      <c r="B21" s="0" t="n">
        <v>2</v>
      </c>
      <c r="C21" s="0" t="n">
        <v>2</v>
      </c>
      <c r="D21" s="0" t="n">
        <v>2</v>
      </c>
      <c r="E21" s="0" t="n">
        <v>4.9</v>
      </c>
      <c r="F21" s="1" t="n">
        <v>4.1231</v>
      </c>
      <c r="G21" s="0" t="n">
        <f aca="false">ABS(E21-F21)</f>
        <v>0.7769</v>
      </c>
    </row>
    <row r="22" customFormat="false" ht="14.5" hidden="false" customHeight="false" outlineLevel="0" collapsed="false">
      <c r="A22" s="0" t="n">
        <v>1</v>
      </c>
      <c r="B22" s="0" t="n">
        <v>2</v>
      </c>
      <c r="C22" s="0" t="n">
        <v>4</v>
      </c>
      <c r="D22" s="0" t="n">
        <v>1</v>
      </c>
      <c r="E22" s="0" t="n">
        <v>4.1</v>
      </c>
      <c r="F22" s="1" t="n">
        <v>4.3</v>
      </c>
      <c r="G22" s="0" t="n">
        <f aca="false">ABS(E22-F22)</f>
        <v>0.2</v>
      </c>
    </row>
    <row r="23" customFormat="false" ht="14.5" hidden="false" customHeight="false" outlineLevel="0" collapsed="false">
      <c r="A23" s="0" t="n">
        <v>1</v>
      </c>
      <c r="B23" s="0" t="n">
        <v>2</v>
      </c>
      <c r="C23" s="0" t="n">
        <v>2</v>
      </c>
      <c r="D23" s="0" t="n">
        <v>1</v>
      </c>
      <c r="E23" s="0" t="n">
        <v>3.5</v>
      </c>
      <c r="F23" s="1" t="n">
        <v>4.2322</v>
      </c>
      <c r="G23" s="0" t="n">
        <f aca="false">ABS(E23-F23)</f>
        <v>0.7322</v>
      </c>
    </row>
    <row r="24" customFormat="false" ht="14.5" hidden="false" customHeight="false" outlineLevel="0" collapsed="false">
      <c r="A24" s="0" t="n">
        <v>1</v>
      </c>
      <c r="B24" s="0" t="n">
        <v>2</v>
      </c>
      <c r="C24" s="0" t="n">
        <v>2</v>
      </c>
      <c r="D24" s="0" t="n">
        <v>1</v>
      </c>
      <c r="E24" s="0" t="n">
        <v>3.5</v>
      </c>
      <c r="F24" s="1" t="n">
        <v>4.2322</v>
      </c>
      <c r="G24" s="0" t="n">
        <f aca="false">ABS(E24-F24)</f>
        <v>0.7322</v>
      </c>
    </row>
    <row r="25" customFormat="false" ht="14.5" hidden="false" customHeight="false" outlineLevel="0" collapsed="false">
      <c r="A25" s="0" t="n">
        <v>1</v>
      </c>
      <c r="B25" s="0" t="n">
        <v>2</v>
      </c>
      <c r="C25" s="0" t="n">
        <v>2</v>
      </c>
      <c r="D25" s="0" t="n">
        <v>1</v>
      </c>
      <c r="E25" s="0" t="n">
        <v>5</v>
      </c>
      <c r="F25" s="1" t="n">
        <v>4.2322</v>
      </c>
      <c r="G25" s="0" t="n">
        <f aca="false">ABS(E25-F25)</f>
        <v>0.7678</v>
      </c>
    </row>
    <row r="26" customFormat="false" ht="14.5" hidden="false" customHeight="false" outlineLevel="0" collapsed="false">
      <c r="A26" s="0" t="n">
        <v>1</v>
      </c>
      <c r="B26" s="0" t="n">
        <v>3</v>
      </c>
      <c r="C26" s="0" t="n">
        <v>5</v>
      </c>
      <c r="D26" s="0" t="n">
        <v>2</v>
      </c>
      <c r="E26" s="0" t="n">
        <v>4</v>
      </c>
      <c r="F26" s="1" t="n">
        <v>4</v>
      </c>
      <c r="G26" s="0" t="n">
        <f aca="false">ABS(E26-F26)</f>
        <v>0</v>
      </c>
    </row>
    <row r="27" customFormat="false" ht="14.5" hidden="false" customHeight="false" outlineLevel="0" collapsed="false">
      <c r="A27" s="0" t="n">
        <v>1</v>
      </c>
      <c r="B27" s="0" t="n">
        <v>2</v>
      </c>
      <c r="C27" s="0" t="n">
        <v>4</v>
      </c>
      <c r="D27" s="0" t="n">
        <v>1</v>
      </c>
      <c r="E27" s="0" t="n">
        <v>3.9</v>
      </c>
      <c r="F27" s="1" t="n">
        <v>4.3</v>
      </c>
      <c r="G27" s="0" t="n">
        <f aca="false">ABS(E27-F27)</f>
        <v>0.4</v>
      </c>
    </row>
    <row r="28" customFormat="false" ht="14.5" hidden="false" customHeight="false" outlineLevel="0" collapsed="false">
      <c r="A28" s="0" t="n">
        <v>1</v>
      </c>
      <c r="B28" s="0" t="n">
        <v>2</v>
      </c>
      <c r="C28" s="0" t="n">
        <v>4</v>
      </c>
      <c r="D28" s="0" t="n">
        <v>1</v>
      </c>
      <c r="E28" s="0" t="n">
        <v>4.6</v>
      </c>
      <c r="F28" s="1" t="n">
        <v>4.3</v>
      </c>
      <c r="G28" s="0" t="n">
        <f aca="false">ABS(E28-F28)</f>
        <v>0.3</v>
      </c>
    </row>
    <row r="29" customFormat="false" ht="14.5" hidden="false" customHeight="false" outlineLevel="0" collapsed="false">
      <c r="A29" s="0" t="n">
        <v>-1</v>
      </c>
      <c r="B29" s="0" t="n">
        <v>2</v>
      </c>
      <c r="C29" s="0" t="n">
        <v>2</v>
      </c>
      <c r="D29" s="0" t="n">
        <v>1</v>
      </c>
      <c r="E29" s="0" t="n">
        <v>4.5</v>
      </c>
      <c r="F29" s="1" t="n">
        <v>4.0451</v>
      </c>
      <c r="G29" s="0" t="n">
        <f aca="false">ABS(E29-F29)</f>
        <v>0.4549</v>
      </c>
    </row>
    <row r="30" customFormat="false" ht="14.5" hidden="false" customHeight="false" outlineLevel="0" collapsed="false">
      <c r="A30" s="0" t="n">
        <v>1</v>
      </c>
      <c r="B30" s="0" t="n">
        <v>2</v>
      </c>
      <c r="C30" s="0" t="n">
        <v>4</v>
      </c>
      <c r="D30" s="0" t="n">
        <v>1</v>
      </c>
      <c r="E30" s="0" t="n">
        <v>4.3</v>
      </c>
      <c r="F30" s="1" t="n">
        <v>4.3</v>
      </c>
      <c r="G30" s="0" t="n">
        <f aca="false">ABS(E30-F30)</f>
        <v>0</v>
      </c>
    </row>
    <row r="31" customFormat="false" ht="14.5" hidden="false" customHeight="false" outlineLevel="0" collapsed="false">
      <c r="A31" s="0" t="n">
        <v>1</v>
      </c>
      <c r="B31" s="0" t="n">
        <v>3</v>
      </c>
      <c r="C31" s="0" t="n">
        <v>4</v>
      </c>
      <c r="D31" s="0" t="n">
        <v>1</v>
      </c>
      <c r="E31" s="0" t="n">
        <v>3.7</v>
      </c>
      <c r="F31" s="1" t="n">
        <v>4.2128</v>
      </c>
      <c r="G31" s="0" t="n">
        <f aca="false">ABS(E31-F31)</f>
        <v>0.5128</v>
      </c>
    </row>
    <row r="32" customFormat="false" ht="14.5" hidden="false" customHeight="false" outlineLevel="0" collapsed="false">
      <c r="A32" s="0" t="n">
        <v>-1</v>
      </c>
      <c r="B32" s="0" t="n">
        <v>3</v>
      </c>
      <c r="C32" s="0" t="n">
        <v>2</v>
      </c>
      <c r="D32" s="0" t="n">
        <v>1</v>
      </c>
      <c r="E32" s="0" t="n">
        <v>3.9</v>
      </c>
      <c r="F32" s="1" t="n">
        <v>4.1434</v>
      </c>
      <c r="G32" s="0" t="n">
        <f aca="false">ABS(E32-F32)</f>
        <v>0.2434</v>
      </c>
    </row>
    <row r="33" customFormat="false" ht="14.5" hidden="false" customHeight="false" outlineLevel="0" collapsed="false">
      <c r="A33" s="0" t="n">
        <v>1</v>
      </c>
      <c r="B33" s="0" t="n">
        <v>3</v>
      </c>
      <c r="C33" s="0" t="n">
        <v>4</v>
      </c>
      <c r="D33" s="0" t="n">
        <v>1</v>
      </c>
      <c r="E33" s="0" t="n">
        <v>4.4</v>
      </c>
      <c r="F33" s="1" t="n">
        <v>4.2128</v>
      </c>
      <c r="G33" s="0" t="n">
        <f aca="false">ABS(E33-F33)</f>
        <v>0.187200000000001</v>
      </c>
    </row>
    <row r="34" customFormat="false" ht="14.5" hidden="false" customHeight="false" outlineLevel="0" collapsed="false">
      <c r="A34" s="0" t="n">
        <v>1</v>
      </c>
      <c r="B34" s="0" t="n">
        <v>2</v>
      </c>
      <c r="C34" s="0" t="n">
        <v>2</v>
      </c>
      <c r="D34" s="0" t="n">
        <v>1</v>
      </c>
      <c r="E34" s="0" t="n">
        <v>3</v>
      </c>
      <c r="F34" s="1" t="n">
        <v>4.2322</v>
      </c>
      <c r="G34" s="0" t="n">
        <f aca="false">ABS(E34-F34)</f>
        <v>1.2322</v>
      </c>
    </row>
    <row r="35" customFormat="false" ht="14.5" hidden="false" customHeight="false" outlineLevel="0" collapsed="false">
      <c r="A35" s="0" t="n">
        <v>1</v>
      </c>
      <c r="B35" s="0" t="n">
        <v>3</v>
      </c>
      <c r="C35" s="0" t="n">
        <v>2</v>
      </c>
      <c r="D35" s="0" t="n">
        <v>1</v>
      </c>
      <c r="E35" s="0" t="n">
        <v>4.4</v>
      </c>
      <c r="F35" s="1" t="n">
        <v>4.6276</v>
      </c>
      <c r="G35" s="0" t="n">
        <f aca="false">ABS(E35-F35)</f>
        <v>0.2276</v>
      </c>
    </row>
    <row r="36" customFormat="false" ht="14.5" hidden="false" customHeight="false" outlineLevel="0" collapsed="false">
      <c r="A36" s="0" t="n">
        <v>-1</v>
      </c>
      <c r="B36" s="0" t="n">
        <v>3</v>
      </c>
      <c r="C36" s="0" t="n">
        <v>2</v>
      </c>
      <c r="D36" s="0" t="n">
        <v>1</v>
      </c>
      <c r="E36" s="0" t="n">
        <v>4.9</v>
      </c>
      <c r="F36" s="1" t="n">
        <v>4.1434</v>
      </c>
      <c r="G36" s="0" t="n">
        <f aca="false">ABS(E36-F36)</f>
        <v>0.756600000000001</v>
      </c>
    </row>
    <row r="37" customFormat="false" ht="14.5" hidden="false" customHeight="false" outlineLevel="0" collapsed="false">
      <c r="A37" s="0" t="n">
        <v>1</v>
      </c>
      <c r="B37" s="0" t="n">
        <v>3</v>
      </c>
      <c r="C37" s="0" t="n">
        <v>4</v>
      </c>
      <c r="D37" s="0" t="n">
        <v>1</v>
      </c>
      <c r="E37" s="0" t="n">
        <v>3.4</v>
      </c>
      <c r="F37" s="1" t="n">
        <v>4.2128</v>
      </c>
      <c r="G37" s="0" t="n">
        <f aca="false">ABS(E37-F37)</f>
        <v>0.8128</v>
      </c>
    </row>
    <row r="38" customFormat="false" ht="14.5" hidden="false" customHeight="false" outlineLevel="0" collapsed="false">
      <c r="A38" s="0" t="n">
        <v>1</v>
      </c>
      <c r="B38" s="0" t="n">
        <v>3</v>
      </c>
      <c r="C38" s="0" t="n">
        <v>3</v>
      </c>
      <c r="D38" s="0" t="n">
        <v>1</v>
      </c>
      <c r="E38" s="0" t="n">
        <v>3.4</v>
      </c>
      <c r="F38" s="1" t="n">
        <v>4.1151</v>
      </c>
      <c r="G38" s="0" t="n">
        <f aca="false">ABS(E38-F38)</f>
        <v>0.7151</v>
      </c>
    </row>
    <row r="39" customFormat="false" ht="14.5" hidden="false" customHeight="false" outlineLevel="0" collapsed="false">
      <c r="A39" s="0" t="n">
        <v>1</v>
      </c>
      <c r="B39" s="0" t="n">
        <v>1</v>
      </c>
      <c r="C39" s="0" t="n">
        <v>2</v>
      </c>
      <c r="D39" s="0" t="n">
        <v>1</v>
      </c>
      <c r="E39" s="0" t="n">
        <v>4</v>
      </c>
      <c r="F39" s="1" t="n">
        <v>4.2182</v>
      </c>
      <c r="G39" s="0" t="n">
        <f aca="false">ABS(E39-F39)</f>
        <v>0.2182</v>
      </c>
    </row>
    <row r="40" customFormat="false" ht="14.5" hidden="false" customHeight="false" outlineLevel="0" collapsed="false">
      <c r="A40" s="0" t="n">
        <v>1</v>
      </c>
      <c r="B40" s="0" t="n">
        <v>3</v>
      </c>
      <c r="C40" s="0" t="n">
        <v>3</v>
      </c>
      <c r="D40" s="0" t="n">
        <v>1</v>
      </c>
      <c r="E40" s="0" t="n">
        <v>4.4</v>
      </c>
      <c r="F40" s="1" t="n">
        <v>4.1151</v>
      </c>
      <c r="G40" s="0" t="n">
        <f aca="false">ABS(E40-F40)</f>
        <v>0.2849</v>
      </c>
    </row>
    <row r="41" customFormat="false" ht="14.5" hidden="false" customHeight="false" outlineLevel="0" collapsed="false">
      <c r="A41" s="0" t="n">
        <v>1</v>
      </c>
      <c r="B41" s="0" t="n">
        <v>3</v>
      </c>
      <c r="C41" s="0" t="n">
        <v>2</v>
      </c>
      <c r="D41" s="0" t="n">
        <v>1</v>
      </c>
      <c r="E41" s="0" t="n">
        <v>4.3</v>
      </c>
      <c r="F41" s="1" t="n">
        <v>4.6276</v>
      </c>
      <c r="G41" s="0" t="n">
        <f aca="false">ABS(E41-F41)</f>
        <v>0.3276</v>
      </c>
    </row>
    <row r="42" customFormat="false" ht="14.5" hidden="false" customHeight="false" outlineLevel="0" collapsed="false">
      <c r="A42" s="0" t="n">
        <v>1</v>
      </c>
      <c r="B42" s="0" t="n">
        <v>2</v>
      </c>
      <c r="C42" s="0" t="n">
        <v>2</v>
      </c>
      <c r="D42" s="0" t="n">
        <v>1</v>
      </c>
      <c r="E42" s="0" t="n">
        <v>4.7</v>
      </c>
      <c r="F42" s="1" t="n">
        <v>4.2322</v>
      </c>
      <c r="G42" s="0" t="n">
        <f aca="false">ABS(E42-F42)</f>
        <v>0.4678</v>
      </c>
    </row>
    <row r="43" customFormat="false" ht="14.5" hidden="false" customHeight="false" outlineLevel="0" collapsed="false">
      <c r="A43" s="0" t="n">
        <v>-1</v>
      </c>
      <c r="B43" s="0" t="n">
        <v>2</v>
      </c>
      <c r="C43" s="0" t="n">
        <v>2</v>
      </c>
      <c r="D43" s="0" t="n">
        <v>1</v>
      </c>
      <c r="E43" s="0" t="n">
        <v>5</v>
      </c>
      <c r="F43" s="1" t="n">
        <v>4.0451</v>
      </c>
      <c r="G43" s="0" t="n">
        <f aca="false">ABS(E43-F43)</f>
        <v>0.9549</v>
      </c>
    </row>
    <row r="44" customFormat="false" ht="14.5" hidden="false" customHeight="false" outlineLevel="0" collapsed="false">
      <c r="A44" s="0" t="n">
        <v>1</v>
      </c>
      <c r="B44" s="0" t="n">
        <v>2</v>
      </c>
      <c r="C44" s="0" t="n">
        <v>2</v>
      </c>
      <c r="D44" s="0" t="n">
        <v>1</v>
      </c>
      <c r="E44" s="0" t="n">
        <v>4.3</v>
      </c>
      <c r="F44" s="1" t="n">
        <v>4.2322</v>
      </c>
      <c r="G44" s="0" t="n">
        <f aca="false">ABS(E44-F44)</f>
        <v>0.0678000000000001</v>
      </c>
    </row>
    <row r="45" customFormat="false" ht="14.5" hidden="false" customHeight="false" outlineLevel="0" collapsed="false">
      <c r="A45" s="0" t="n">
        <v>-1</v>
      </c>
      <c r="B45" s="0" t="n">
        <v>3</v>
      </c>
      <c r="C45" s="0" t="n">
        <v>4</v>
      </c>
      <c r="D45" s="0" t="n">
        <v>1</v>
      </c>
      <c r="E45" s="0" t="n">
        <v>4.1</v>
      </c>
      <c r="F45" s="1" t="n">
        <v>4.1632</v>
      </c>
      <c r="G45" s="0" t="n">
        <f aca="false">ABS(E45-F45)</f>
        <v>0.0632000000000001</v>
      </c>
    </row>
    <row r="46" customFormat="false" ht="14.5" hidden="false" customHeight="false" outlineLevel="0" collapsed="false">
      <c r="A46" s="0" t="n">
        <v>1</v>
      </c>
      <c r="B46" s="0" t="n">
        <v>2</v>
      </c>
      <c r="C46" s="0" t="n">
        <v>2</v>
      </c>
      <c r="D46" s="0" t="n">
        <v>1</v>
      </c>
      <c r="E46" s="0" t="n">
        <v>4.3</v>
      </c>
      <c r="F46" s="1" t="n">
        <v>4.2322</v>
      </c>
      <c r="G46" s="0" t="n">
        <f aca="false">ABS(E46-F46)</f>
        <v>0.0678000000000001</v>
      </c>
    </row>
    <row r="47" customFormat="false" ht="14.5" hidden="false" customHeight="false" outlineLevel="0" collapsed="false">
      <c r="A47" s="0" t="n">
        <v>1</v>
      </c>
      <c r="B47" s="0" t="n">
        <v>3</v>
      </c>
      <c r="C47" s="0" t="n">
        <v>3</v>
      </c>
      <c r="D47" s="0" t="n">
        <v>1</v>
      </c>
      <c r="E47" s="0" t="n">
        <v>4.4</v>
      </c>
      <c r="F47" s="1" t="n">
        <v>4.1151</v>
      </c>
      <c r="G47" s="0" t="n">
        <f aca="false">ABS(E47-F47)</f>
        <v>0.2849</v>
      </c>
    </row>
    <row r="48" customFormat="false" ht="14.5" hidden="false" customHeight="false" outlineLevel="0" collapsed="false">
      <c r="A48" s="0" t="n">
        <v>1</v>
      </c>
      <c r="B48" s="0" t="n">
        <v>3</v>
      </c>
      <c r="C48" s="0" t="n">
        <v>4</v>
      </c>
      <c r="D48" s="0" t="n">
        <v>1</v>
      </c>
      <c r="E48" s="0" t="n">
        <v>5</v>
      </c>
      <c r="F48" s="1" t="n">
        <v>4.2128</v>
      </c>
      <c r="G48" s="0" t="n">
        <f aca="false">ABS(E48-F48)</f>
        <v>0.7872</v>
      </c>
    </row>
    <row r="49" customFormat="false" ht="14.5" hidden="false" customHeight="false" outlineLevel="0" collapsed="false">
      <c r="A49" s="0" t="n">
        <v>-1</v>
      </c>
      <c r="B49" s="0" t="n">
        <v>3</v>
      </c>
      <c r="C49" s="0" t="n">
        <v>2</v>
      </c>
      <c r="D49" s="0" t="n">
        <v>1</v>
      </c>
      <c r="E49" s="0" t="n">
        <v>5</v>
      </c>
      <c r="F49" s="1" t="n">
        <v>4.1434</v>
      </c>
      <c r="G49" s="0" t="n">
        <f aca="false">ABS(E49-F49)</f>
        <v>0.8566</v>
      </c>
    </row>
    <row r="50" customFormat="false" ht="14.5" hidden="false" customHeight="false" outlineLevel="0" collapsed="false">
      <c r="A50" s="0" t="n">
        <v>1</v>
      </c>
      <c r="B50" s="0" t="n">
        <v>3</v>
      </c>
      <c r="C50" s="0" t="n">
        <v>4</v>
      </c>
      <c r="D50" s="0" t="n">
        <v>1</v>
      </c>
      <c r="E50" s="0" t="n">
        <v>4.9</v>
      </c>
      <c r="F50" s="1" t="n">
        <v>4.2128</v>
      </c>
      <c r="G50" s="0" t="n">
        <f aca="false">ABS(E50-F50)</f>
        <v>0.687200000000001</v>
      </c>
    </row>
    <row r="51" customFormat="false" ht="14.5" hidden="false" customHeight="false" outlineLevel="0" collapsed="false">
      <c r="A51" s="0" t="n">
        <v>-1</v>
      </c>
      <c r="B51" s="0" t="n">
        <v>2</v>
      </c>
      <c r="C51" s="0" t="n">
        <v>2</v>
      </c>
      <c r="D51" s="0" t="n">
        <v>1</v>
      </c>
      <c r="E51" s="0" t="n">
        <v>4.9</v>
      </c>
      <c r="F51" s="1" t="n">
        <v>4.0451</v>
      </c>
      <c r="G51" s="0" t="n">
        <f aca="false">ABS(E51-F51)</f>
        <v>0.854900000000001</v>
      </c>
    </row>
    <row r="52" customFormat="false" ht="14.5" hidden="false" customHeight="false" outlineLevel="0" collapsed="false">
      <c r="A52" s="0" t="n">
        <v>1</v>
      </c>
      <c r="B52" s="0" t="n">
        <v>3</v>
      </c>
      <c r="C52" s="0" t="n">
        <v>4</v>
      </c>
      <c r="D52" s="0" t="n">
        <v>1</v>
      </c>
      <c r="E52" s="0" t="n">
        <v>4.3</v>
      </c>
      <c r="F52" s="1" t="n">
        <v>4.2128</v>
      </c>
      <c r="G52" s="0" t="n">
        <f aca="false">ABS(E52-F52)</f>
        <v>0.0872000000000002</v>
      </c>
    </row>
    <row r="53" customFormat="false" ht="14.5" hidden="false" customHeight="false" outlineLevel="0" collapsed="false">
      <c r="A53" s="0" t="n">
        <v>-1</v>
      </c>
      <c r="B53" s="0" t="n">
        <v>3</v>
      </c>
      <c r="C53" s="0" t="n">
        <v>4</v>
      </c>
      <c r="D53" s="0" t="n">
        <v>1</v>
      </c>
      <c r="E53" s="0" t="n">
        <v>3.5</v>
      </c>
      <c r="F53" s="1" t="n">
        <v>4.1632</v>
      </c>
      <c r="G53" s="0" t="n">
        <f aca="false">ABS(E53-F53)</f>
        <v>0.6632</v>
      </c>
    </row>
    <row r="54" customFormat="false" ht="14.5" hidden="false" customHeight="false" outlineLevel="0" collapsed="false">
      <c r="A54" s="0" t="n">
        <v>-1</v>
      </c>
      <c r="B54" s="0" t="n">
        <v>3</v>
      </c>
      <c r="C54" s="0" t="n">
        <v>4</v>
      </c>
      <c r="D54" s="0" t="n">
        <v>1</v>
      </c>
      <c r="E54" s="0" t="n">
        <v>4.1</v>
      </c>
      <c r="F54" s="1" t="n">
        <v>4.1632</v>
      </c>
      <c r="G54" s="0" t="n">
        <f aca="false">ABS(E54-F54)</f>
        <v>0.0632000000000001</v>
      </c>
    </row>
    <row r="55" customFormat="false" ht="14.5" hidden="false" customHeight="false" outlineLevel="0" collapsed="false">
      <c r="A55" s="0" t="n">
        <v>-1</v>
      </c>
      <c r="B55" s="0" t="n">
        <v>3</v>
      </c>
      <c r="C55" s="0" t="n">
        <v>5</v>
      </c>
      <c r="D55" s="0" t="n">
        <v>1</v>
      </c>
      <c r="E55" s="0" t="n">
        <v>4.2</v>
      </c>
      <c r="F55" s="1" t="n">
        <v>3.9119</v>
      </c>
      <c r="G55" s="0" t="n">
        <f aca="false">ABS(E55-F55)</f>
        <v>0.2881</v>
      </c>
    </row>
    <row r="56" customFormat="false" ht="14.5" hidden="false" customHeight="false" outlineLevel="0" collapsed="false">
      <c r="A56" s="0" t="n">
        <v>-1</v>
      </c>
      <c r="B56" s="0" t="n">
        <v>2</v>
      </c>
      <c r="C56" s="0" t="n">
        <v>2</v>
      </c>
      <c r="D56" s="0" t="n">
        <v>1</v>
      </c>
      <c r="E56" s="0" t="n">
        <v>3.2</v>
      </c>
      <c r="F56" s="1" t="n">
        <v>4.0451</v>
      </c>
      <c r="G56" s="0" t="n">
        <f aca="false">ABS(E56-F56)</f>
        <v>0.8451</v>
      </c>
    </row>
    <row r="57" customFormat="false" ht="14.5" hidden="false" customHeight="false" outlineLevel="0" collapsed="false">
      <c r="A57" s="0" t="n">
        <v>1</v>
      </c>
      <c r="B57" s="0" t="n">
        <v>3</v>
      </c>
      <c r="C57" s="0" t="n">
        <v>4</v>
      </c>
      <c r="D57" s="0" t="n">
        <v>1</v>
      </c>
      <c r="E57" s="0" t="n">
        <v>3.8</v>
      </c>
      <c r="F57" s="1" t="n">
        <v>4.2128</v>
      </c>
      <c r="G57" s="0" t="n">
        <f aca="false">ABS(E57-F57)</f>
        <v>0.4128</v>
      </c>
    </row>
    <row r="58" customFormat="false" ht="14.5" hidden="false" customHeight="false" outlineLevel="0" collapsed="false">
      <c r="A58" s="0" t="n">
        <v>1</v>
      </c>
      <c r="B58" s="0" t="n">
        <v>3</v>
      </c>
      <c r="C58" s="0" t="n">
        <v>2</v>
      </c>
      <c r="D58" s="0" t="n">
        <v>1</v>
      </c>
      <c r="E58" s="0" t="n">
        <v>5</v>
      </c>
      <c r="F58" s="1" t="n">
        <v>4.6276</v>
      </c>
      <c r="G58" s="0" t="n">
        <f aca="false">ABS(E58-F58)</f>
        <v>0.3724</v>
      </c>
    </row>
    <row r="59" customFormat="false" ht="14.5" hidden="false" customHeight="false" outlineLevel="0" collapsed="false">
      <c r="A59" s="0" t="n">
        <v>-1</v>
      </c>
      <c r="B59" s="0" t="n">
        <v>2</v>
      </c>
      <c r="C59" s="0" t="n">
        <v>2</v>
      </c>
      <c r="D59" s="0" t="n">
        <v>1</v>
      </c>
      <c r="E59" s="0" t="n">
        <v>3.8</v>
      </c>
      <c r="F59" s="1" t="n">
        <v>4.0451</v>
      </c>
      <c r="G59" s="0" t="n">
        <f aca="false">ABS(E59-F59)</f>
        <v>0.2451</v>
      </c>
    </row>
    <row r="60" customFormat="false" ht="14.5" hidden="false" customHeight="false" outlineLevel="0" collapsed="false">
      <c r="A60" s="0" t="n">
        <v>1</v>
      </c>
      <c r="B60" s="0" t="n">
        <v>2</v>
      </c>
      <c r="C60" s="0" t="n">
        <v>2</v>
      </c>
      <c r="D60" s="0" t="n">
        <v>1</v>
      </c>
      <c r="E60" s="0" t="n">
        <v>4.7</v>
      </c>
      <c r="F60" s="1" t="n">
        <v>4.2322</v>
      </c>
      <c r="G60" s="0" t="n">
        <f aca="false">ABS(E60-F60)</f>
        <v>0.4678</v>
      </c>
    </row>
    <row r="61" customFormat="false" ht="14.5" hidden="false" customHeight="false" outlineLevel="0" collapsed="false">
      <c r="A61" s="0" t="n">
        <v>-1</v>
      </c>
      <c r="B61" s="0" t="n">
        <v>1</v>
      </c>
      <c r="C61" s="0" t="n">
        <v>1</v>
      </c>
      <c r="D61" s="0" t="n">
        <v>1</v>
      </c>
      <c r="E61" s="0" t="n">
        <v>4.9</v>
      </c>
      <c r="F61" s="1" t="n">
        <v>4.05</v>
      </c>
      <c r="G61" s="0" t="n">
        <f aca="false">ABS(E61-F61)</f>
        <v>0.850000000000001</v>
      </c>
    </row>
    <row r="62" customFormat="false" ht="14.5" hidden="false" customHeight="false" outlineLevel="0" collapsed="false">
      <c r="A62" s="0" t="n">
        <v>1</v>
      </c>
      <c r="B62" s="0" t="n">
        <v>2</v>
      </c>
      <c r="C62" s="0" t="n">
        <v>2</v>
      </c>
      <c r="D62" s="0" t="n">
        <v>1</v>
      </c>
      <c r="E62" s="0" t="n">
        <v>3.8</v>
      </c>
      <c r="F62" s="1" t="n">
        <v>4.2322</v>
      </c>
      <c r="G62" s="0" t="n">
        <f aca="false">ABS(E62-F62)</f>
        <v>0.4322</v>
      </c>
    </row>
    <row r="63" customFormat="false" ht="14.5" hidden="false" customHeight="false" outlineLevel="0" collapsed="false">
      <c r="A63" s="0" t="n">
        <v>-1</v>
      </c>
      <c r="B63" s="0" t="n">
        <v>2</v>
      </c>
      <c r="C63" s="0" t="n">
        <v>2</v>
      </c>
      <c r="D63" s="0" t="n">
        <v>1</v>
      </c>
      <c r="E63" s="0" t="n">
        <v>4</v>
      </c>
      <c r="F63" s="1" t="n">
        <v>4.0451</v>
      </c>
      <c r="G63" s="0" t="n">
        <f aca="false">ABS(E63-F63)</f>
        <v>0.0450999999999997</v>
      </c>
    </row>
    <row r="64" customFormat="false" ht="14.5" hidden="false" customHeight="false" outlineLevel="0" collapsed="false">
      <c r="A64" s="0" t="n">
        <v>1</v>
      </c>
      <c r="B64" s="0" t="n">
        <v>1</v>
      </c>
      <c r="C64" s="0" t="n">
        <v>2</v>
      </c>
      <c r="D64" s="0" t="n">
        <v>1</v>
      </c>
      <c r="E64" s="0" t="n">
        <v>4.7</v>
      </c>
      <c r="F64" s="1" t="n">
        <v>4.2182</v>
      </c>
      <c r="G64" s="0" t="n">
        <f aca="false">ABS(E64-F64)</f>
        <v>0.4818</v>
      </c>
    </row>
    <row r="65" customFormat="false" ht="14.5" hidden="false" customHeight="false" outlineLevel="0" collapsed="false">
      <c r="A65" s="0" t="n">
        <v>1</v>
      </c>
      <c r="B65" s="0" t="n">
        <v>3</v>
      </c>
      <c r="C65" s="0" t="n">
        <v>2</v>
      </c>
      <c r="D65" s="0" t="n">
        <v>1</v>
      </c>
      <c r="E65" s="0" t="n">
        <v>4.9</v>
      </c>
      <c r="F65" s="1" t="n">
        <v>4.6276</v>
      </c>
      <c r="G65" s="0" t="n">
        <f aca="false">ABS(E65-F65)</f>
        <v>0.2724</v>
      </c>
    </row>
    <row r="66" customFormat="false" ht="14.5" hidden="false" customHeight="false" outlineLevel="0" collapsed="false">
      <c r="A66" s="0" t="n">
        <v>1</v>
      </c>
      <c r="B66" s="0" t="n">
        <v>2</v>
      </c>
      <c r="C66" s="0" t="n">
        <v>2</v>
      </c>
      <c r="D66" s="0" t="n">
        <v>1</v>
      </c>
      <c r="E66" s="0" t="n">
        <v>3.7</v>
      </c>
      <c r="F66" s="1" t="n">
        <v>4.2322</v>
      </c>
      <c r="G66" s="0" t="n">
        <f aca="false">ABS(E66-F66)</f>
        <v>0.5322</v>
      </c>
    </row>
    <row r="67" customFormat="false" ht="14.5" hidden="false" customHeight="false" outlineLevel="0" collapsed="false">
      <c r="A67" s="0" t="n">
        <v>-1</v>
      </c>
      <c r="B67" s="0" t="n">
        <v>3</v>
      </c>
      <c r="C67" s="0" t="n">
        <v>2</v>
      </c>
      <c r="D67" s="0" t="n">
        <v>1</v>
      </c>
      <c r="E67" s="0" t="n">
        <v>3.1</v>
      </c>
      <c r="F67" s="1" t="n">
        <v>4.1434</v>
      </c>
      <c r="G67" s="0" t="n">
        <f aca="false">ABS(E67-F67)</f>
        <v>1.0434</v>
      </c>
    </row>
    <row r="68" customFormat="false" ht="14.5" hidden="false" customHeight="false" outlineLevel="0" collapsed="false">
      <c r="A68" s="0" t="n">
        <v>1</v>
      </c>
      <c r="B68" s="0" t="n">
        <v>2</v>
      </c>
      <c r="C68" s="0" t="n">
        <v>2</v>
      </c>
      <c r="D68" s="0" t="n">
        <v>1</v>
      </c>
      <c r="E68" s="0" t="n">
        <v>4.2</v>
      </c>
      <c r="F68" s="1" t="n">
        <v>4.2322</v>
      </c>
      <c r="G68" s="0" t="n">
        <f aca="false">ABS(E68-F68)</f>
        <v>0.0321999999999996</v>
      </c>
    </row>
    <row r="69" customFormat="false" ht="14.5" hidden="false" customHeight="false" outlineLevel="0" collapsed="false">
      <c r="A69" s="0" t="n">
        <v>1</v>
      </c>
      <c r="B69" s="0" t="n">
        <v>3</v>
      </c>
      <c r="C69" s="0" t="n">
        <v>2</v>
      </c>
      <c r="D69" s="0" t="n">
        <v>1</v>
      </c>
      <c r="E69" s="0" t="n">
        <v>4.9</v>
      </c>
      <c r="F69" s="1" t="n">
        <v>4.6276</v>
      </c>
      <c r="G69" s="0" t="n">
        <f aca="false">ABS(E69-F69)</f>
        <v>0.2724</v>
      </c>
    </row>
    <row r="70" customFormat="false" ht="14.5" hidden="false" customHeight="false" outlineLevel="0" collapsed="false">
      <c r="A70" s="0" t="n">
        <v>-1</v>
      </c>
      <c r="B70" s="0" t="n">
        <v>2</v>
      </c>
      <c r="C70" s="0" t="n">
        <v>2</v>
      </c>
      <c r="D70" s="0" t="n">
        <v>1</v>
      </c>
      <c r="E70" s="0" t="n">
        <v>3.3</v>
      </c>
      <c r="F70" s="1" t="n">
        <v>4.0451</v>
      </c>
      <c r="G70" s="0" t="n">
        <f aca="false">ABS(E70-F70)</f>
        <v>0.7451</v>
      </c>
    </row>
    <row r="71" customFormat="false" ht="14.5" hidden="false" customHeight="false" outlineLevel="0" collapsed="false">
      <c r="A71" s="0" t="n">
        <v>1</v>
      </c>
      <c r="B71" s="0" t="n">
        <v>2</v>
      </c>
      <c r="C71" s="0" t="n">
        <v>2</v>
      </c>
      <c r="D71" s="0" t="n">
        <v>1</v>
      </c>
      <c r="E71" s="0" t="n">
        <v>4.8</v>
      </c>
      <c r="F71" s="1" t="n">
        <v>4.2322</v>
      </c>
      <c r="G71" s="0" t="n">
        <f aca="false">ABS(E71-F71)</f>
        <v>0.5678</v>
      </c>
    </row>
    <row r="72" customFormat="false" ht="14.5" hidden="false" customHeight="false" outlineLevel="0" collapsed="false">
      <c r="A72" s="0" t="n">
        <v>-1</v>
      </c>
      <c r="B72" s="0" t="n">
        <v>3</v>
      </c>
      <c r="C72" s="0" t="n">
        <v>5</v>
      </c>
      <c r="D72" s="0" t="n">
        <v>1</v>
      </c>
      <c r="E72" s="0" t="n">
        <v>3.5</v>
      </c>
      <c r="F72" s="1" t="n">
        <v>3.9119</v>
      </c>
      <c r="G72" s="0" t="n">
        <f aca="false">ABS(E72-F72)</f>
        <v>0.4119</v>
      </c>
    </row>
    <row r="73" customFormat="false" ht="14.5" hidden="false" customHeight="false" outlineLevel="0" collapsed="false">
      <c r="A73" s="0" t="n">
        <v>1</v>
      </c>
      <c r="B73" s="0" t="n">
        <v>2</v>
      </c>
      <c r="C73" s="0" t="n">
        <v>2</v>
      </c>
      <c r="D73" s="0" t="n">
        <v>1</v>
      </c>
      <c r="E73" s="0" t="n">
        <v>4</v>
      </c>
      <c r="F73" s="1" t="n">
        <v>4.2322</v>
      </c>
      <c r="G73" s="0" t="n">
        <f aca="false">ABS(E73-F73)</f>
        <v>0.2322</v>
      </c>
    </row>
    <row r="74" customFormat="false" ht="14.5" hidden="false" customHeight="false" outlineLevel="0" collapsed="false">
      <c r="A74" s="0" t="n">
        <v>1</v>
      </c>
      <c r="B74" s="0" t="n">
        <v>2</v>
      </c>
      <c r="C74" s="0" t="n">
        <v>2</v>
      </c>
      <c r="D74" s="0" t="n">
        <v>1</v>
      </c>
      <c r="E74" s="0" t="n">
        <v>4.2</v>
      </c>
      <c r="F74" s="1" t="n">
        <v>4.2322</v>
      </c>
      <c r="G74" s="0" t="n">
        <f aca="false">ABS(E74-F74)</f>
        <v>0.0321999999999996</v>
      </c>
    </row>
    <row r="75" customFormat="false" ht="14.5" hidden="false" customHeight="false" outlineLevel="0" collapsed="false">
      <c r="A75" s="0" t="n">
        <v>1</v>
      </c>
      <c r="B75" s="0" t="n">
        <v>2</v>
      </c>
      <c r="C75" s="0" t="n">
        <v>2</v>
      </c>
      <c r="D75" s="0" t="n">
        <v>1</v>
      </c>
      <c r="E75" s="0" t="n">
        <v>3.4</v>
      </c>
      <c r="F75" s="1" t="n">
        <v>4.2322</v>
      </c>
      <c r="G75" s="0" t="n">
        <f aca="false">ABS(E75-F75)</f>
        <v>0.8322</v>
      </c>
    </row>
    <row r="76" customFormat="false" ht="14.5" hidden="false" customHeight="false" outlineLevel="0" collapsed="false">
      <c r="A76" s="0" t="n">
        <v>1</v>
      </c>
      <c r="B76" s="0" t="n">
        <v>3</v>
      </c>
      <c r="C76" s="0" t="n">
        <v>2</v>
      </c>
      <c r="D76" s="0" t="n">
        <v>1</v>
      </c>
      <c r="E76" s="0" t="n">
        <v>4.9</v>
      </c>
      <c r="F76" s="1" t="n">
        <v>4.6276</v>
      </c>
      <c r="G76" s="0" t="n">
        <f aca="false">ABS(E76-F76)</f>
        <v>0.2724</v>
      </c>
    </row>
    <row r="77" customFormat="false" ht="14.5" hidden="false" customHeight="false" outlineLevel="0" collapsed="false">
      <c r="A77" s="0" t="n">
        <v>-1</v>
      </c>
      <c r="B77" s="0" t="n">
        <v>2</v>
      </c>
      <c r="C77" s="0" t="n">
        <v>4</v>
      </c>
      <c r="D77" s="0" t="n">
        <v>1</v>
      </c>
      <c r="E77" s="0" t="n">
        <v>4.6</v>
      </c>
      <c r="F77" s="1" t="n">
        <v>4.2337</v>
      </c>
      <c r="G77" s="0" t="n">
        <f aca="false">ABS(E77-F77)</f>
        <v>0.3663</v>
      </c>
    </row>
    <row r="78" customFormat="false" ht="14.5" hidden="false" customHeight="false" outlineLevel="0" collapsed="false">
      <c r="A78" s="0" t="n">
        <v>1</v>
      </c>
      <c r="B78" s="0" t="n">
        <v>2</v>
      </c>
      <c r="C78" s="0" t="n">
        <v>2</v>
      </c>
      <c r="D78" s="0" t="n">
        <v>1</v>
      </c>
      <c r="E78" s="0" t="n">
        <v>3.5</v>
      </c>
      <c r="F78" s="1" t="n">
        <v>4.2322</v>
      </c>
      <c r="G78" s="0" t="n">
        <f aca="false">ABS(E78-F78)</f>
        <v>0.7322</v>
      </c>
    </row>
    <row r="79" customFormat="false" ht="14.5" hidden="false" customHeight="false" outlineLevel="0" collapsed="false">
      <c r="A79" s="0" t="n">
        <v>1</v>
      </c>
      <c r="B79" s="0" t="n">
        <v>3</v>
      </c>
      <c r="C79" s="0" t="n">
        <v>4</v>
      </c>
      <c r="D79" s="0" t="n">
        <v>1</v>
      </c>
      <c r="E79" s="0" t="n">
        <v>4.3</v>
      </c>
      <c r="F79" s="1" t="n">
        <v>4.2128</v>
      </c>
      <c r="G79" s="0" t="n">
        <f aca="false">ABS(E79-F79)</f>
        <v>0.0872000000000002</v>
      </c>
    </row>
    <row r="80" customFormat="false" ht="14.5" hidden="false" customHeight="false" outlineLevel="0" collapsed="false">
      <c r="A80" s="0" t="n">
        <v>1</v>
      </c>
      <c r="B80" s="0" t="n">
        <v>2</v>
      </c>
      <c r="C80" s="0" t="n">
        <v>2</v>
      </c>
      <c r="D80" s="0" t="n">
        <v>2</v>
      </c>
      <c r="E80" s="0" t="n">
        <v>4.5</v>
      </c>
      <c r="F80" s="1" t="n">
        <v>4.1231</v>
      </c>
      <c r="G80" s="0" t="n">
        <f aca="false">ABS(E80-F80)</f>
        <v>0.3769</v>
      </c>
    </row>
    <row r="81" customFormat="false" ht="14.5" hidden="false" customHeight="false" outlineLevel="0" collapsed="false">
      <c r="A81" s="0" t="n">
        <v>1</v>
      </c>
      <c r="B81" s="0" t="n">
        <v>2</v>
      </c>
      <c r="C81" s="0" t="n">
        <v>2</v>
      </c>
      <c r="D81" s="0" t="n">
        <v>1</v>
      </c>
      <c r="E81" s="0" t="n">
        <v>3.8</v>
      </c>
      <c r="F81" s="1" t="n">
        <v>4.2322</v>
      </c>
      <c r="G81" s="0" t="n">
        <f aca="false">ABS(E81-F81)</f>
        <v>0.4322</v>
      </c>
    </row>
    <row r="82" customFormat="false" ht="14.5" hidden="false" customHeight="false" outlineLevel="0" collapsed="false">
      <c r="A82" s="0" t="n">
        <v>1</v>
      </c>
      <c r="B82" s="0" t="n">
        <v>2</v>
      </c>
      <c r="C82" s="0" t="n">
        <v>2</v>
      </c>
      <c r="D82" s="0" t="n">
        <v>1</v>
      </c>
      <c r="E82" s="0" t="n">
        <v>4.2</v>
      </c>
      <c r="F82" s="1" t="n">
        <v>4.2322</v>
      </c>
      <c r="G82" s="0" t="n">
        <f aca="false">ABS(E82-F82)</f>
        <v>0.0321999999999996</v>
      </c>
    </row>
    <row r="83" customFormat="false" ht="14.5" hidden="false" customHeight="false" outlineLevel="0" collapsed="false">
      <c r="A83" s="0" t="n">
        <v>1</v>
      </c>
      <c r="B83" s="0" t="n">
        <v>2</v>
      </c>
      <c r="C83" s="0" t="n">
        <v>4</v>
      </c>
      <c r="D83" s="0" t="n">
        <v>1</v>
      </c>
      <c r="E83" s="0" t="n">
        <v>4.2</v>
      </c>
      <c r="F83" s="1" t="n">
        <v>4.3</v>
      </c>
      <c r="G83" s="0" t="n">
        <f aca="false">ABS(E83-F83)</f>
        <v>0.0999999999999996</v>
      </c>
    </row>
    <row r="84" customFormat="false" ht="14.5" hidden="false" customHeight="false" outlineLevel="0" collapsed="false">
      <c r="A84" s="0" t="n">
        <v>1</v>
      </c>
      <c r="B84" s="0" t="n">
        <v>2</v>
      </c>
      <c r="C84" s="0" t="n">
        <v>2</v>
      </c>
      <c r="D84" s="0" t="n">
        <v>1</v>
      </c>
      <c r="E84" s="0" t="n">
        <v>5</v>
      </c>
      <c r="F84" s="1" t="n">
        <v>4.2322</v>
      </c>
      <c r="G84" s="0" t="n">
        <f aca="false">ABS(E84-F84)</f>
        <v>0.7678</v>
      </c>
    </row>
    <row r="85" customFormat="false" ht="14.5" hidden="false" customHeight="false" outlineLevel="0" collapsed="false">
      <c r="A85" s="0" t="n">
        <v>-1</v>
      </c>
      <c r="B85" s="0" t="n">
        <v>2</v>
      </c>
      <c r="C85" s="0" t="n">
        <v>2</v>
      </c>
      <c r="D85" s="0" t="n">
        <v>2</v>
      </c>
      <c r="E85" s="0" t="n">
        <v>4.1</v>
      </c>
      <c r="F85" s="1" t="n">
        <v>3.7556</v>
      </c>
      <c r="G85" s="0" t="n">
        <f aca="false">ABS(E85-F85)</f>
        <v>0.3444</v>
      </c>
    </row>
    <row r="86" customFormat="false" ht="14.5" hidden="false" customHeight="false" outlineLevel="0" collapsed="false">
      <c r="A86" s="0" t="n">
        <v>1</v>
      </c>
      <c r="B86" s="0" t="n">
        <v>2</v>
      </c>
      <c r="C86" s="0" t="n">
        <v>4</v>
      </c>
      <c r="D86" s="0" t="n">
        <v>1</v>
      </c>
      <c r="E86" s="0" t="n">
        <v>4.6</v>
      </c>
      <c r="F86" s="1" t="n">
        <v>4.3</v>
      </c>
      <c r="G86" s="0" t="n">
        <f aca="false">ABS(E86-F86)</f>
        <v>0.3</v>
      </c>
    </row>
    <row r="87" customFormat="false" ht="14.5" hidden="false" customHeight="false" outlineLevel="0" collapsed="false">
      <c r="A87" s="0" t="n">
        <v>-1</v>
      </c>
      <c r="B87" s="0" t="n">
        <v>2</v>
      </c>
      <c r="C87" s="0" t="n">
        <v>2</v>
      </c>
      <c r="D87" s="0" t="n">
        <v>1</v>
      </c>
      <c r="E87" s="0" t="n">
        <v>4.1</v>
      </c>
      <c r="F87" s="1" t="n">
        <v>4.0451</v>
      </c>
      <c r="G87" s="0" t="n">
        <f aca="false">ABS(E87-F87)</f>
        <v>0.0549</v>
      </c>
    </row>
    <row r="88" customFormat="false" ht="14.5" hidden="false" customHeight="false" outlineLevel="0" collapsed="false">
      <c r="A88" s="0" t="n">
        <v>1</v>
      </c>
      <c r="B88" s="0" t="n">
        <v>1</v>
      </c>
      <c r="C88" s="0" t="n">
        <v>2</v>
      </c>
      <c r="D88" s="0" t="n">
        <v>1</v>
      </c>
      <c r="E88" s="0" t="n">
        <v>4.3</v>
      </c>
      <c r="F88" s="1" t="n">
        <v>4.2182</v>
      </c>
      <c r="G88" s="0" t="n">
        <f aca="false">ABS(E88-F88)</f>
        <v>0.0817999999999994</v>
      </c>
    </row>
    <row r="89" customFormat="false" ht="14.5" hidden="false" customHeight="false" outlineLevel="0" collapsed="false">
      <c r="A89" s="0" t="n">
        <v>1</v>
      </c>
      <c r="B89" s="0" t="n">
        <v>2</v>
      </c>
      <c r="C89" s="0" t="n">
        <v>4</v>
      </c>
      <c r="D89" s="0" t="n">
        <v>1</v>
      </c>
      <c r="E89" s="0" t="n">
        <v>4.3</v>
      </c>
      <c r="F89" s="1" t="n">
        <v>4.3</v>
      </c>
      <c r="G89" s="0" t="n">
        <f aca="false">ABS(E89-F89)</f>
        <v>0</v>
      </c>
    </row>
    <row r="90" customFormat="false" ht="14.5" hidden="false" customHeight="false" outlineLevel="0" collapsed="false">
      <c r="A90" s="0" t="n">
        <v>1</v>
      </c>
      <c r="B90" s="0" t="n">
        <v>1</v>
      </c>
      <c r="C90" s="0" t="n">
        <v>2</v>
      </c>
      <c r="D90" s="0" t="n">
        <v>1</v>
      </c>
      <c r="E90" s="0" t="n">
        <v>5</v>
      </c>
      <c r="F90" s="1" t="n">
        <v>4.2182</v>
      </c>
      <c r="G90" s="0" t="n">
        <f aca="false">ABS(E90-F90)</f>
        <v>0.7818</v>
      </c>
    </row>
    <row r="91" customFormat="false" ht="14.5" hidden="false" customHeight="false" outlineLevel="0" collapsed="false">
      <c r="A91" s="0" t="n">
        <v>-1</v>
      </c>
      <c r="B91" s="0" t="n">
        <v>3</v>
      </c>
      <c r="C91" s="0" t="n">
        <v>2</v>
      </c>
      <c r="D91" s="0" t="n">
        <v>1</v>
      </c>
      <c r="E91" s="0" t="n">
        <v>4.1</v>
      </c>
      <c r="F91" s="1" t="n">
        <v>4.1434</v>
      </c>
      <c r="G91" s="0" t="n">
        <f aca="false">ABS(E91-F91)</f>
        <v>0.0434000000000001</v>
      </c>
    </row>
    <row r="92" customFormat="false" ht="14.5" hidden="false" customHeight="false" outlineLevel="0" collapsed="false">
      <c r="A92" s="0" t="n">
        <v>-1</v>
      </c>
      <c r="B92" s="0" t="n">
        <v>3</v>
      </c>
      <c r="C92" s="0" t="n">
        <v>2</v>
      </c>
      <c r="D92" s="0" t="n">
        <v>1</v>
      </c>
      <c r="E92" s="0" t="n">
        <v>4.7</v>
      </c>
      <c r="F92" s="1" t="n">
        <v>4.1434</v>
      </c>
      <c r="G92" s="0" t="n">
        <f aca="false">ABS(E92-F92)</f>
        <v>0.5566</v>
      </c>
    </row>
    <row r="93" customFormat="false" ht="14.5" hidden="false" customHeight="false" outlineLevel="0" collapsed="false">
      <c r="A93" s="0" t="n">
        <v>-1</v>
      </c>
      <c r="B93" s="0" t="n">
        <v>3</v>
      </c>
      <c r="C93" s="0" t="n">
        <v>2</v>
      </c>
      <c r="D93" s="0" t="n">
        <v>1</v>
      </c>
      <c r="E93" s="0" t="n">
        <v>3.6</v>
      </c>
      <c r="F93" s="1" t="n">
        <v>4.1434</v>
      </c>
      <c r="G93" s="0" t="n">
        <f aca="false">ABS(E93-F93)</f>
        <v>0.5434</v>
      </c>
    </row>
    <row r="94" customFormat="false" ht="14.5" hidden="false" customHeight="false" outlineLevel="0" collapsed="false">
      <c r="A94" s="0" t="n">
        <v>1</v>
      </c>
      <c r="B94" s="0" t="n">
        <v>3</v>
      </c>
      <c r="C94" s="0" t="n">
        <v>4</v>
      </c>
      <c r="D94" s="0" t="n">
        <v>2</v>
      </c>
      <c r="E94" s="0" t="n">
        <v>4.1</v>
      </c>
      <c r="F94" s="1" t="n">
        <v>4.1</v>
      </c>
      <c r="G94" s="0" t="n">
        <f aca="false">ABS(E94-F94)</f>
        <v>0</v>
      </c>
    </row>
    <row r="95" customFormat="false" ht="14.5" hidden="false" customHeight="false" outlineLevel="0" collapsed="false">
      <c r="A95" s="0" t="n">
        <v>1</v>
      </c>
      <c r="B95" s="0" t="n">
        <v>3</v>
      </c>
      <c r="C95" s="0" t="n">
        <v>4</v>
      </c>
      <c r="D95" s="0" t="n">
        <v>1</v>
      </c>
      <c r="E95" s="0" t="n">
        <v>4.1</v>
      </c>
      <c r="F95" s="1" t="n">
        <v>4.2128</v>
      </c>
      <c r="G95" s="0" t="n">
        <f aca="false">ABS(E95-F95)</f>
        <v>0.1128</v>
      </c>
    </row>
    <row r="96" customFormat="false" ht="14.5" hidden="false" customHeight="false" outlineLevel="0" collapsed="false">
      <c r="A96" s="0" t="n">
        <v>-1</v>
      </c>
      <c r="B96" s="0" t="n">
        <v>2</v>
      </c>
      <c r="C96" s="0" t="n">
        <v>2</v>
      </c>
      <c r="D96" s="0" t="n">
        <v>1</v>
      </c>
      <c r="E96" s="0" t="n">
        <v>3.5</v>
      </c>
      <c r="F96" s="1" t="n">
        <v>4.0451</v>
      </c>
      <c r="G96" s="0" t="n">
        <f aca="false">ABS(E96-F96)</f>
        <v>0.5451</v>
      </c>
    </row>
    <row r="97" customFormat="false" ht="14.5" hidden="false" customHeight="false" outlineLevel="0" collapsed="false">
      <c r="A97" s="0" t="n">
        <v>-1</v>
      </c>
      <c r="B97" s="0" t="n">
        <v>2</v>
      </c>
      <c r="C97" s="0" t="n">
        <v>2</v>
      </c>
      <c r="D97" s="0" t="n">
        <v>1</v>
      </c>
      <c r="E97" s="0" t="n">
        <v>3.4</v>
      </c>
      <c r="F97" s="1" t="n">
        <v>4.0451</v>
      </c>
      <c r="G97" s="0" t="n">
        <f aca="false">ABS(E97-F97)</f>
        <v>0.6451</v>
      </c>
    </row>
    <row r="98" customFormat="false" ht="14.5" hidden="false" customHeight="false" outlineLevel="0" collapsed="false">
      <c r="A98" s="0" t="n">
        <v>1</v>
      </c>
      <c r="B98" s="0" t="n">
        <v>3</v>
      </c>
      <c r="C98" s="0" t="n">
        <v>4</v>
      </c>
      <c r="D98" s="0" t="n">
        <v>1</v>
      </c>
      <c r="E98" s="0" t="n">
        <v>4.1</v>
      </c>
      <c r="F98" s="1" t="n">
        <v>4.2128</v>
      </c>
      <c r="G98" s="0" t="n">
        <f aca="false">ABS(E98-F98)</f>
        <v>0.1128</v>
      </c>
    </row>
    <row r="99" customFormat="false" ht="14.5" hidden="false" customHeight="false" outlineLevel="0" collapsed="false">
      <c r="A99" s="0" t="n">
        <v>1</v>
      </c>
      <c r="B99" s="0" t="n">
        <v>2</v>
      </c>
      <c r="C99" s="0" t="n">
        <v>2</v>
      </c>
      <c r="D99" s="0" t="n">
        <v>1</v>
      </c>
      <c r="E99" s="0" t="n">
        <v>4.5</v>
      </c>
      <c r="F99" s="1" t="n">
        <v>4.2322</v>
      </c>
      <c r="G99" s="0" t="n">
        <f aca="false">ABS(E99-F99)</f>
        <v>0.2678</v>
      </c>
    </row>
    <row r="100" customFormat="false" ht="14.5" hidden="false" customHeight="false" outlineLevel="0" collapsed="false">
      <c r="A100" s="0" t="n">
        <v>-1</v>
      </c>
      <c r="B100" s="0" t="n">
        <v>3</v>
      </c>
      <c r="C100" s="0" t="n">
        <v>4</v>
      </c>
      <c r="D100" s="0" t="n">
        <v>2</v>
      </c>
      <c r="E100" s="0" t="n">
        <v>4.4</v>
      </c>
      <c r="F100" s="1" t="n">
        <v>4.4</v>
      </c>
      <c r="G100" s="0" t="n">
        <f aca="false">ABS(E100-F100)</f>
        <v>0</v>
      </c>
    </row>
    <row r="101" customFormat="false" ht="14.5" hidden="false" customHeight="false" outlineLevel="0" collapsed="false">
      <c r="A101" s="0" t="n">
        <v>1</v>
      </c>
      <c r="B101" s="0" t="n">
        <v>2</v>
      </c>
      <c r="C101" s="0" t="n">
        <v>2</v>
      </c>
      <c r="D101" s="0" t="n">
        <v>1</v>
      </c>
      <c r="E101" s="0" t="n">
        <v>5</v>
      </c>
      <c r="F101" s="1" t="n">
        <v>4.2322</v>
      </c>
      <c r="G101" s="0" t="n">
        <f aca="false">ABS(E101-F101)</f>
        <v>0.7678</v>
      </c>
    </row>
    <row r="102" customFormat="false" ht="14.5" hidden="false" customHeight="false" outlineLevel="0" collapsed="false">
      <c r="A102" s="0" t="n">
        <v>1</v>
      </c>
      <c r="B102" s="0" t="n">
        <v>2</v>
      </c>
      <c r="C102" s="0" t="n">
        <v>2</v>
      </c>
      <c r="D102" s="0" t="n">
        <v>1</v>
      </c>
      <c r="E102" s="0" t="n">
        <v>4.1</v>
      </c>
      <c r="F102" s="1" t="n">
        <v>4.2322</v>
      </c>
      <c r="G102" s="0" t="n">
        <f aca="false">ABS(E102-F102)</f>
        <v>0.1322</v>
      </c>
    </row>
    <row r="103" customFormat="false" ht="14.5" hidden="false" customHeight="false" outlineLevel="0" collapsed="false">
      <c r="A103" s="0" t="n">
        <v>-1</v>
      </c>
      <c r="B103" s="0" t="n">
        <v>3</v>
      </c>
      <c r="C103" s="0" t="n">
        <v>2</v>
      </c>
      <c r="D103" s="0" t="n">
        <v>1</v>
      </c>
      <c r="E103" s="0" t="n">
        <v>4.1</v>
      </c>
      <c r="F103" s="1" t="n">
        <v>4.1434</v>
      </c>
      <c r="G103" s="0" t="n">
        <f aca="false">ABS(E103-F103)</f>
        <v>0.0434000000000001</v>
      </c>
    </row>
    <row r="104" customFormat="false" ht="14.5" hidden="false" customHeight="false" outlineLevel="0" collapsed="false">
      <c r="A104" s="0" t="n">
        <v>-1</v>
      </c>
      <c r="B104" s="0" t="n">
        <v>2</v>
      </c>
      <c r="C104" s="0" t="n">
        <v>2</v>
      </c>
      <c r="D104" s="0" t="n">
        <v>2</v>
      </c>
      <c r="E104" s="0" t="n">
        <v>4.5</v>
      </c>
      <c r="F104" s="1" t="n">
        <v>3.7556</v>
      </c>
      <c r="G104" s="0" t="n">
        <f aca="false">ABS(E104-F104)</f>
        <v>0.7444</v>
      </c>
    </row>
    <row r="105" customFormat="false" ht="14.5" hidden="false" customHeight="false" outlineLevel="0" collapsed="false">
      <c r="A105" s="0" t="n">
        <v>1</v>
      </c>
      <c r="B105" s="0" t="n">
        <v>2</v>
      </c>
      <c r="C105" s="0" t="n">
        <v>2</v>
      </c>
      <c r="D105" s="0" t="n">
        <v>1</v>
      </c>
      <c r="E105" s="0" t="n">
        <v>5</v>
      </c>
      <c r="F105" s="1" t="n">
        <v>4.2322</v>
      </c>
      <c r="G105" s="0" t="n">
        <f aca="false">ABS(E105-F105)</f>
        <v>0.7678</v>
      </c>
    </row>
    <row r="106" customFormat="false" ht="14.5" hidden="false" customHeight="false" outlineLevel="0" collapsed="false">
      <c r="A106" s="0" t="n">
        <v>1</v>
      </c>
      <c r="B106" s="0" t="n">
        <v>2</v>
      </c>
      <c r="C106" s="0" t="n">
        <v>2</v>
      </c>
      <c r="D106" s="0" t="n">
        <v>1</v>
      </c>
      <c r="E106" s="0" t="n">
        <v>3.8</v>
      </c>
      <c r="F106" s="1" t="n">
        <v>4.2322</v>
      </c>
      <c r="G106" s="0" t="n">
        <f aca="false">ABS(E106-F106)</f>
        <v>0.4322</v>
      </c>
    </row>
    <row r="107" customFormat="false" ht="14.5" hidden="false" customHeight="false" outlineLevel="0" collapsed="false">
      <c r="A107" s="0" t="n">
        <v>1</v>
      </c>
      <c r="B107" s="0" t="n">
        <v>1</v>
      </c>
      <c r="C107" s="0" t="n">
        <v>2</v>
      </c>
      <c r="D107" s="0" t="n">
        <v>1</v>
      </c>
      <c r="E107" s="0" t="n">
        <v>4.7</v>
      </c>
      <c r="F107" s="1" t="n">
        <v>4.2182</v>
      </c>
      <c r="G107" s="0" t="n">
        <f aca="false">ABS(E107-F107)</f>
        <v>0.4818</v>
      </c>
    </row>
    <row r="108" customFormat="false" ht="14.5" hidden="false" customHeight="false" outlineLevel="0" collapsed="false">
      <c r="A108" s="0" t="n">
        <v>1</v>
      </c>
      <c r="B108" s="0" t="n">
        <v>2</v>
      </c>
      <c r="C108" s="0" t="n">
        <v>2</v>
      </c>
      <c r="D108" s="0" t="n">
        <v>1</v>
      </c>
      <c r="E108" s="0" t="n">
        <v>4.5</v>
      </c>
      <c r="F108" s="1" t="n">
        <v>4.2322</v>
      </c>
      <c r="G108" s="0" t="n">
        <f aca="false">ABS(E108-F108)</f>
        <v>0.2678</v>
      </c>
    </row>
    <row r="109" customFormat="false" ht="14.5" hidden="false" customHeight="false" outlineLevel="0" collapsed="false">
      <c r="A109" s="0" t="n">
        <v>1</v>
      </c>
      <c r="B109" s="0" t="n">
        <v>2</v>
      </c>
      <c r="C109" s="0" t="n">
        <v>2</v>
      </c>
      <c r="D109" s="0" t="n">
        <v>1</v>
      </c>
      <c r="E109" s="0" t="n">
        <v>3.7</v>
      </c>
      <c r="F109" s="1" t="n">
        <v>4.2322</v>
      </c>
      <c r="G109" s="0" t="n">
        <f aca="false">ABS(E109-F109)</f>
        <v>0.5322</v>
      </c>
    </row>
    <row r="110" customFormat="false" ht="14.5" hidden="false" customHeight="false" outlineLevel="0" collapsed="false">
      <c r="A110" s="0" t="n">
        <v>-1</v>
      </c>
      <c r="B110" s="0" t="n">
        <v>2</v>
      </c>
      <c r="C110" s="0" t="n">
        <v>3</v>
      </c>
      <c r="D110" s="0" t="n">
        <v>1</v>
      </c>
      <c r="E110" s="0" t="n">
        <v>4.4</v>
      </c>
      <c r="F110" s="1" t="n">
        <v>4.1594</v>
      </c>
      <c r="G110" s="0" t="n">
        <f aca="false">ABS(E110-F110)</f>
        <v>0.240600000000001</v>
      </c>
    </row>
    <row r="111" customFormat="false" ht="14.5" hidden="false" customHeight="false" outlineLevel="0" collapsed="false">
      <c r="A111" s="0" t="n">
        <v>1</v>
      </c>
      <c r="B111" s="0" t="n">
        <v>2</v>
      </c>
      <c r="C111" s="0" t="n">
        <v>2</v>
      </c>
      <c r="D111" s="0" t="n">
        <v>1</v>
      </c>
      <c r="E111" s="0" t="n">
        <v>3.9</v>
      </c>
      <c r="F111" s="1" t="n">
        <v>4.2322</v>
      </c>
      <c r="G111" s="0" t="n">
        <f aca="false">ABS(E111-F111)</f>
        <v>0.3322</v>
      </c>
    </row>
    <row r="112" customFormat="false" ht="14.5" hidden="false" customHeight="false" outlineLevel="0" collapsed="false">
      <c r="A112" s="0" t="n">
        <v>1</v>
      </c>
      <c r="B112" s="0" t="n">
        <v>3</v>
      </c>
      <c r="C112" s="0" t="n">
        <v>2</v>
      </c>
      <c r="D112" s="0" t="n">
        <v>1</v>
      </c>
      <c r="E112" s="0" t="n">
        <v>4.5</v>
      </c>
      <c r="F112" s="1" t="n">
        <v>4.6276</v>
      </c>
      <c r="G112" s="0" t="n">
        <f aca="false">ABS(E112-F112)</f>
        <v>0.1276</v>
      </c>
    </row>
    <row r="113" customFormat="false" ht="14.5" hidden="false" customHeight="false" outlineLevel="0" collapsed="false">
      <c r="A113" s="0" t="n">
        <v>1</v>
      </c>
      <c r="B113" s="0" t="n">
        <v>1</v>
      </c>
      <c r="C113" s="0" t="n">
        <v>2</v>
      </c>
      <c r="D113" s="0" t="n">
        <v>1</v>
      </c>
      <c r="E113" s="0" t="n">
        <v>4.2</v>
      </c>
      <c r="F113" s="1" t="n">
        <v>4.2182</v>
      </c>
      <c r="G113" s="0" t="n">
        <f aca="false">ABS(E113-F113)</f>
        <v>0.0182000000000002</v>
      </c>
    </row>
    <row r="114" customFormat="false" ht="14.5" hidden="false" customHeight="false" outlineLevel="0" collapsed="false">
      <c r="A114" s="0" t="n">
        <v>1</v>
      </c>
      <c r="B114" s="0" t="n">
        <v>2</v>
      </c>
      <c r="C114" s="0" t="n">
        <v>2</v>
      </c>
      <c r="D114" s="0" t="n">
        <v>1</v>
      </c>
      <c r="E114" s="0" t="n">
        <v>3.6</v>
      </c>
      <c r="F114" s="1" t="n">
        <v>4.2322</v>
      </c>
      <c r="G114" s="0" t="n">
        <f aca="false">ABS(E114-F114)</f>
        <v>0.6322</v>
      </c>
    </row>
    <row r="115" customFormat="false" ht="14.5" hidden="false" customHeight="false" outlineLevel="0" collapsed="false">
      <c r="A115" s="0" t="n">
        <v>1</v>
      </c>
      <c r="B115" s="0" t="n">
        <v>1</v>
      </c>
      <c r="C115" s="0" t="n">
        <v>2</v>
      </c>
      <c r="D115" s="0" t="n">
        <v>1</v>
      </c>
      <c r="E115" s="0" t="n">
        <v>4.5</v>
      </c>
      <c r="F115" s="1" t="n">
        <v>4.2182</v>
      </c>
      <c r="G115" s="0" t="n">
        <f aca="false">ABS(E115-F115)</f>
        <v>0.2818</v>
      </c>
    </row>
    <row r="116" customFormat="false" ht="14.5" hidden="false" customHeight="false" outlineLevel="0" collapsed="false">
      <c r="A116" s="0" t="n">
        <v>1</v>
      </c>
      <c r="B116" s="0" t="n">
        <v>1</v>
      </c>
      <c r="C116" s="0" t="n">
        <v>2</v>
      </c>
      <c r="D116" s="0" t="n">
        <v>1</v>
      </c>
      <c r="E116" s="0" t="n">
        <v>4.1</v>
      </c>
      <c r="F116" s="1" t="n">
        <v>4.2182</v>
      </c>
      <c r="G116" s="0" t="n">
        <f aca="false">ABS(E116-F116)</f>
        <v>0.118200000000001</v>
      </c>
    </row>
    <row r="117" customFormat="false" ht="14.5" hidden="false" customHeight="false" outlineLevel="0" collapsed="false">
      <c r="A117" s="0" t="n">
        <v>-1</v>
      </c>
      <c r="B117" s="0" t="n">
        <v>2</v>
      </c>
      <c r="C117" s="0" t="n">
        <v>2</v>
      </c>
      <c r="D117" s="0" t="n">
        <v>1</v>
      </c>
      <c r="E117" s="0" t="n">
        <v>3.7</v>
      </c>
      <c r="F117" s="1" t="n">
        <v>4.0451</v>
      </c>
      <c r="G117" s="0" t="n">
        <f aca="false">ABS(E117-F117)</f>
        <v>0.3451</v>
      </c>
    </row>
    <row r="118" customFormat="false" ht="14.5" hidden="false" customHeight="false" outlineLevel="0" collapsed="false">
      <c r="A118" s="0" t="n">
        <v>1</v>
      </c>
      <c r="B118" s="0" t="n">
        <v>1</v>
      </c>
      <c r="C118" s="0" t="n">
        <v>2</v>
      </c>
      <c r="D118" s="0" t="n">
        <v>1</v>
      </c>
      <c r="E118" s="0" t="n">
        <v>4.1</v>
      </c>
      <c r="F118" s="1" t="n">
        <v>4.2182</v>
      </c>
      <c r="G118" s="0" t="n">
        <f aca="false">ABS(E118-F118)</f>
        <v>0.118200000000001</v>
      </c>
    </row>
    <row r="119" customFormat="false" ht="14.5" hidden="false" customHeight="false" outlineLevel="0" collapsed="false">
      <c r="A119" s="0" t="n">
        <v>1</v>
      </c>
      <c r="B119" s="0" t="n">
        <v>2</v>
      </c>
      <c r="C119" s="0" t="n">
        <v>2</v>
      </c>
      <c r="D119" s="0" t="n">
        <v>1</v>
      </c>
      <c r="E119" s="0" t="n">
        <v>4.3</v>
      </c>
      <c r="F119" s="1" t="n">
        <v>4.2322</v>
      </c>
      <c r="G119" s="0" t="n">
        <f aca="false">ABS(E119-F119)</f>
        <v>0.0678000000000001</v>
      </c>
    </row>
    <row r="120" customFormat="false" ht="14.5" hidden="false" customHeight="false" outlineLevel="0" collapsed="false">
      <c r="A120" s="0" t="n">
        <v>1</v>
      </c>
      <c r="B120" s="0" t="n">
        <v>3</v>
      </c>
      <c r="C120" s="0" t="n">
        <v>5</v>
      </c>
      <c r="D120" s="0" t="n">
        <v>1</v>
      </c>
      <c r="E120" s="0" t="n">
        <v>4.4</v>
      </c>
      <c r="F120" s="1" t="n">
        <v>4.3704</v>
      </c>
      <c r="G120" s="0" t="n">
        <f aca="false">ABS(E120-F120)</f>
        <v>0.0296000000000003</v>
      </c>
    </row>
    <row r="121" customFormat="false" ht="14.5" hidden="false" customHeight="false" outlineLevel="0" collapsed="false">
      <c r="A121" s="0" t="n">
        <v>1</v>
      </c>
      <c r="B121" s="0" t="n">
        <v>2</v>
      </c>
      <c r="C121" s="0" t="n">
        <v>2</v>
      </c>
      <c r="D121" s="0" t="n">
        <v>1</v>
      </c>
      <c r="E121" s="0" t="n">
        <v>4.7</v>
      </c>
      <c r="F121" s="1" t="n">
        <v>4.2322</v>
      </c>
      <c r="G121" s="0" t="n">
        <f aca="false">ABS(E121-F121)</f>
        <v>0.4678</v>
      </c>
    </row>
    <row r="122" customFormat="false" ht="14.5" hidden="false" customHeight="false" outlineLevel="0" collapsed="false">
      <c r="A122" s="0" t="n">
        <v>1</v>
      </c>
      <c r="B122" s="0" t="n">
        <v>2</v>
      </c>
      <c r="C122" s="0" t="n">
        <v>2</v>
      </c>
      <c r="D122" s="0" t="n">
        <v>1</v>
      </c>
      <c r="E122" s="0" t="n">
        <v>3.9</v>
      </c>
      <c r="F122" s="1" t="n">
        <v>4.2322</v>
      </c>
      <c r="G122" s="0" t="n">
        <f aca="false">ABS(E122-F122)</f>
        <v>0.3322</v>
      </c>
    </row>
    <row r="123" customFormat="false" ht="14.5" hidden="false" customHeight="false" outlineLevel="0" collapsed="false">
      <c r="A123" s="0" t="n">
        <v>-1</v>
      </c>
      <c r="B123" s="0" t="n">
        <v>3</v>
      </c>
      <c r="C123" s="0" t="n">
        <v>4</v>
      </c>
      <c r="D123" s="0" t="n">
        <v>1</v>
      </c>
      <c r="E123" s="0" t="n">
        <v>5</v>
      </c>
      <c r="F123" s="1" t="n">
        <v>4.1632</v>
      </c>
      <c r="G123" s="0" t="n">
        <f aca="false">ABS(E123-F123)</f>
        <v>0.8368</v>
      </c>
    </row>
    <row r="124" customFormat="false" ht="14.5" hidden="false" customHeight="false" outlineLevel="0" collapsed="false">
      <c r="A124" s="0" t="n">
        <v>-1</v>
      </c>
      <c r="B124" s="0" t="n">
        <v>2</v>
      </c>
      <c r="C124" s="0" t="n">
        <v>2</v>
      </c>
      <c r="D124" s="0" t="n">
        <v>1</v>
      </c>
      <c r="E124" s="0" t="n">
        <v>5</v>
      </c>
      <c r="F124" s="1" t="n">
        <v>4.0451</v>
      </c>
      <c r="G124" s="0" t="n">
        <f aca="false">ABS(E124-F124)</f>
        <v>0.9549</v>
      </c>
    </row>
    <row r="125" customFormat="false" ht="14.5" hidden="false" customHeight="false" outlineLevel="0" collapsed="false">
      <c r="A125" s="0" t="n">
        <v>-1</v>
      </c>
      <c r="B125" s="0" t="n">
        <v>2</v>
      </c>
      <c r="C125" s="0" t="n">
        <v>2</v>
      </c>
      <c r="D125" s="0" t="n">
        <v>1</v>
      </c>
      <c r="E125" s="0" t="n">
        <v>4.4</v>
      </c>
      <c r="F125" s="1" t="n">
        <v>4.0451</v>
      </c>
      <c r="G125" s="0" t="n">
        <f aca="false">ABS(E125-F125)</f>
        <v>0.354900000000001</v>
      </c>
    </row>
    <row r="126" customFormat="false" ht="14.5" hidden="false" customHeight="false" outlineLevel="0" collapsed="false">
      <c r="A126" s="0" t="n">
        <v>1</v>
      </c>
      <c r="B126" s="0" t="n">
        <v>2</v>
      </c>
      <c r="C126" s="0" t="n">
        <v>2</v>
      </c>
      <c r="D126" s="0" t="n">
        <v>1</v>
      </c>
      <c r="E126" s="0" t="n">
        <v>4.7</v>
      </c>
      <c r="F126" s="1" t="n">
        <v>4.2322</v>
      </c>
      <c r="G126" s="0" t="n">
        <f aca="false">ABS(E126-F126)</f>
        <v>0.4678</v>
      </c>
    </row>
    <row r="127" customFormat="false" ht="14.5" hidden="false" customHeight="false" outlineLevel="0" collapsed="false">
      <c r="A127" s="0" t="n">
        <v>1</v>
      </c>
      <c r="B127" s="0" t="n">
        <v>3</v>
      </c>
      <c r="C127" s="0" t="n">
        <v>3</v>
      </c>
      <c r="D127" s="0" t="n">
        <v>1</v>
      </c>
      <c r="E127" s="0" t="n">
        <v>3.7</v>
      </c>
      <c r="F127" s="1" t="n">
        <v>4.1151</v>
      </c>
      <c r="G127" s="0" t="n">
        <f aca="false">ABS(E127-F127)</f>
        <v>0.4151</v>
      </c>
    </row>
    <row r="128" customFormat="false" ht="14.5" hidden="false" customHeight="false" outlineLevel="0" collapsed="false">
      <c r="A128" s="0" t="n">
        <v>1</v>
      </c>
      <c r="B128" s="0" t="n">
        <v>2</v>
      </c>
      <c r="C128" s="0" t="n">
        <v>2</v>
      </c>
      <c r="D128" s="0" t="n">
        <v>1</v>
      </c>
      <c r="E128" s="0" t="n">
        <v>4.6</v>
      </c>
      <c r="F128" s="1" t="n">
        <v>4.2322</v>
      </c>
      <c r="G128" s="0" t="n">
        <f aca="false">ABS(E128-F128)</f>
        <v>0.3678</v>
      </c>
    </row>
    <row r="129" customFormat="false" ht="14.5" hidden="false" customHeight="false" outlineLevel="0" collapsed="false">
      <c r="A129" s="0" t="n">
        <v>1</v>
      </c>
      <c r="B129" s="0" t="n">
        <v>3</v>
      </c>
      <c r="C129" s="0" t="n">
        <v>5</v>
      </c>
      <c r="D129" s="0" t="n">
        <v>1</v>
      </c>
      <c r="E129" s="0" t="n">
        <v>3.9</v>
      </c>
      <c r="F129" s="1" t="n">
        <v>4.3704</v>
      </c>
      <c r="G129" s="0" t="n">
        <f aca="false">ABS(E129-F129)</f>
        <v>0.4704</v>
      </c>
    </row>
    <row r="130" customFormat="false" ht="14.5" hidden="false" customHeight="false" outlineLevel="0" collapsed="false">
      <c r="A130" s="0" t="n">
        <v>-1</v>
      </c>
      <c r="B130" s="0" t="n">
        <v>2</v>
      </c>
      <c r="C130" s="0" t="n">
        <v>4</v>
      </c>
      <c r="D130" s="0" t="n">
        <v>1</v>
      </c>
      <c r="E130" s="0" t="n">
        <v>4.5</v>
      </c>
      <c r="F130" s="1" t="n">
        <v>4.2337</v>
      </c>
      <c r="G130" s="0" t="n">
        <f aca="false">ABS(E130-F130)</f>
        <v>0.2663</v>
      </c>
    </row>
    <row r="131" customFormat="false" ht="14.5" hidden="false" customHeight="false" outlineLevel="0" collapsed="false">
      <c r="A131" s="0" t="n">
        <v>1</v>
      </c>
      <c r="B131" s="0" t="n">
        <v>2</v>
      </c>
      <c r="C131" s="0" t="n">
        <v>2</v>
      </c>
      <c r="D131" s="0" t="n">
        <v>1</v>
      </c>
      <c r="E131" s="0" t="n">
        <v>4.5</v>
      </c>
      <c r="F131" s="1" t="n">
        <v>4.2322</v>
      </c>
      <c r="G131" s="0" t="n">
        <f aca="false">ABS(E131-F131)</f>
        <v>0.2678</v>
      </c>
    </row>
    <row r="132" customFormat="false" ht="14.5" hidden="false" customHeight="false" outlineLevel="0" collapsed="false">
      <c r="A132" s="0" t="n">
        <v>1</v>
      </c>
      <c r="B132" s="0" t="n">
        <v>1</v>
      </c>
      <c r="C132" s="0" t="n">
        <v>2</v>
      </c>
      <c r="D132" s="0" t="n">
        <v>1</v>
      </c>
      <c r="E132" s="0" t="n">
        <v>3</v>
      </c>
      <c r="F132" s="1" t="n">
        <v>4.2182</v>
      </c>
      <c r="G132" s="0" t="n">
        <f aca="false">ABS(E132-F132)</f>
        <v>1.2182</v>
      </c>
    </row>
    <row r="133" customFormat="false" ht="14.5" hidden="false" customHeight="false" outlineLevel="0" collapsed="false">
      <c r="A133" s="0" t="n">
        <v>1</v>
      </c>
      <c r="B133" s="0" t="n">
        <v>2</v>
      </c>
      <c r="C133" s="0" t="n">
        <v>2</v>
      </c>
      <c r="D133" s="0" t="n">
        <v>1</v>
      </c>
      <c r="E133" s="0" t="n">
        <v>3.8</v>
      </c>
      <c r="F133" s="1" t="n">
        <v>4.2322</v>
      </c>
      <c r="G133" s="0" t="n">
        <f aca="false">ABS(E133-F133)</f>
        <v>0.4322</v>
      </c>
    </row>
    <row r="134" customFormat="false" ht="14.5" hidden="false" customHeight="false" outlineLevel="0" collapsed="false">
      <c r="A134" s="0" t="n">
        <v>-1</v>
      </c>
      <c r="B134" s="0" t="n">
        <v>1</v>
      </c>
      <c r="C134" s="0" t="n">
        <v>2</v>
      </c>
      <c r="D134" s="0" t="n">
        <v>1</v>
      </c>
      <c r="E134" s="0" t="n">
        <v>4</v>
      </c>
      <c r="F134" s="1" t="n">
        <v>3.7</v>
      </c>
      <c r="G134" s="0" t="n">
        <f aca="false">ABS(E134-F134)</f>
        <v>0.3</v>
      </c>
    </row>
    <row r="135" customFormat="false" ht="14.5" hidden="false" customHeight="false" outlineLevel="0" collapsed="false">
      <c r="A135" s="0" t="n">
        <v>1</v>
      </c>
      <c r="B135" s="0" t="n">
        <v>3</v>
      </c>
      <c r="C135" s="0" t="n">
        <v>4</v>
      </c>
      <c r="D135" s="0" t="n">
        <v>1</v>
      </c>
      <c r="E135" s="0" t="n">
        <v>4</v>
      </c>
      <c r="F135" s="1" t="n">
        <v>4.2128</v>
      </c>
      <c r="G135" s="0" t="n">
        <f aca="false">ABS(E135-F135)</f>
        <v>0.2128</v>
      </c>
    </row>
    <row r="136" customFormat="false" ht="14.5" hidden="false" customHeight="false" outlineLevel="0" collapsed="false">
      <c r="A136" s="0" t="n">
        <v>1</v>
      </c>
      <c r="B136" s="0" t="n">
        <v>3</v>
      </c>
      <c r="C136" s="0" t="n">
        <v>4</v>
      </c>
      <c r="D136" s="0" t="n">
        <v>1</v>
      </c>
      <c r="E136" s="0" t="n">
        <v>4</v>
      </c>
      <c r="F136" s="1" t="n">
        <v>4.2128</v>
      </c>
      <c r="G136" s="0" t="n">
        <f aca="false">ABS(E136-F136)</f>
        <v>0.2128</v>
      </c>
    </row>
    <row r="137" customFormat="false" ht="14.5" hidden="false" customHeight="false" outlineLevel="0" collapsed="false">
      <c r="A137" s="0" t="n">
        <v>1</v>
      </c>
      <c r="B137" s="0" t="n">
        <v>3</v>
      </c>
      <c r="C137" s="0" t="n">
        <v>4</v>
      </c>
      <c r="D137" s="0" t="n">
        <v>1</v>
      </c>
      <c r="E137" s="0" t="n">
        <v>4</v>
      </c>
      <c r="F137" s="1" t="n">
        <v>4.2128</v>
      </c>
      <c r="G137" s="0" t="n">
        <f aca="false">ABS(E137-F137)</f>
        <v>0.2128</v>
      </c>
    </row>
    <row r="138" customFormat="false" ht="14.5" hidden="false" customHeight="false" outlineLevel="0" collapsed="false">
      <c r="A138" s="0" t="n">
        <v>1</v>
      </c>
      <c r="B138" s="0" t="n">
        <v>3</v>
      </c>
      <c r="C138" s="0" t="n">
        <v>4</v>
      </c>
      <c r="D138" s="0" t="n">
        <v>1</v>
      </c>
      <c r="E138" s="0" t="n">
        <v>4.5</v>
      </c>
      <c r="F138" s="1" t="n">
        <v>4.2128</v>
      </c>
      <c r="G138" s="0" t="n">
        <f aca="false">ABS(E138-F138)</f>
        <v>0.2872</v>
      </c>
    </row>
    <row r="139" customFormat="false" ht="14.5" hidden="false" customHeight="false" outlineLevel="0" collapsed="false">
      <c r="A139" s="0" t="n">
        <v>-1</v>
      </c>
      <c r="B139" s="0" t="n">
        <v>3</v>
      </c>
      <c r="C139" s="0" t="n">
        <v>4</v>
      </c>
      <c r="D139" s="0" t="n">
        <v>1</v>
      </c>
      <c r="E139" s="0" t="n">
        <v>3.5</v>
      </c>
      <c r="F139" s="1" t="n">
        <v>4.1632</v>
      </c>
      <c r="G139" s="0" t="n">
        <f aca="false">ABS(E139-F139)</f>
        <v>0.6632</v>
      </c>
    </row>
    <row r="140" customFormat="false" ht="14.5" hidden="false" customHeight="false" outlineLevel="0" collapsed="false">
      <c r="A140" s="0" t="n">
        <v>1</v>
      </c>
      <c r="B140" s="0" t="n">
        <v>2</v>
      </c>
      <c r="C140" s="0" t="n">
        <v>2</v>
      </c>
      <c r="D140" s="0" t="n">
        <v>1</v>
      </c>
      <c r="E140" s="0" t="n">
        <v>4.6</v>
      </c>
      <c r="F140" s="1" t="n">
        <v>4.2322</v>
      </c>
      <c r="G140" s="0" t="n">
        <f aca="false">ABS(E140-F140)</f>
        <v>0.3678</v>
      </c>
    </row>
    <row r="141" customFormat="false" ht="14.5" hidden="false" customHeight="false" outlineLevel="0" collapsed="false">
      <c r="A141" s="0" t="n">
        <v>1</v>
      </c>
      <c r="B141" s="0" t="n">
        <v>2</v>
      </c>
      <c r="C141" s="0" t="n">
        <v>2</v>
      </c>
      <c r="D141" s="0" t="n">
        <v>1</v>
      </c>
      <c r="E141" s="0" t="n">
        <v>3.7</v>
      </c>
      <c r="F141" s="1" t="n">
        <v>4.2322</v>
      </c>
      <c r="G141" s="0" t="n">
        <f aca="false">ABS(E141-F141)</f>
        <v>0.5322</v>
      </c>
    </row>
    <row r="142" customFormat="false" ht="14.5" hidden="false" customHeight="false" outlineLevel="0" collapsed="false">
      <c r="A142" s="0" t="n">
        <v>1</v>
      </c>
      <c r="B142" s="0" t="n">
        <v>2</v>
      </c>
      <c r="C142" s="0" t="n">
        <v>2</v>
      </c>
      <c r="D142" s="0" t="n">
        <v>1</v>
      </c>
      <c r="E142" s="0" t="n">
        <v>4.6</v>
      </c>
      <c r="F142" s="1" t="n">
        <v>4.2322</v>
      </c>
      <c r="G142" s="0" t="n">
        <f aca="false">ABS(E142-F142)</f>
        <v>0.3678</v>
      </c>
    </row>
    <row r="143" customFormat="false" ht="14.5" hidden="false" customHeight="false" outlineLevel="0" collapsed="false">
      <c r="A143" s="0" t="n">
        <v>-1</v>
      </c>
      <c r="B143" s="0" t="n">
        <v>2</v>
      </c>
      <c r="C143" s="0" t="n">
        <v>2</v>
      </c>
      <c r="D143" s="0" t="n">
        <v>1</v>
      </c>
      <c r="E143" s="0" t="n">
        <v>4.4</v>
      </c>
      <c r="F143" s="1" t="n">
        <v>4.0451</v>
      </c>
      <c r="G143" s="0" t="n">
        <f aca="false">ABS(E143-F143)</f>
        <v>0.354900000000001</v>
      </c>
    </row>
    <row r="144" customFormat="false" ht="14.5" hidden="false" customHeight="false" outlineLevel="0" collapsed="false">
      <c r="A144" s="0" t="n">
        <v>1</v>
      </c>
      <c r="B144" s="0" t="n">
        <v>2</v>
      </c>
      <c r="C144" s="0" t="n">
        <v>2</v>
      </c>
      <c r="D144" s="0" t="n">
        <v>1</v>
      </c>
      <c r="E144" s="0" t="n">
        <v>4.5</v>
      </c>
      <c r="F144" s="1" t="n">
        <v>4.2322</v>
      </c>
      <c r="G144" s="0" t="n">
        <f aca="false">ABS(E144-F144)</f>
        <v>0.2678</v>
      </c>
    </row>
    <row r="145" customFormat="false" ht="14.5" hidden="false" customHeight="false" outlineLevel="0" collapsed="false">
      <c r="A145" s="0" t="n">
        <v>-1</v>
      </c>
      <c r="B145" s="0" t="n">
        <v>2</v>
      </c>
      <c r="C145" s="0" t="n">
        <v>2</v>
      </c>
      <c r="D145" s="0" t="n">
        <v>1</v>
      </c>
      <c r="E145" s="0" t="n">
        <v>4.1</v>
      </c>
      <c r="F145" s="1" t="n">
        <v>4.0451</v>
      </c>
      <c r="G145" s="0" t="n">
        <f aca="false">ABS(E145-F145)</f>
        <v>0.0549</v>
      </c>
    </row>
    <row r="146" customFormat="false" ht="14.5" hidden="false" customHeight="false" outlineLevel="0" collapsed="false">
      <c r="A146" s="0" t="n">
        <v>-1</v>
      </c>
      <c r="B146" s="0" t="n">
        <v>2</v>
      </c>
      <c r="C146" s="0" t="n">
        <v>4</v>
      </c>
      <c r="D146" s="0" t="n">
        <v>1</v>
      </c>
      <c r="E146" s="0" t="n">
        <v>3.8</v>
      </c>
      <c r="F146" s="1" t="n">
        <v>4.2337</v>
      </c>
      <c r="G146" s="0" t="n">
        <f aca="false">ABS(E146-F146)</f>
        <v>0.4337</v>
      </c>
    </row>
    <row r="147" customFormat="false" ht="14.5" hidden="false" customHeight="false" outlineLevel="0" collapsed="false">
      <c r="A147" s="0" t="n">
        <v>1</v>
      </c>
      <c r="B147" s="0" t="n">
        <v>3</v>
      </c>
      <c r="C147" s="0" t="n">
        <v>4</v>
      </c>
      <c r="D147" s="0" t="n">
        <v>1</v>
      </c>
      <c r="E147" s="0" t="n">
        <v>4.4</v>
      </c>
      <c r="F147" s="1" t="n">
        <v>4.2128</v>
      </c>
      <c r="G147" s="0" t="n">
        <f aca="false">ABS(E147-F147)</f>
        <v>0.187200000000001</v>
      </c>
    </row>
    <row r="148" customFormat="false" ht="14.5" hidden="false" customHeight="false" outlineLevel="0" collapsed="false">
      <c r="A148" s="0" t="n">
        <v>1</v>
      </c>
      <c r="B148" s="0" t="n">
        <v>3</v>
      </c>
      <c r="C148" s="0" t="n">
        <v>4</v>
      </c>
      <c r="D148" s="0" t="n">
        <v>1</v>
      </c>
      <c r="E148" s="0" t="n">
        <v>4.8</v>
      </c>
      <c r="F148" s="1" t="n">
        <v>4.2128</v>
      </c>
      <c r="G148" s="0" t="n">
        <f aca="false">ABS(E148-F148)</f>
        <v>0.5872</v>
      </c>
    </row>
    <row r="149" customFormat="false" ht="14.5" hidden="false" customHeight="false" outlineLevel="0" collapsed="false">
      <c r="A149" s="0" t="n">
        <v>-1</v>
      </c>
      <c r="B149" s="0" t="n">
        <v>3</v>
      </c>
      <c r="C149" s="0" t="n">
        <v>4</v>
      </c>
      <c r="D149" s="0" t="n">
        <v>1</v>
      </c>
      <c r="E149" s="0" t="n">
        <v>4</v>
      </c>
      <c r="F149" s="1" t="n">
        <v>4.1632</v>
      </c>
      <c r="G149" s="0" t="n">
        <f aca="false">ABS(E149-F149)</f>
        <v>0.1632</v>
      </c>
    </row>
    <row r="150" customFormat="false" ht="14.5" hidden="false" customHeight="false" outlineLevel="0" collapsed="false">
      <c r="A150" s="0" t="n">
        <v>-1</v>
      </c>
      <c r="B150" s="0" t="n">
        <v>3</v>
      </c>
      <c r="C150" s="0" t="n">
        <v>4</v>
      </c>
      <c r="D150" s="0" t="n">
        <v>1</v>
      </c>
      <c r="E150" s="0" t="n">
        <v>4.7</v>
      </c>
      <c r="F150" s="1" t="n">
        <v>4.1632</v>
      </c>
      <c r="G150" s="0" t="n">
        <f aca="false">ABS(E150-F150)</f>
        <v>0.5368</v>
      </c>
    </row>
    <row r="151" customFormat="false" ht="14.5" hidden="false" customHeight="false" outlineLevel="0" collapsed="false">
      <c r="A151" s="0" t="n">
        <v>1</v>
      </c>
      <c r="B151" s="0" t="n">
        <v>3</v>
      </c>
      <c r="C151" s="0" t="n">
        <v>4</v>
      </c>
      <c r="D151" s="0" t="n">
        <v>1</v>
      </c>
      <c r="E151" s="0" t="n">
        <v>4.4</v>
      </c>
      <c r="F151" s="1" t="n">
        <v>4.2128</v>
      </c>
      <c r="G151" s="0" t="n">
        <f aca="false">ABS(E151-F151)</f>
        <v>0.187200000000001</v>
      </c>
    </row>
    <row r="152" customFormat="false" ht="14.5" hidden="false" customHeight="false" outlineLevel="0" collapsed="false">
      <c r="A152" s="0" t="n">
        <v>1</v>
      </c>
      <c r="B152" s="0" t="n">
        <v>3</v>
      </c>
      <c r="C152" s="0" t="n">
        <v>4</v>
      </c>
      <c r="D152" s="0" t="n">
        <v>1</v>
      </c>
      <c r="E152" s="0" t="n">
        <v>4.1</v>
      </c>
      <c r="F152" s="1" t="n">
        <v>4.2128</v>
      </c>
      <c r="G152" s="0" t="n">
        <f aca="false">ABS(E152-F152)</f>
        <v>0.1128</v>
      </c>
    </row>
    <row r="153" customFormat="false" ht="14.5" hidden="false" customHeight="false" outlineLevel="0" collapsed="false">
      <c r="A153" s="0" t="n">
        <v>1</v>
      </c>
      <c r="B153" s="0" t="n">
        <v>3</v>
      </c>
      <c r="C153" s="0" t="n">
        <v>4</v>
      </c>
      <c r="D153" s="0" t="n">
        <v>1</v>
      </c>
      <c r="E153" s="0" t="n">
        <v>4.2</v>
      </c>
      <c r="F153" s="1" t="n">
        <v>4.2128</v>
      </c>
      <c r="G153" s="0" t="n">
        <f aca="false">ABS(E153-F153)</f>
        <v>0.0127999999999995</v>
      </c>
    </row>
    <row r="154" customFormat="false" ht="14.5" hidden="false" customHeight="false" outlineLevel="0" collapsed="false">
      <c r="A154" s="0" t="n">
        <v>1</v>
      </c>
      <c r="B154" s="0" t="n">
        <v>3</v>
      </c>
      <c r="C154" s="0" t="n">
        <v>4</v>
      </c>
      <c r="D154" s="0" t="n">
        <v>1</v>
      </c>
      <c r="E154" s="0" t="n">
        <v>4.6</v>
      </c>
      <c r="F154" s="1" t="n">
        <v>4.2128</v>
      </c>
      <c r="G154" s="0" t="n">
        <f aca="false">ABS(E154-F154)</f>
        <v>0.3872</v>
      </c>
    </row>
    <row r="155" customFormat="false" ht="14.5" hidden="false" customHeight="false" outlineLevel="0" collapsed="false">
      <c r="A155" s="0" t="n">
        <v>1</v>
      </c>
      <c r="B155" s="0" t="n">
        <v>3</v>
      </c>
      <c r="C155" s="0" t="n">
        <v>4</v>
      </c>
      <c r="D155" s="0" t="n">
        <v>1</v>
      </c>
      <c r="E155" s="0" t="n">
        <v>3.8</v>
      </c>
      <c r="F155" s="1" t="n">
        <v>4.2128</v>
      </c>
      <c r="G155" s="0" t="n">
        <f aca="false">ABS(E155-F155)</f>
        <v>0.4128</v>
      </c>
    </row>
    <row r="156" customFormat="false" ht="14.5" hidden="false" customHeight="false" outlineLevel="0" collapsed="false">
      <c r="A156" s="0" t="n">
        <v>1</v>
      </c>
      <c r="B156" s="0" t="n">
        <v>3</v>
      </c>
      <c r="C156" s="0" t="n">
        <v>4</v>
      </c>
      <c r="D156" s="0" t="n">
        <v>1</v>
      </c>
      <c r="E156" s="0" t="n">
        <v>4.2</v>
      </c>
      <c r="F156" s="1" t="n">
        <v>4.2128</v>
      </c>
      <c r="G156" s="0" t="n">
        <f aca="false">ABS(E156-F156)</f>
        <v>0.0127999999999995</v>
      </c>
    </row>
    <row r="157" customFormat="false" ht="14.5" hidden="false" customHeight="false" outlineLevel="0" collapsed="false">
      <c r="A157" s="0" t="n">
        <v>-1</v>
      </c>
      <c r="B157" s="0" t="n">
        <v>2</v>
      </c>
      <c r="C157" s="0" t="n">
        <v>4</v>
      </c>
      <c r="D157" s="0" t="n">
        <v>1</v>
      </c>
      <c r="E157" s="0" t="n">
        <v>4</v>
      </c>
      <c r="F157" s="1" t="n">
        <v>4.2337</v>
      </c>
      <c r="G157" s="0" t="n">
        <f aca="false">ABS(E157-F157)</f>
        <v>0.2337</v>
      </c>
    </row>
    <row r="158" customFormat="false" ht="14.5" hidden="false" customHeight="false" outlineLevel="0" collapsed="false">
      <c r="A158" s="0" t="n">
        <v>1</v>
      </c>
      <c r="B158" s="0" t="n">
        <v>2</v>
      </c>
      <c r="C158" s="0" t="n">
        <v>4</v>
      </c>
      <c r="D158" s="0" t="n">
        <v>1</v>
      </c>
      <c r="E158" s="0" t="n">
        <v>4.4</v>
      </c>
      <c r="F158" s="1" t="n">
        <v>4.3</v>
      </c>
      <c r="G158" s="0" t="n">
        <f aca="false">ABS(E158-F158)</f>
        <v>0.100000000000001</v>
      </c>
    </row>
    <row r="159" customFormat="false" ht="14.5" hidden="false" customHeight="false" outlineLevel="0" collapsed="false">
      <c r="A159" s="0" t="n">
        <v>-1</v>
      </c>
      <c r="B159" s="0" t="n">
        <v>2</v>
      </c>
      <c r="C159" s="0" t="n">
        <v>2</v>
      </c>
      <c r="D159" s="0" t="n">
        <v>1</v>
      </c>
      <c r="E159" s="0" t="n">
        <v>3.9</v>
      </c>
      <c r="F159" s="1" t="n">
        <v>4.0451</v>
      </c>
      <c r="G159" s="0" t="n">
        <f aca="false">ABS(E159-F159)</f>
        <v>0.1451</v>
      </c>
    </row>
    <row r="160" customFormat="false" ht="14.5" hidden="false" customHeight="false" outlineLevel="0" collapsed="false">
      <c r="A160" s="0" t="n">
        <v>1</v>
      </c>
      <c r="B160" s="0" t="n">
        <v>2</v>
      </c>
      <c r="C160" s="0" t="n">
        <v>2</v>
      </c>
      <c r="D160" s="0" t="n">
        <v>1</v>
      </c>
      <c r="E160" s="0" t="n">
        <v>4.8</v>
      </c>
      <c r="F160" s="1" t="n">
        <v>4.2322</v>
      </c>
      <c r="G160" s="0" t="n">
        <f aca="false">ABS(E160-F160)</f>
        <v>0.5678</v>
      </c>
    </row>
    <row r="161" customFormat="false" ht="14.5" hidden="false" customHeight="false" outlineLevel="0" collapsed="false">
      <c r="A161" s="0" t="n">
        <v>-1</v>
      </c>
      <c r="B161" s="0" t="n">
        <v>2</v>
      </c>
      <c r="C161" s="0" t="n">
        <v>2</v>
      </c>
      <c r="D161" s="0" t="n">
        <v>1</v>
      </c>
      <c r="E161" s="0" t="n">
        <v>4.3</v>
      </c>
      <c r="F161" s="1" t="n">
        <v>4.0451</v>
      </c>
      <c r="G161" s="0" t="n">
        <f aca="false">ABS(E161-F161)</f>
        <v>0.2549</v>
      </c>
    </row>
    <row r="162" customFormat="false" ht="14.5" hidden="false" customHeight="false" outlineLevel="0" collapsed="false">
      <c r="A162" s="0" t="n">
        <v>1</v>
      </c>
      <c r="B162" s="0" t="n">
        <v>2</v>
      </c>
      <c r="C162" s="0" t="n">
        <v>2</v>
      </c>
      <c r="D162" s="0" t="n">
        <v>1</v>
      </c>
      <c r="E162" s="0" t="n">
        <v>4.1</v>
      </c>
      <c r="F162" s="1" t="n">
        <v>4.2322</v>
      </c>
      <c r="G162" s="0" t="n">
        <f aca="false">ABS(E162-F162)</f>
        <v>0.1322</v>
      </c>
    </row>
    <row r="163" customFormat="false" ht="14.5" hidden="false" customHeight="false" outlineLevel="0" collapsed="false">
      <c r="A163" s="0" t="n">
        <v>1</v>
      </c>
      <c r="B163" s="0" t="n">
        <v>2</v>
      </c>
      <c r="C163" s="0" t="n">
        <v>2</v>
      </c>
      <c r="D163" s="0" t="n">
        <v>1</v>
      </c>
      <c r="E163" s="0" t="n">
        <v>4.2</v>
      </c>
      <c r="F163" s="1" t="n">
        <v>4.2322</v>
      </c>
      <c r="G163" s="0" t="n">
        <f aca="false">ABS(E163-F163)</f>
        <v>0.0321999999999996</v>
      </c>
    </row>
    <row r="164" customFormat="false" ht="14.5" hidden="false" customHeight="false" outlineLevel="0" collapsed="false">
      <c r="A164" s="0" t="n">
        <v>1</v>
      </c>
      <c r="B164" s="0" t="n">
        <v>2</v>
      </c>
      <c r="C164" s="0" t="n">
        <v>2</v>
      </c>
      <c r="D164" s="0" t="n">
        <v>1</v>
      </c>
      <c r="E164" s="0" t="n">
        <v>4.4</v>
      </c>
      <c r="F164" s="1" t="n">
        <v>4.2322</v>
      </c>
      <c r="G164" s="0" t="n">
        <f aca="false">ABS(E164-F164)</f>
        <v>0.167800000000001</v>
      </c>
    </row>
    <row r="165" customFormat="false" ht="14.5" hidden="false" customHeight="false" outlineLevel="0" collapsed="false">
      <c r="A165" s="0" t="n">
        <v>1</v>
      </c>
      <c r="B165" s="0" t="n">
        <v>2</v>
      </c>
      <c r="C165" s="0" t="n">
        <v>2</v>
      </c>
      <c r="D165" s="0" t="n">
        <v>1</v>
      </c>
      <c r="E165" s="0" t="n">
        <v>3.9</v>
      </c>
      <c r="F165" s="1" t="n">
        <v>4.2322</v>
      </c>
      <c r="G165" s="0" t="n">
        <f aca="false">ABS(E165-F165)</f>
        <v>0.3322</v>
      </c>
    </row>
    <row r="166" customFormat="false" ht="14.5" hidden="false" customHeight="false" outlineLevel="0" collapsed="false">
      <c r="A166" s="0" t="n">
        <v>1</v>
      </c>
      <c r="B166" s="0" t="n">
        <v>2</v>
      </c>
      <c r="C166" s="0" t="n">
        <v>2</v>
      </c>
      <c r="D166" s="0" t="n">
        <v>2</v>
      </c>
      <c r="E166" s="0" t="n">
        <v>3.2</v>
      </c>
      <c r="F166" s="1" t="n">
        <v>4.1231</v>
      </c>
      <c r="G166" s="0" t="n">
        <f aca="false">ABS(E166-F166)</f>
        <v>0.9231</v>
      </c>
    </row>
    <row r="167" customFormat="false" ht="14.5" hidden="false" customHeight="false" outlineLevel="0" collapsed="false">
      <c r="A167" s="0" t="n">
        <v>1</v>
      </c>
      <c r="B167" s="0" t="n">
        <v>2</v>
      </c>
      <c r="C167" s="0" t="n">
        <v>2</v>
      </c>
      <c r="D167" s="0" t="n">
        <v>1</v>
      </c>
      <c r="E167" s="0" t="n">
        <v>4.5</v>
      </c>
      <c r="F167" s="1" t="n">
        <v>4.2322</v>
      </c>
      <c r="G167" s="0" t="n">
        <f aca="false">ABS(E167-F167)</f>
        <v>0.2678</v>
      </c>
    </row>
    <row r="168" customFormat="false" ht="14.5" hidden="false" customHeight="false" outlineLevel="0" collapsed="false">
      <c r="A168" s="0" t="n">
        <v>1</v>
      </c>
      <c r="B168" s="0" t="n">
        <v>2</v>
      </c>
      <c r="C168" s="0" t="n">
        <v>2</v>
      </c>
      <c r="D168" s="0" t="n">
        <v>1</v>
      </c>
      <c r="E168" s="0" t="n">
        <v>4.2</v>
      </c>
      <c r="F168" s="1" t="n">
        <v>4.2322</v>
      </c>
      <c r="G168" s="0" t="n">
        <f aca="false">ABS(E168-F168)</f>
        <v>0.0321999999999996</v>
      </c>
    </row>
    <row r="169" customFormat="false" ht="14.5" hidden="false" customHeight="false" outlineLevel="0" collapsed="false">
      <c r="A169" s="0" t="n">
        <v>-1</v>
      </c>
      <c r="B169" s="0" t="n">
        <v>2</v>
      </c>
      <c r="C169" s="0" t="n">
        <v>2</v>
      </c>
      <c r="D169" s="0" t="n">
        <v>1</v>
      </c>
      <c r="E169" s="0" t="n">
        <v>3.9</v>
      </c>
      <c r="F169" s="1" t="n">
        <v>4.0451</v>
      </c>
      <c r="G169" s="0" t="n">
        <f aca="false">ABS(E169-F169)</f>
        <v>0.1451</v>
      </c>
    </row>
    <row r="170" customFormat="false" ht="14.5" hidden="false" customHeight="false" outlineLevel="0" collapsed="false">
      <c r="A170" s="0" t="n">
        <v>1</v>
      </c>
      <c r="B170" s="0" t="n">
        <v>2</v>
      </c>
      <c r="C170" s="0" t="n">
        <v>2</v>
      </c>
      <c r="D170" s="0" t="n">
        <v>1</v>
      </c>
      <c r="E170" s="0" t="n">
        <v>3.6</v>
      </c>
      <c r="F170" s="1" t="n">
        <v>4.2322</v>
      </c>
      <c r="G170" s="0" t="n">
        <f aca="false">ABS(E170-F170)</f>
        <v>0.6322</v>
      </c>
    </row>
    <row r="171" customFormat="false" ht="14.5" hidden="false" customHeight="false" outlineLevel="0" collapsed="false">
      <c r="A171" s="0" t="n">
        <v>1</v>
      </c>
      <c r="B171" s="0" t="n">
        <v>2</v>
      </c>
      <c r="C171" s="0" t="n">
        <v>2</v>
      </c>
      <c r="D171" s="0" t="n">
        <v>1</v>
      </c>
      <c r="E171" s="0" t="n">
        <v>5</v>
      </c>
      <c r="F171" s="1" t="n">
        <v>4.2322</v>
      </c>
      <c r="G171" s="0" t="n">
        <f aca="false">ABS(E171-F171)</f>
        <v>0.7678</v>
      </c>
    </row>
    <row r="172" customFormat="false" ht="14.5" hidden="false" customHeight="false" outlineLevel="0" collapsed="false">
      <c r="A172" s="0" t="n">
        <v>1</v>
      </c>
      <c r="B172" s="0" t="n">
        <v>2</v>
      </c>
      <c r="C172" s="0" t="n">
        <v>2</v>
      </c>
      <c r="D172" s="0" t="n">
        <v>1</v>
      </c>
      <c r="E172" s="0" t="n">
        <v>4.4</v>
      </c>
      <c r="F172" s="1" t="n">
        <v>4.2322</v>
      </c>
      <c r="G172" s="0" t="n">
        <f aca="false">ABS(E172-F172)</f>
        <v>0.167800000000001</v>
      </c>
    </row>
    <row r="173" customFormat="false" ht="14.5" hidden="false" customHeight="false" outlineLevel="0" collapsed="false">
      <c r="A173" s="0" t="n">
        <v>1</v>
      </c>
      <c r="B173" s="0" t="n">
        <v>2</v>
      </c>
      <c r="C173" s="0" t="n">
        <v>2</v>
      </c>
      <c r="D173" s="0" t="n">
        <v>1</v>
      </c>
      <c r="E173" s="0" t="n">
        <v>4.2</v>
      </c>
      <c r="F173" s="1" t="n">
        <v>4.2322</v>
      </c>
      <c r="G173" s="0" t="n">
        <f aca="false">ABS(E173-F173)</f>
        <v>0.0321999999999996</v>
      </c>
    </row>
    <row r="174" customFormat="false" ht="14.5" hidden="false" customHeight="false" outlineLevel="0" collapsed="false">
      <c r="A174" s="0" t="n">
        <v>1</v>
      </c>
      <c r="B174" s="0" t="n">
        <v>2</v>
      </c>
      <c r="C174" s="0" t="n">
        <v>2</v>
      </c>
      <c r="D174" s="0" t="n">
        <v>1</v>
      </c>
      <c r="E174" s="0" t="n">
        <v>4.4</v>
      </c>
      <c r="F174" s="1" t="n">
        <v>4.2322</v>
      </c>
      <c r="G174" s="0" t="n">
        <f aca="false">ABS(E174-F174)</f>
        <v>0.167800000000001</v>
      </c>
    </row>
    <row r="175" customFormat="false" ht="14.5" hidden="false" customHeight="false" outlineLevel="0" collapsed="false">
      <c r="A175" s="0" t="n">
        <v>1</v>
      </c>
      <c r="B175" s="0" t="n">
        <v>2</v>
      </c>
      <c r="C175" s="0" t="n">
        <v>2</v>
      </c>
      <c r="D175" s="0" t="n">
        <v>1</v>
      </c>
      <c r="E175" s="0" t="n">
        <v>4.3</v>
      </c>
      <c r="F175" s="1" t="n">
        <v>4.2322</v>
      </c>
      <c r="G175" s="0" t="n">
        <f aca="false">ABS(E175-F175)</f>
        <v>0.0678000000000001</v>
      </c>
    </row>
    <row r="176" customFormat="false" ht="14.5" hidden="false" customHeight="false" outlineLevel="0" collapsed="false">
      <c r="A176" s="0" t="n">
        <v>1</v>
      </c>
      <c r="B176" s="0" t="n">
        <v>2</v>
      </c>
      <c r="C176" s="0" t="n">
        <v>2</v>
      </c>
      <c r="D176" s="0" t="n">
        <v>1</v>
      </c>
      <c r="E176" s="0" t="n">
        <v>4.3</v>
      </c>
      <c r="F176" s="1" t="n">
        <v>4.2322</v>
      </c>
      <c r="G176" s="0" t="n">
        <f aca="false">ABS(E176-F176)</f>
        <v>0.0678000000000001</v>
      </c>
    </row>
    <row r="177" customFormat="false" ht="14.5" hidden="false" customHeight="false" outlineLevel="0" collapsed="false">
      <c r="A177" s="0" t="n">
        <v>1</v>
      </c>
      <c r="B177" s="0" t="n">
        <v>2</v>
      </c>
      <c r="C177" s="0" t="n">
        <v>2</v>
      </c>
      <c r="D177" s="0" t="n">
        <v>1</v>
      </c>
      <c r="E177" s="0" t="n">
        <v>4.5</v>
      </c>
      <c r="F177" s="1" t="n">
        <v>4.2322</v>
      </c>
      <c r="G177" s="0" t="n">
        <f aca="false">ABS(E177-F177)</f>
        <v>0.2678</v>
      </c>
    </row>
    <row r="178" customFormat="false" ht="14.5" hidden="false" customHeight="false" outlineLevel="0" collapsed="false">
      <c r="A178" s="0" t="n">
        <v>-1</v>
      </c>
      <c r="B178" s="0" t="n">
        <v>2</v>
      </c>
      <c r="C178" s="0" t="n">
        <v>2</v>
      </c>
      <c r="D178" s="0" t="n">
        <v>1</v>
      </c>
      <c r="E178" s="0" t="n">
        <v>3.8</v>
      </c>
      <c r="F178" s="1" t="n">
        <v>4.0451</v>
      </c>
      <c r="G178" s="0" t="n">
        <f aca="false">ABS(E178-F178)</f>
        <v>0.2451</v>
      </c>
    </row>
    <row r="179" customFormat="false" ht="14.5" hidden="false" customHeight="false" outlineLevel="0" collapsed="false">
      <c r="A179" s="0" t="n">
        <v>1</v>
      </c>
      <c r="B179" s="0" t="n">
        <v>2</v>
      </c>
      <c r="C179" s="0" t="n">
        <v>2</v>
      </c>
      <c r="D179" s="0" t="n">
        <v>1</v>
      </c>
      <c r="E179" s="0" t="n">
        <v>5</v>
      </c>
      <c r="F179" s="1" t="n">
        <v>4.2322</v>
      </c>
      <c r="G179" s="0" t="n">
        <f aca="false">ABS(E179-F179)</f>
        <v>0.7678</v>
      </c>
    </row>
    <row r="180" customFormat="false" ht="14.5" hidden="false" customHeight="false" outlineLevel="0" collapsed="false">
      <c r="A180" s="0" t="n">
        <v>1</v>
      </c>
      <c r="B180" s="0" t="n">
        <v>2</v>
      </c>
      <c r="C180" s="0" t="n">
        <v>2</v>
      </c>
      <c r="D180" s="0" t="n">
        <v>1</v>
      </c>
      <c r="E180" s="0" t="n">
        <v>5</v>
      </c>
      <c r="F180" s="1" t="n">
        <v>4.2322</v>
      </c>
      <c r="G180" s="0" t="n">
        <f aca="false">ABS(E180-F180)</f>
        <v>0.7678</v>
      </c>
    </row>
    <row r="181" customFormat="false" ht="14.5" hidden="false" customHeight="false" outlineLevel="0" collapsed="false">
      <c r="A181" s="0" t="n">
        <v>1</v>
      </c>
      <c r="B181" s="0" t="n">
        <v>2</v>
      </c>
      <c r="C181" s="0" t="n">
        <v>2</v>
      </c>
      <c r="D181" s="0" t="n">
        <v>2</v>
      </c>
      <c r="E181" s="0" t="n">
        <v>4</v>
      </c>
      <c r="F181" s="1" t="n">
        <v>4.1231</v>
      </c>
      <c r="G181" s="0" t="n">
        <f aca="false">ABS(E181-F181)</f>
        <v>0.1231</v>
      </c>
    </row>
    <row r="182" customFormat="false" ht="14.5" hidden="false" customHeight="false" outlineLevel="0" collapsed="false">
      <c r="A182" s="0" t="n">
        <v>1</v>
      </c>
      <c r="B182" s="0" t="n">
        <v>2</v>
      </c>
      <c r="C182" s="0" t="n">
        <v>2</v>
      </c>
      <c r="D182" s="0" t="n">
        <v>1</v>
      </c>
      <c r="E182" s="0" t="n">
        <v>4.4</v>
      </c>
      <c r="F182" s="1" t="n">
        <v>4.2322</v>
      </c>
      <c r="G182" s="0" t="n">
        <f aca="false">ABS(E182-F182)</f>
        <v>0.167800000000001</v>
      </c>
    </row>
    <row r="183" customFormat="false" ht="14.5" hidden="false" customHeight="false" outlineLevel="0" collapsed="false">
      <c r="A183" s="0" t="n">
        <v>1</v>
      </c>
      <c r="B183" s="0" t="n">
        <v>2</v>
      </c>
      <c r="C183" s="0" t="n">
        <v>2</v>
      </c>
      <c r="D183" s="0" t="n">
        <v>1</v>
      </c>
      <c r="E183" s="0" t="n">
        <v>4.7</v>
      </c>
      <c r="F183" s="1" t="n">
        <v>4.2322</v>
      </c>
      <c r="G183" s="0" t="n">
        <f aca="false">ABS(E183-F183)</f>
        <v>0.4678</v>
      </c>
    </row>
    <row r="184" customFormat="false" ht="14.5" hidden="false" customHeight="false" outlineLevel="0" collapsed="false">
      <c r="A184" s="0" t="n">
        <v>1</v>
      </c>
      <c r="B184" s="0" t="n">
        <v>2</v>
      </c>
      <c r="C184" s="0" t="n">
        <v>2</v>
      </c>
      <c r="D184" s="0" t="n">
        <v>1</v>
      </c>
      <c r="E184" s="0" t="n">
        <v>4.8</v>
      </c>
      <c r="F184" s="1" t="n">
        <v>4.2322</v>
      </c>
      <c r="G184" s="0" t="n">
        <f aca="false">ABS(E184-F184)</f>
        <v>0.5678</v>
      </c>
    </row>
    <row r="185" customFormat="false" ht="14.5" hidden="false" customHeight="false" outlineLevel="0" collapsed="false">
      <c r="A185" s="0" t="n">
        <v>1</v>
      </c>
      <c r="B185" s="0" t="n">
        <v>2</v>
      </c>
      <c r="C185" s="0" t="n">
        <v>2</v>
      </c>
      <c r="D185" s="0" t="n">
        <v>1</v>
      </c>
      <c r="E185" s="0" t="n">
        <v>4.6</v>
      </c>
      <c r="F185" s="1" t="n">
        <v>4.2322</v>
      </c>
      <c r="G185" s="0" t="n">
        <f aca="false">ABS(E185-F185)</f>
        <v>0.3678</v>
      </c>
    </row>
    <row r="186" customFormat="false" ht="14.5" hidden="false" customHeight="false" outlineLevel="0" collapsed="false">
      <c r="A186" s="0" t="n">
        <v>1</v>
      </c>
      <c r="B186" s="0" t="n">
        <v>2</v>
      </c>
      <c r="C186" s="0" t="n">
        <v>2</v>
      </c>
      <c r="D186" s="0" t="n">
        <v>1</v>
      </c>
      <c r="E186" s="0" t="n">
        <v>4.4</v>
      </c>
      <c r="F186" s="1" t="n">
        <v>4.2322</v>
      </c>
      <c r="G186" s="0" t="n">
        <f aca="false">ABS(E186-F186)</f>
        <v>0.167800000000001</v>
      </c>
    </row>
    <row r="187" customFormat="false" ht="14.5" hidden="false" customHeight="false" outlineLevel="0" collapsed="false">
      <c r="A187" s="0" t="n">
        <v>1</v>
      </c>
      <c r="B187" s="0" t="n">
        <v>2</v>
      </c>
      <c r="C187" s="0" t="n">
        <v>2</v>
      </c>
      <c r="D187" s="0" t="n">
        <v>1</v>
      </c>
      <c r="E187" s="0" t="n">
        <v>4.1</v>
      </c>
      <c r="F187" s="1" t="n">
        <v>4.2322</v>
      </c>
      <c r="G187" s="0" t="n">
        <f aca="false">ABS(E187-F187)</f>
        <v>0.1322</v>
      </c>
    </row>
    <row r="188" customFormat="false" ht="14.5" hidden="false" customHeight="false" outlineLevel="0" collapsed="false">
      <c r="A188" s="0" t="n">
        <v>1</v>
      </c>
      <c r="B188" s="0" t="n">
        <v>2</v>
      </c>
      <c r="C188" s="0" t="n">
        <v>2</v>
      </c>
      <c r="D188" s="0" t="n">
        <v>1</v>
      </c>
      <c r="E188" s="0" t="n">
        <v>4.3</v>
      </c>
      <c r="F188" s="1" t="n">
        <v>4.2322</v>
      </c>
      <c r="G188" s="0" t="n">
        <f aca="false">ABS(E188-F188)</f>
        <v>0.0678000000000001</v>
      </c>
    </row>
    <row r="189" customFormat="false" ht="14.5" hidden="false" customHeight="false" outlineLevel="0" collapsed="false">
      <c r="A189" s="0" t="n">
        <v>-1</v>
      </c>
      <c r="B189" s="0" t="n">
        <v>2</v>
      </c>
      <c r="C189" s="0" t="n">
        <v>2</v>
      </c>
      <c r="D189" s="0" t="n">
        <v>1</v>
      </c>
      <c r="E189" s="0" t="n">
        <v>3.9</v>
      </c>
      <c r="F189" s="1" t="n">
        <v>4.0451</v>
      </c>
      <c r="G189" s="0" t="n">
        <f aca="false">ABS(E189-F189)</f>
        <v>0.1451</v>
      </c>
    </row>
    <row r="190" customFormat="false" ht="14.5" hidden="false" customHeight="false" outlineLevel="0" collapsed="false">
      <c r="A190" s="0" t="n">
        <v>-1</v>
      </c>
      <c r="B190" s="0" t="n">
        <v>2</v>
      </c>
      <c r="C190" s="0" t="n">
        <v>2</v>
      </c>
      <c r="D190" s="0" t="n">
        <v>1</v>
      </c>
      <c r="E190" s="0" t="n">
        <v>4.9</v>
      </c>
      <c r="F190" s="1" t="n">
        <v>4.0451</v>
      </c>
      <c r="G190" s="0" t="n">
        <f aca="false">ABS(E190-F190)</f>
        <v>0.854900000000001</v>
      </c>
    </row>
    <row r="191" customFormat="false" ht="14.5" hidden="false" customHeight="false" outlineLevel="0" collapsed="false">
      <c r="A191" s="0" t="n">
        <v>1</v>
      </c>
      <c r="B191" s="0" t="n">
        <v>2</v>
      </c>
      <c r="C191" s="0" t="n">
        <v>2</v>
      </c>
      <c r="D191" s="0" t="n">
        <v>1</v>
      </c>
      <c r="E191" s="0" t="n">
        <v>4.3</v>
      </c>
      <c r="F191" s="1" t="n">
        <v>4.2322</v>
      </c>
      <c r="G191" s="0" t="n">
        <f aca="false">ABS(E191-F191)</f>
        <v>0.0678000000000001</v>
      </c>
    </row>
    <row r="192" customFormat="false" ht="14.5" hidden="false" customHeight="false" outlineLevel="0" collapsed="false">
      <c r="A192" s="0" t="n">
        <v>1</v>
      </c>
      <c r="B192" s="0" t="n">
        <v>2</v>
      </c>
      <c r="C192" s="0" t="n">
        <v>2</v>
      </c>
      <c r="D192" s="0" t="n">
        <v>1</v>
      </c>
      <c r="E192" s="0" t="n">
        <v>4.4</v>
      </c>
      <c r="F192" s="1" t="n">
        <v>4.2322</v>
      </c>
      <c r="G192" s="0" t="n">
        <f aca="false">ABS(E192-F192)</f>
        <v>0.167800000000001</v>
      </c>
    </row>
    <row r="193" customFormat="false" ht="14.5" hidden="false" customHeight="false" outlineLevel="0" collapsed="false">
      <c r="A193" s="0" t="n">
        <v>1</v>
      </c>
      <c r="B193" s="0" t="n">
        <v>2</v>
      </c>
      <c r="C193" s="0" t="n">
        <v>2</v>
      </c>
      <c r="D193" s="0" t="n">
        <v>1</v>
      </c>
      <c r="E193" s="0" t="n">
        <v>4.3</v>
      </c>
      <c r="F193" s="1" t="n">
        <v>4.2322</v>
      </c>
      <c r="G193" s="0" t="n">
        <f aca="false">ABS(E193-F193)</f>
        <v>0.0678000000000001</v>
      </c>
    </row>
    <row r="194" customFormat="false" ht="14.5" hidden="false" customHeight="false" outlineLevel="0" collapsed="false">
      <c r="A194" s="0" t="n">
        <v>1</v>
      </c>
      <c r="B194" s="0" t="n">
        <v>2</v>
      </c>
      <c r="C194" s="0" t="n">
        <v>2</v>
      </c>
      <c r="D194" s="0" t="n">
        <v>1</v>
      </c>
      <c r="E194" s="0" t="n">
        <v>4</v>
      </c>
      <c r="F194" s="1" t="n">
        <v>4.2322</v>
      </c>
      <c r="G194" s="0" t="n">
        <f aca="false">ABS(E194-F194)</f>
        <v>0.2322</v>
      </c>
    </row>
    <row r="195" customFormat="false" ht="14.5" hidden="false" customHeight="false" outlineLevel="0" collapsed="false">
      <c r="A195" s="0" t="n">
        <v>1</v>
      </c>
      <c r="B195" s="0" t="n">
        <v>2</v>
      </c>
      <c r="C195" s="0" t="n">
        <v>2</v>
      </c>
      <c r="D195" s="0" t="n">
        <v>1</v>
      </c>
      <c r="E195" s="0" t="n">
        <v>4.5</v>
      </c>
      <c r="F195" s="1" t="n">
        <v>4.2322</v>
      </c>
      <c r="G195" s="0" t="n">
        <f aca="false">ABS(E195-F195)</f>
        <v>0.2678</v>
      </c>
    </row>
    <row r="196" customFormat="false" ht="14.5" hidden="false" customHeight="false" outlineLevel="0" collapsed="false">
      <c r="A196" s="0" t="n">
        <v>1</v>
      </c>
      <c r="B196" s="0" t="n">
        <v>2</v>
      </c>
      <c r="C196" s="0" t="n">
        <v>2</v>
      </c>
      <c r="D196" s="0" t="n">
        <v>1</v>
      </c>
      <c r="E196" s="0" t="n">
        <v>3.6</v>
      </c>
      <c r="F196" s="1" t="n">
        <v>4.2322</v>
      </c>
      <c r="G196" s="0" t="n">
        <f aca="false">ABS(E196-F196)</f>
        <v>0.6322</v>
      </c>
    </row>
    <row r="197" customFormat="false" ht="14.5" hidden="false" customHeight="false" outlineLevel="0" collapsed="false">
      <c r="A197" s="0" t="n">
        <v>1</v>
      </c>
      <c r="B197" s="0" t="n">
        <v>3</v>
      </c>
      <c r="C197" s="0" t="n">
        <v>5</v>
      </c>
      <c r="D197" s="0" t="n">
        <v>1</v>
      </c>
      <c r="E197" s="0" t="n">
        <v>3.4</v>
      </c>
      <c r="F197" s="1" t="n">
        <v>4.3704</v>
      </c>
      <c r="G197" s="0" t="n">
        <f aca="false">ABS(E197-F197)</f>
        <v>0.9704</v>
      </c>
    </row>
    <row r="198" customFormat="false" ht="14.5" hidden="false" customHeight="false" outlineLevel="0" collapsed="false">
      <c r="A198" s="0" t="n">
        <v>-1</v>
      </c>
      <c r="B198" s="0" t="n">
        <v>2</v>
      </c>
      <c r="C198" s="0" t="n">
        <v>4</v>
      </c>
      <c r="D198" s="0" t="n">
        <v>1</v>
      </c>
      <c r="E198" s="0" t="n">
        <v>4.2</v>
      </c>
      <c r="F198" s="1" t="n">
        <v>4.2337</v>
      </c>
      <c r="G198" s="0" t="n">
        <f aca="false">ABS(E198-F198)</f>
        <v>0.0336999999999996</v>
      </c>
    </row>
    <row r="199" customFormat="false" ht="14.5" hidden="false" customHeight="false" outlineLevel="0" collapsed="false">
      <c r="A199" s="0" t="n">
        <v>-1</v>
      </c>
      <c r="B199" s="0" t="n">
        <v>3</v>
      </c>
      <c r="C199" s="0" t="n">
        <v>5</v>
      </c>
      <c r="D199" s="0" t="n">
        <v>1</v>
      </c>
      <c r="E199" s="0" t="n">
        <v>4.3</v>
      </c>
      <c r="F199" s="1" t="n">
        <v>3.9119</v>
      </c>
      <c r="G199" s="0" t="n">
        <f aca="false">ABS(E199-F199)</f>
        <v>0.3881</v>
      </c>
    </row>
    <row r="200" customFormat="false" ht="14.5" hidden="false" customHeight="false" outlineLevel="0" collapsed="false">
      <c r="A200" s="0" t="n">
        <v>1</v>
      </c>
      <c r="B200" s="0" t="n">
        <v>3</v>
      </c>
      <c r="C200" s="0" t="n">
        <v>4</v>
      </c>
      <c r="D200" s="0" t="n">
        <v>1</v>
      </c>
      <c r="E200" s="0" t="n">
        <v>3.8</v>
      </c>
      <c r="F200" s="1" t="n">
        <v>4.2128</v>
      </c>
      <c r="G200" s="0" t="n">
        <f aca="false">ABS(E200-F200)</f>
        <v>0.4128</v>
      </c>
    </row>
    <row r="201" customFormat="false" ht="14.5" hidden="false" customHeight="false" outlineLevel="0" collapsed="false">
      <c r="A201" s="0" t="n">
        <v>1</v>
      </c>
      <c r="B201" s="0" t="n">
        <v>2</v>
      </c>
      <c r="C201" s="0" t="n">
        <v>5</v>
      </c>
      <c r="D201" s="0" t="n">
        <v>1</v>
      </c>
      <c r="E201" s="0" t="n">
        <v>4.2</v>
      </c>
      <c r="F201" s="1" t="n">
        <v>4.6667</v>
      </c>
      <c r="G201" s="0" t="n">
        <f aca="false">ABS(E201-F201)</f>
        <v>0.466699999999999</v>
      </c>
    </row>
    <row r="202" customFormat="false" ht="14.5" hidden="false" customHeight="false" outlineLevel="0" collapsed="false">
      <c r="A202" s="0" t="n">
        <v>-1</v>
      </c>
      <c r="B202" s="0" t="n">
        <v>3</v>
      </c>
      <c r="C202" s="0" t="n">
        <v>4</v>
      </c>
      <c r="D202" s="0" t="n">
        <v>1</v>
      </c>
      <c r="E202" s="0" t="n">
        <v>3.7</v>
      </c>
      <c r="F202" s="1" t="n">
        <v>4.1632</v>
      </c>
      <c r="G202" s="0" t="n">
        <f aca="false">ABS(E202-F202)</f>
        <v>0.4632</v>
      </c>
    </row>
    <row r="203" customFormat="false" ht="14.5" hidden="false" customHeight="false" outlineLevel="0" collapsed="false">
      <c r="A203" s="0" t="n">
        <v>1</v>
      </c>
      <c r="B203" s="0" t="n">
        <v>3</v>
      </c>
      <c r="C203" s="0" t="n">
        <v>2</v>
      </c>
      <c r="D203" s="0" t="n">
        <v>1</v>
      </c>
      <c r="E203" s="0" t="n">
        <v>4.2</v>
      </c>
      <c r="F203" s="1" t="n">
        <v>4.6276</v>
      </c>
      <c r="G203" s="0" t="n">
        <f aca="false">ABS(E203-F203)</f>
        <v>0.4276</v>
      </c>
    </row>
    <row r="204" customFormat="false" ht="14.5" hidden="false" customHeight="false" outlineLevel="0" collapsed="false">
      <c r="A204" s="0" t="n">
        <v>1</v>
      </c>
      <c r="B204" s="0" t="n">
        <v>3</v>
      </c>
      <c r="C204" s="0" t="n">
        <v>5</v>
      </c>
      <c r="D204" s="0" t="n">
        <v>1</v>
      </c>
      <c r="E204" s="0" t="n">
        <v>4.2</v>
      </c>
      <c r="F204" s="1" t="n">
        <v>4.3704</v>
      </c>
      <c r="G204" s="0" t="n">
        <f aca="false">ABS(E204-F204)</f>
        <v>0.1704</v>
      </c>
    </row>
    <row r="205" customFormat="false" ht="14.5" hidden="false" customHeight="false" outlineLevel="0" collapsed="false">
      <c r="A205" s="0" t="n">
        <v>1</v>
      </c>
      <c r="B205" s="0" t="n">
        <v>3</v>
      </c>
      <c r="C205" s="0" t="n">
        <v>5</v>
      </c>
      <c r="D205" s="0" t="n">
        <v>1</v>
      </c>
      <c r="E205" s="0" t="n">
        <v>4.6</v>
      </c>
      <c r="F205" s="1" t="n">
        <v>4.3704</v>
      </c>
      <c r="G205" s="0" t="n">
        <f aca="false">ABS(E205-F205)</f>
        <v>0.2296</v>
      </c>
    </row>
    <row r="206" customFormat="false" ht="14.5" hidden="false" customHeight="false" outlineLevel="0" collapsed="false">
      <c r="A206" s="0" t="n">
        <v>1</v>
      </c>
      <c r="B206" s="0" t="n">
        <v>3</v>
      </c>
      <c r="C206" s="0" t="n">
        <v>2</v>
      </c>
      <c r="D206" s="0" t="n">
        <v>1</v>
      </c>
      <c r="E206" s="0" t="n">
        <v>4.7</v>
      </c>
      <c r="F206" s="1" t="n">
        <v>4.6276</v>
      </c>
      <c r="G206" s="0" t="n">
        <f aca="false">ABS(E206-F206)</f>
        <v>0.0724</v>
      </c>
    </row>
    <row r="207" customFormat="false" ht="14.5" hidden="false" customHeight="false" outlineLevel="0" collapsed="false">
      <c r="A207" s="0" t="n">
        <v>-1</v>
      </c>
      <c r="B207" s="0" t="n">
        <v>3</v>
      </c>
      <c r="C207" s="0" t="n">
        <v>5</v>
      </c>
      <c r="D207" s="0" t="n">
        <v>2</v>
      </c>
      <c r="E207" s="0" t="n">
        <v>3.7</v>
      </c>
      <c r="F207" s="1" t="n">
        <v>3.7</v>
      </c>
      <c r="G207" s="0" t="n">
        <f aca="false">ABS(E207-F207)</f>
        <v>0</v>
      </c>
    </row>
    <row r="208" customFormat="false" ht="14.5" hidden="false" customHeight="false" outlineLevel="0" collapsed="false">
      <c r="A208" s="0" t="n">
        <v>1</v>
      </c>
      <c r="B208" s="0" t="n">
        <v>2</v>
      </c>
      <c r="C208" s="0" t="n">
        <v>5</v>
      </c>
      <c r="D208" s="0" t="n">
        <v>1</v>
      </c>
      <c r="E208" s="0" t="n">
        <v>4.9</v>
      </c>
      <c r="F208" s="1" t="n">
        <v>4.6667</v>
      </c>
      <c r="G208" s="0" t="n">
        <f aca="false">ABS(E208-F208)</f>
        <v>0.233300000000001</v>
      </c>
    </row>
    <row r="209" customFormat="false" ht="14.5" hidden="false" customHeight="false" outlineLevel="0" collapsed="false">
      <c r="A209" s="0" t="n">
        <v>-1</v>
      </c>
      <c r="B209" s="0" t="n">
        <v>2</v>
      </c>
      <c r="C209" s="0" t="n">
        <v>5</v>
      </c>
      <c r="D209" s="0" t="n">
        <v>1</v>
      </c>
      <c r="E209" s="0" t="n">
        <v>4.5</v>
      </c>
      <c r="F209" s="1" t="n">
        <v>4.3313</v>
      </c>
      <c r="G209" s="0" t="n">
        <f aca="false">ABS(E209-F209)</f>
        <v>0.1687</v>
      </c>
    </row>
    <row r="210" customFormat="false" ht="14.5" hidden="false" customHeight="false" outlineLevel="0" collapsed="false">
      <c r="A210" s="0" t="n">
        <v>1</v>
      </c>
      <c r="B210" s="0" t="n">
        <v>2</v>
      </c>
      <c r="C210" s="0" t="n">
        <v>2</v>
      </c>
      <c r="D210" s="0" t="n">
        <v>1</v>
      </c>
      <c r="E210" s="0" t="n">
        <v>3.7</v>
      </c>
      <c r="F210" s="1" t="n">
        <v>4.2322</v>
      </c>
      <c r="G210" s="0" t="n">
        <f aca="false">ABS(E210-F210)</f>
        <v>0.5322</v>
      </c>
    </row>
    <row r="211" customFormat="false" ht="14.5" hidden="false" customHeight="false" outlineLevel="0" collapsed="false">
      <c r="A211" s="0" t="n">
        <v>1</v>
      </c>
      <c r="B211" s="0" t="n">
        <v>2</v>
      </c>
      <c r="C211" s="0" t="n">
        <v>2</v>
      </c>
      <c r="D211" s="0" t="n">
        <v>1</v>
      </c>
      <c r="E211" s="0" t="n">
        <v>4.7</v>
      </c>
      <c r="F211" s="1" t="n">
        <v>4.2322</v>
      </c>
      <c r="G211" s="0" t="n">
        <f aca="false">ABS(E211-F211)</f>
        <v>0.4678</v>
      </c>
    </row>
    <row r="212" customFormat="false" ht="14.5" hidden="false" customHeight="false" outlineLevel="0" collapsed="false">
      <c r="A212" s="0" t="n">
        <v>-1</v>
      </c>
      <c r="B212" s="0" t="n">
        <v>2</v>
      </c>
      <c r="C212" s="0" t="n">
        <v>2</v>
      </c>
      <c r="D212" s="0" t="n">
        <v>2</v>
      </c>
      <c r="E212" s="0" t="n">
        <v>2.8</v>
      </c>
      <c r="F212" s="1" t="n">
        <v>3.7556</v>
      </c>
      <c r="G212" s="0" t="n">
        <f aca="false">ABS(E212-F212)</f>
        <v>0.9556</v>
      </c>
    </row>
    <row r="213" customFormat="false" ht="14.5" hidden="false" customHeight="false" outlineLevel="0" collapsed="false">
      <c r="A213" s="0" t="n">
        <v>-1</v>
      </c>
      <c r="B213" s="0" t="n">
        <v>2</v>
      </c>
      <c r="C213" s="0" t="n">
        <v>2</v>
      </c>
      <c r="D213" s="0" t="n">
        <v>2</v>
      </c>
      <c r="E213" s="0" t="n">
        <v>4.2</v>
      </c>
      <c r="F213" s="1" t="n">
        <v>3.7556</v>
      </c>
      <c r="G213" s="0" t="n">
        <f aca="false">ABS(E213-F213)</f>
        <v>0.4444</v>
      </c>
    </row>
    <row r="214" customFormat="false" ht="14.5" hidden="false" customHeight="false" outlineLevel="0" collapsed="false">
      <c r="A214" s="0" t="n">
        <v>1</v>
      </c>
      <c r="B214" s="0" t="n">
        <v>2</v>
      </c>
      <c r="C214" s="0" t="n">
        <v>2</v>
      </c>
      <c r="D214" s="0" t="n">
        <v>2</v>
      </c>
      <c r="E214" s="0" t="n">
        <v>4.6</v>
      </c>
      <c r="F214" s="1" t="n">
        <v>4.1231</v>
      </c>
      <c r="G214" s="0" t="n">
        <f aca="false">ABS(E214-F214)</f>
        <v>0.4769</v>
      </c>
    </row>
    <row r="215" customFormat="false" ht="14.5" hidden="false" customHeight="false" outlineLevel="0" collapsed="false">
      <c r="A215" s="0" t="n">
        <v>1</v>
      </c>
      <c r="B215" s="0" t="n">
        <v>2</v>
      </c>
      <c r="C215" s="0" t="n">
        <v>2</v>
      </c>
      <c r="D215" s="0" t="n">
        <v>1</v>
      </c>
      <c r="E215" s="0" t="n">
        <v>4</v>
      </c>
      <c r="F215" s="1" t="n">
        <v>4.2322</v>
      </c>
      <c r="G215" s="0" t="n">
        <f aca="false">ABS(E215-F215)</f>
        <v>0.2322</v>
      </c>
    </row>
    <row r="216" customFormat="false" ht="14.5" hidden="false" customHeight="false" outlineLevel="0" collapsed="false">
      <c r="A216" s="0" t="n">
        <v>1</v>
      </c>
      <c r="B216" s="0" t="n">
        <v>2</v>
      </c>
      <c r="C216" s="0" t="n">
        <v>2</v>
      </c>
      <c r="D216" s="0" t="n">
        <v>2</v>
      </c>
      <c r="E216" s="0" t="n">
        <v>3.6</v>
      </c>
      <c r="F216" s="1" t="n">
        <v>4.1231</v>
      </c>
      <c r="G216" s="0" t="n">
        <f aca="false">ABS(E216-F216)</f>
        <v>0.5231</v>
      </c>
    </row>
    <row r="217" customFormat="false" ht="14.5" hidden="false" customHeight="false" outlineLevel="0" collapsed="false">
      <c r="A217" s="0" t="n">
        <v>1</v>
      </c>
      <c r="B217" s="0" t="n">
        <v>2</v>
      </c>
      <c r="C217" s="0" t="n">
        <v>2</v>
      </c>
      <c r="D217" s="0" t="n">
        <v>1</v>
      </c>
      <c r="E217" s="0" t="n">
        <v>4.5</v>
      </c>
      <c r="F217" s="1" t="n">
        <v>4.2322</v>
      </c>
      <c r="G217" s="0" t="n">
        <f aca="false">ABS(E217-F217)</f>
        <v>0.2678</v>
      </c>
    </row>
    <row r="218" customFormat="false" ht="14.5" hidden="false" customHeight="false" outlineLevel="0" collapsed="false">
      <c r="A218" s="0" t="n">
        <v>-1</v>
      </c>
      <c r="B218" s="0" t="n">
        <v>2</v>
      </c>
      <c r="C218" s="0" t="n">
        <v>2</v>
      </c>
      <c r="D218" s="0" t="n">
        <v>1</v>
      </c>
      <c r="E218" s="0" t="n">
        <v>4.1</v>
      </c>
      <c r="F218" s="1" t="n">
        <v>4.0451</v>
      </c>
      <c r="G218" s="0" t="n">
        <f aca="false">ABS(E218-F218)</f>
        <v>0.0549</v>
      </c>
    </row>
    <row r="219" customFormat="false" ht="14.5" hidden="false" customHeight="false" outlineLevel="0" collapsed="false">
      <c r="A219" s="0" t="n">
        <v>-1</v>
      </c>
      <c r="B219" s="0" t="n">
        <v>2</v>
      </c>
      <c r="C219" s="0" t="n">
        <v>2</v>
      </c>
      <c r="D219" s="0" t="n">
        <v>1</v>
      </c>
      <c r="E219" s="0" t="n">
        <v>3.8</v>
      </c>
      <c r="F219" s="1" t="n">
        <v>4.0451</v>
      </c>
      <c r="G219" s="0" t="n">
        <f aca="false">ABS(E219-F219)</f>
        <v>0.2451</v>
      </c>
    </row>
    <row r="220" customFormat="false" ht="14.5" hidden="false" customHeight="false" outlineLevel="0" collapsed="false">
      <c r="A220" s="0" t="n">
        <v>-1</v>
      </c>
      <c r="B220" s="0" t="n">
        <v>2</v>
      </c>
      <c r="C220" s="0" t="n">
        <v>2</v>
      </c>
      <c r="D220" s="0" t="n">
        <v>2</v>
      </c>
      <c r="E220" s="0" t="n">
        <v>3.6</v>
      </c>
      <c r="F220" s="1" t="n">
        <v>3.7556</v>
      </c>
      <c r="G220" s="0" t="n">
        <f aca="false">ABS(E220-F220)</f>
        <v>0.1556</v>
      </c>
    </row>
    <row r="221" customFormat="false" ht="14.5" hidden="false" customHeight="false" outlineLevel="0" collapsed="false">
      <c r="A221" s="0" t="n">
        <v>-1</v>
      </c>
      <c r="B221" s="0" t="n">
        <v>3</v>
      </c>
      <c r="C221" s="0" t="n">
        <v>5</v>
      </c>
      <c r="D221" s="0" t="n">
        <v>1</v>
      </c>
      <c r="E221" s="0" t="n">
        <v>3.6</v>
      </c>
      <c r="F221" s="1" t="n">
        <v>3.9119</v>
      </c>
      <c r="G221" s="0" t="n">
        <f aca="false">ABS(E221-F221)</f>
        <v>0.3119</v>
      </c>
    </row>
    <row r="222" customFormat="false" ht="14.5" hidden="false" customHeight="false" outlineLevel="0" collapsed="false">
      <c r="A222" s="0" t="n">
        <v>-1</v>
      </c>
      <c r="B222" s="0" t="n">
        <v>2</v>
      </c>
      <c r="C222" s="0" t="n">
        <v>2</v>
      </c>
      <c r="D222" s="0" t="n">
        <v>1</v>
      </c>
      <c r="E222" s="0" t="n">
        <v>4.3</v>
      </c>
      <c r="F222" s="1" t="n">
        <v>4.0451</v>
      </c>
      <c r="G222" s="0" t="n">
        <f aca="false">ABS(E222-F222)</f>
        <v>0.2549</v>
      </c>
    </row>
    <row r="223" customFormat="false" ht="14.5" hidden="false" customHeight="false" outlineLevel="0" collapsed="false">
      <c r="A223" s="0" t="n">
        <v>-1</v>
      </c>
      <c r="B223" s="0" t="n">
        <v>2</v>
      </c>
      <c r="C223" s="0" t="n">
        <v>2</v>
      </c>
      <c r="D223" s="0" t="n">
        <v>1</v>
      </c>
      <c r="E223" s="0" t="n">
        <v>3.6</v>
      </c>
      <c r="F223" s="1" t="n">
        <v>4.0451</v>
      </c>
      <c r="G223" s="0" t="n">
        <f aca="false">ABS(E223-F223)</f>
        <v>0.4451</v>
      </c>
    </row>
    <row r="224" customFormat="false" ht="14.5" hidden="false" customHeight="false" outlineLevel="0" collapsed="false">
      <c r="A224" s="0" t="n">
        <v>-1</v>
      </c>
      <c r="B224" s="0" t="n">
        <v>2</v>
      </c>
      <c r="C224" s="0" t="n">
        <v>2</v>
      </c>
      <c r="D224" s="0" t="n">
        <v>2</v>
      </c>
      <c r="E224" s="0" t="n">
        <v>3.8</v>
      </c>
      <c r="F224" s="1" t="n">
        <v>3.7556</v>
      </c>
      <c r="G224" s="0" t="n">
        <f aca="false">ABS(E224-F224)</f>
        <v>0.0444</v>
      </c>
    </row>
    <row r="225" customFormat="false" ht="14.5" hidden="false" customHeight="false" outlineLevel="0" collapsed="false">
      <c r="A225" s="0" t="n">
        <v>1</v>
      </c>
      <c r="B225" s="0" t="n">
        <v>2</v>
      </c>
      <c r="C225" s="0" t="n">
        <v>2</v>
      </c>
      <c r="D225" s="0" t="n">
        <v>1</v>
      </c>
      <c r="E225" s="0" t="n">
        <v>4.5</v>
      </c>
      <c r="F225" s="1" t="n">
        <v>4.2322</v>
      </c>
      <c r="G225" s="0" t="n">
        <f aca="false">ABS(E225-F225)</f>
        <v>0.2678</v>
      </c>
    </row>
    <row r="226" customFormat="false" ht="14.5" hidden="false" customHeight="false" outlineLevel="0" collapsed="false">
      <c r="A226" s="0" t="n">
        <v>1</v>
      </c>
      <c r="B226" s="0" t="n">
        <v>2</v>
      </c>
      <c r="C226" s="0" t="n">
        <v>2</v>
      </c>
      <c r="D226" s="0" t="n">
        <v>2</v>
      </c>
      <c r="E226" s="0" t="n">
        <v>3.6</v>
      </c>
      <c r="F226" s="1" t="n">
        <v>4.1231</v>
      </c>
      <c r="G226" s="0" t="n">
        <f aca="false">ABS(E226-F226)</f>
        <v>0.5231</v>
      </c>
    </row>
    <row r="227" customFormat="false" ht="14.5" hidden="false" customHeight="false" outlineLevel="0" collapsed="false">
      <c r="A227" s="0" t="n">
        <v>1</v>
      </c>
      <c r="B227" s="0" t="n">
        <v>2</v>
      </c>
      <c r="C227" s="0" t="n">
        <v>2</v>
      </c>
      <c r="D227" s="0" t="n">
        <v>1</v>
      </c>
      <c r="E227" s="0" t="n">
        <v>4</v>
      </c>
      <c r="F227" s="1" t="n">
        <v>4.2322</v>
      </c>
      <c r="G227" s="0" t="n">
        <f aca="false">ABS(E227-F227)</f>
        <v>0.2322</v>
      </c>
    </row>
    <row r="228" customFormat="false" ht="14.5" hidden="false" customHeight="false" outlineLevel="0" collapsed="false">
      <c r="A228" s="0" t="n">
        <v>1</v>
      </c>
      <c r="B228" s="0" t="n">
        <v>2</v>
      </c>
      <c r="C228" s="0" t="n">
        <v>2</v>
      </c>
      <c r="D228" s="0" t="n">
        <v>2</v>
      </c>
      <c r="E228" s="0" t="n">
        <v>4.6</v>
      </c>
      <c r="F228" s="1" t="n">
        <v>4.1231</v>
      </c>
      <c r="G228" s="0" t="n">
        <f aca="false">ABS(E228-F228)</f>
        <v>0.4769</v>
      </c>
    </row>
    <row r="229" customFormat="false" ht="14.5" hidden="false" customHeight="false" outlineLevel="0" collapsed="false">
      <c r="A229" s="0" t="n">
        <v>-1</v>
      </c>
      <c r="B229" s="0" t="n">
        <v>2</v>
      </c>
      <c r="C229" s="0" t="n">
        <v>2</v>
      </c>
      <c r="D229" s="0" t="n">
        <v>2</v>
      </c>
      <c r="E229" s="0" t="n">
        <v>3.9</v>
      </c>
      <c r="F229" s="1" t="n">
        <v>3.7556</v>
      </c>
      <c r="G229" s="0" t="n">
        <f aca="false">ABS(E229-F229)</f>
        <v>0.1444</v>
      </c>
    </row>
    <row r="230" customFormat="false" ht="14.5" hidden="false" customHeight="false" outlineLevel="0" collapsed="false">
      <c r="A230" s="0" t="n">
        <v>-1</v>
      </c>
      <c r="B230" s="0" t="n">
        <v>2</v>
      </c>
      <c r="C230" s="0" t="n">
        <v>2</v>
      </c>
      <c r="D230" s="0" t="n">
        <v>2</v>
      </c>
      <c r="E230" s="0" t="n">
        <v>2.8</v>
      </c>
      <c r="F230" s="1" t="n">
        <v>3.7556</v>
      </c>
      <c r="G230" s="0" t="n">
        <f aca="false">ABS(E230-F230)</f>
        <v>0.9556</v>
      </c>
    </row>
    <row r="231" customFormat="false" ht="14.5" hidden="false" customHeight="false" outlineLevel="0" collapsed="false">
      <c r="A231" s="0" t="n">
        <v>1</v>
      </c>
      <c r="B231" s="0" t="n">
        <v>2</v>
      </c>
      <c r="C231" s="0" t="n">
        <v>2</v>
      </c>
      <c r="D231" s="0" t="n">
        <v>2</v>
      </c>
      <c r="E231" s="0" t="n">
        <v>4.7</v>
      </c>
      <c r="F231" s="1" t="n">
        <v>4.1231</v>
      </c>
      <c r="G231" s="0" t="n">
        <f aca="false">ABS(E231-F231)</f>
        <v>0.5769</v>
      </c>
    </row>
    <row r="232" customFormat="false" ht="14.5" hidden="false" customHeight="false" outlineLevel="0" collapsed="false">
      <c r="A232" s="0" t="n">
        <v>-1</v>
      </c>
      <c r="B232" s="0" t="n">
        <v>2</v>
      </c>
      <c r="C232" s="0" t="n">
        <v>2</v>
      </c>
      <c r="D232" s="0" t="n">
        <v>2</v>
      </c>
      <c r="E232" s="0" t="n">
        <v>4.1</v>
      </c>
      <c r="F232" s="1" t="n">
        <v>3.7556</v>
      </c>
      <c r="G232" s="0" t="n">
        <f aca="false">ABS(E232-F232)</f>
        <v>0.3444</v>
      </c>
    </row>
    <row r="233" customFormat="false" ht="14.5" hidden="false" customHeight="false" outlineLevel="0" collapsed="false">
      <c r="A233" s="0" t="n">
        <v>1</v>
      </c>
      <c r="B233" s="0" t="n">
        <v>2</v>
      </c>
      <c r="C233" s="0" t="n">
        <v>2</v>
      </c>
      <c r="D233" s="0" t="n">
        <v>2</v>
      </c>
      <c r="E233" s="0" t="n">
        <v>2.7</v>
      </c>
      <c r="F233" s="1" t="n">
        <v>4.1231</v>
      </c>
      <c r="G233" s="0" t="n">
        <f aca="false">ABS(E233-F233)</f>
        <v>1.4231</v>
      </c>
    </row>
    <row r="234" customFormat="false" ht="14.5" hidden="false" customHeight="false" outlineLevel="0" collapsed="false">
      <c r="A234" s="0" t="n">
        <v>1</v>
      </c>
      <c r="B234" s="0" t="n">
        <v>2</v>
      </c>
      <c r="C234" s="0" t="n">
        <v>2</v>
      </c>
      <c r="D234" s="0" t="n">
        <v>2</v>
      </c>
      <c r="E234" s="0" t="n">
        <v>4.2</v>
      </c>
      <c r="F234" s="1" t="n">
        <v>4.1231</v>
      </c>
      <c r="G234" s="0" t="n">
        <f aca="false">ABS(E234-F234)</f>
        <v>0.0769000000000002</v>
      </c>
    </row>
    <row r="235" customFormat="false" ht="14.5" hidden="false" customHeight="false" outlineLevel="0" collapsed="false">
      <c r="A235" s="0" t="n">
        <v>-1</v>
      </c>
      <c r="B235" s="0" t="n">
        <v>2</v>
      </c>
      <c r="C235" s="0" t="n">
        <v>2</v>
      </c>
      <c r="D235" s="0" t="n">
        <v>2</v>
      </c>
      <c r="E235" s="0" t="n">
        <v>4.4</v>
      </c>
      <c r="F235" s="1" t="n">
        <v>3.7556</v>
      </c>
      <c r="G235" s="0" t="n">
        <f aca="false">ABS(E235-F235)</f>
        <v>0.644400000000001</v>
      </c>
    </row>
    <row r="236" customFormat="false" ht="14.5" hidden="false" customHeight="false" outlineLevel="0" collapsed="false">
      <c r="A236" s="0" t="n">
        <v>1</v>
      </c>
      <c r="B236" s="0" t="n">
        <v>2</v>
      </c>
      <c r="C236" s="0" t="n">
        <v>2</v>
      </c>
      <c r="D236" s="0" t="n">
        <v>2</v>
      </c>
      <c r="E236" s="0" t="n">
        <v>4.4</v>
      </c>
      <c r="F236" s="1" t="n">
        <v>4.1231</v>
      </c>
      <c r="G236" s="0" t="n">
        <f aca="false">ABS(E236-F236)</f>
        <v>0.2769</v>
      </c>
    </row>
    <row r="237" customFormat="false" ht="14.5" hidden="false" customHeight="false" outlineLevel="0" collapsed="false">
      <c r="A237" s="0" t="n">
        <v>1</v>
      </c>
      <c r="B237" s="0" t="n">
        <v>2</v>
      </c>
      <c r="C237" s="0" t="n">
        <v>2</v>
      </c>
      <c r="D237" s="0" t="n">
        <v>1</v>
      </c>
      <c r="E237" s="0" t="n">
        <v>4.1</v>
      </c>
      <c r="F237" s="1" t="n">
        <v>4.2322</v>
      </c>
      <c r="G237" s="0" t="n">
        <f aca="false">ABS(E237-F237)</f>
        <v>0.1322</v>
      </c>
    </row>
    <row r="238" customFormat="false" ht="14.5" hidden="false" customHeight="false" outlineLevel="0" collapsed="false">
      <c r="A238" s="0" t="n">
        <v>1</v>
      </c>
      <c r="B238" s="0" t="n">
        <v>2</v>
      </c>
      <c r="C238" s="0" t="n">
        <v>2</v>
      </c>
      <c r="D238" s="0" t="n">
        <v>1</v>
      </c>
      <c r="E238" s="0" t="n">
        <v>3.9</v>
      </c>
      <c r="F238" s="1" t="n">
        <v>4.2322</v>
      </c>
      <c r="G238" s="0" t="n">
        <f aca="false">ABS(E238-F238)</f>
        <v>0.3322</v>
      </c>
    </row>
    <row r="239" customFormat="false" ht="14.5" hidden="false" customHeight="false" outlineLevel="0" collapsed="false">
      <c r="A239" s="0" t="n">
        <v>1</v>
      </c>
      <c r="B239" s="0" t="n">
        <v>2</v>
      </c>
      <c r="C239" s="0" t="n">
        <v>2</v>
      </c>
      <c r="D239" s="0" t="n">
        <v>1</v>
      </c>
      <c r="E239" s="0" t="n">
        <v>4</v>
      </c>
      <c r="F239" s="1" t="n">
        <v>4.2322</v>
      </c>
      <c r="G239" s="0" t="n">
        <f aca="false">ABS(E239-F239)</f>
        <v>0.2322</v>
      </c>
    </row>
    <row r="240" customFormat="false" ht="14.5" hidden="false" customHeight="false" outlineLevel="0" collapsed="false">
      <c r="A240" s="0" t="n">
        <v>1</v>
      </c>
      <c r="B240" s="0" t="n">
        <v>3</v>
      </c>
      <c r="C240" s="0" t="n">
        <v>4</v>
      </c>
      <c r="D240" s="0" t="n">
        <v>1</v>
      </c>
      <c r="E240" s="0" t="n">
        <v>4</v>
      </c>
      <c r="F240" s="1" t="n">
        <v>4.2128</v>
      </c>
      <c r="G240" s="0" t="n">
        <f aca="false">ABS(E240-F240)</f>
        <v>0.2128</v>
      </c>
    </row>
    <row r="241" customFormat="false" ht="14.5" hidden="false" customHeight="false" outlineLevel="0" collapsed="false">
      <c r="A241" s="0" t="n">
        <v>1</v>
      </c>
      <c r="B241" s="0" t="n">
        <v>3</v>
      </c>
      <c r="C241" s="0" t="n">
        <v>5</v>
      </c>
      <c r="D241" s="0" t="n">
        <v>1</v>
      </c>
      <c r="E241" s="0" t="n">
        <v>4.2</v>
      </c>
      <c r="F241" s="1" t="n">
        <v>4.3704</v>
      </c>
      <c r="G241" s="0" t="n">
        <f aca="false">ABS(E241-F241)</f>
        <v>0.1704</v>
      </c>
    </row>
    <row r="242" customFormat="false" ht="14.5" hidden="false" customHeight="false" outlineLevel="0" collapsed="false">
      <c r="A242" s="0" t="n">
        <v>1</v>
      </c>
      <c r="B242" s="0" t="n">
        <v>2</v>
      </c>
      <c r="C242" s="0" t="n">
        <v>4</v>
      </c>
      <c r="D242" s="0" t="n">
        <v>1</v>
      </c>
      <c r="E242" s="0" t="n">
        <v>4.8</v>
      </c>
      <c r="F242" s="1" t="n">
        <v>4.3</v>
      </c>
      <c r="G242" s="0" t="n">
        <f aca="false">ABS(E242-F242)</f>
        <v>0.5</v>
      </c>
    </row>
    <row r="243" customFormat="false" ht="14.5" hidden="false" customHeight="false" outlineLevel="0" collapsed="false">
      <c r="A243" s="0" t="n">
        <v>-1</v>
      </c>
      <c r="B243" s="0" t="n">
        <v>1</v>
      </c>
      <c r="C243" s="0" t="n">
        <v>2</v>
      </c>
      <c r="D243" s="0" t="n">
        <v>2</v>
      </c>
      <c r="E243" s="0" t="n">
        <v>3.4</v>
      </c>
      <c r="F243" s="1" t="n">
        <v>3.4</v>
      </c>
      <c r="G243" s="0" t="n">
        <f aca="false">ABS(E243-F243)</f>
        <v>0</v>
      </c>
    </row>
    <row r="244" customFormat="false" ht="14.5" hidden="false" customHeight="false" outlineLevel="0" collapsed="false">
      <c r="A244" s="0" t="n">
        <v>1</v>
      </c>
      <c r="B244" s="0" t="n">
        <v>2</v>
      </c>
      <c r="C244" s="0" t="n">
        <v>5</v>
      </c>
      <c r="D244" s="0" t="n">
        <v>1</v>
      </c>
      <c r="E244" s="0" t="n">
        <v>4.9</v>
      </c>
      <c r="F244" s="1" t="n">
        <v>4.6667</v>
      </c>
      <c r="G244" s="0" t="n">
        <f aca="false">ABS(E244-F244)</f>
        <v>0.233300000000001</v>
      </c>
    </row>
    <row r="245" customFormat="false" ht="14.5" hidden="false" customHeight="false" outlineLevel="0" collapsed="false">
      <c r="A245" s="0" t="n">
        <v>-1</v>
      </c>
      <c r="B245" s="0" t="n">
        <v>2</v>
      </c>
      <c r="C245" s="0" t="n">
        <v>2</v>
      </c>
      <c r="D245" s="0" t="n">
        <v>2</v>
      </c>
      <c r="E245" s="0" t="n">
        <v>4.3</v>
      </c>
      <c r="F245" s="1" t="n">
        <v>3.7556</v>
      </c>
      <c r="G245" s="0" t="n">
        <f aca="false">ABS(E245-F245)</f>
        <v>0.5444</v>
      </c>
    </row>
    <row r="246" customFormat="false" ht="14.5" hidden="false" customHeight="false" outlineLevel="0" collapsed="false">
      <c r="A246" s="0" t="n">
        <v>1</v>
      </c>
      <c r="B246" s="0" t="n">
        <v>2</v>
      </c>
      <c r="C246" s="0" t="n">
        <v>2</v>
      </c>
      <c r="D246" s="0" t="n">
        <v>2</v>
      </c>
      <c r="E246" s="0" t="n">
        <v>4.6</v>
      </c>
      <c r="F246" s="1" t="n">
        <v>4.1231</v>
      </c>
      <c r="G246" s="0" t="n">
        <f aca="false">ABS(E246-F246)</f>
        <v>0.4769</v>
      </c>
    </row>
    <row r="247" customFormat="false" ht="14.5" hidden="false" customHeight="false" outlineLevel="0" collapsed="false">
      <c r="A247" s="0" t="n">
        <v>-1</v>
      </c>
      <c r="B247" s="0" t="n">
        <v>2</v>
      </c>
      <c r="C247" s="0" t="n">
        <v>2</v>
      </c>
      <c r="D247" s="0" t="n">
        <v>2</v>
      </c>
      <c r="E247" s="0" t="n">
        <v>3.5</v>
      </c>
      <c r="F247" s="1" t="n">
        <v>3.7556</v>
      </c>
      <c r="G247" s="0" t="n">
        <f aca="false">ABS(E247-F247)</f>
        <v>0.2556</v>
      </c>
    </row>
    <row r="248" customFormat="false" ht="14.5" hidden="false" customHeight="false" outlineLevel="0" collapsed="false">
      <c r="A248" s="0" t="n">
        <v>-1</v>
      </c>
      <c r="B248" s="0" t="n">
        <v>2</v>
      </c>
      <c r="C248" s="0" t="n">
        <v>2</v>
      </c>
      <c r="D248" s="0" t="n">
        <v>2</v>
      </c>
      <c r="E248" s="0" t="n">
        <v>4.3</v>
      </c>
      <c r="F248" s="1" t="n">
        <v>3.7556</v>
      </c>
      <c r="G248" s="0" t="n">
        <f aca="false">ABS(E248-F248)</f>
        <v>0.5444</v>
      </c>
    </row>
    <row r="249" customFormat="false" ht="14.5" hidden="false" customHeight="false" outlineLevel="0" collapsed="false">
      <c r="A249" s="0" t="n">
        <v>1</v>
      </c>
      <c r="B249" s="0" t="n">
        <v>2</v>
      </c>
      <c r="C249" s="0" t="n">
        <v>2</v>
      </c>
      <c r="D249" s="0" t="n">
        <v>1</v>
      </c>
      <c r="E249" s="0" t="n">
        <v>3.6</v>
      </c>
      <c r="F249" s="1" t="n">
        <v>4.2322</v>
      </c>
      <c r="G249" s="0" t="n">
        <f aca="false">ABS(E249-F249)</f>
        <v>0.6322</v>
      </c>
    </row>
    <row r="250" customFormat="false" ht="14.5" hidden="false" customHeight="false" outlineLevel="0" collapsed="false">
      <c r="A250" s="0" t="n">
        <v>-1</v>
      </c>
      <c r="B250" s="0" t="n">
        <v>2</v>
      </c>
      <c r="C250" s="0" t="n">
        <v>2</v>
      </c>
      <c r="D250" s="0" t="n">
        <v>2</v>
      </c>
      <c r="E250" s="0" t="n">
        <v>3.5</v>
      </c>
      <c r="F250" s="1" t="n">
        <v>3.7556</v>
      </c>
      <c r="G250" s="0" t="n">
        <f aca="false">ABS(E250-F250)</f>
        <v>0.2556</v>
      </c>
    </row>
    <row r="251" customFormat="false" ht="14.5" hidden="false" customHeight="false" outlineLevel="0" collapsed="false">
      <c r="A251" s="0" t="n">
        <v>-1</v>
      </c>
      <c r="B251" s="0" t="n">
        <v>2</v>
      </c>
      <c r="C251" s="0" t="n">
        <v>2</v>
      </c>
      <c r="D251" s="0" t="n">
        <v>2</v>
      </c>
      <c r="E251" s="0" t="n">
        <v>3.6</v>
      </c>
      <c r="F251" s="1" t="n">
        <v>3.7556</v>
      </c>
      <c r="G251" s="0" t="n">
        <f aca="false">ABS(E251-F251)</f>
        <v>0.1556</v>
      </c>
    </row>
    <row r="252" customFormat="false" ht="14.5" hidden="false" customHeight="false" outlineLevel="0" collapsed="false">
      <c r="A252" s="0" t="n">
        <v>-1</v>
      </c>
      <c r="B252" s="0" t="n">
        <v>2</v>
      </c>
      <c r="C252" s="0" t="n">
        <v>2</v>
      </c>
      <c r="D252" s="0" t="n">
        <v>2</v>
      </c>
      <c r="E252" s="0" t="n">
        <v>3.5</v>
      </c>
      <c r="F252" s="1" t="n">
        <v>3.7556</v>
      </c>
      <c r="G252" s="0" t="n">
        <f aca="false">ABS(E252-F252)</f>
        <v>0.2556</v>
      </c>
    </row>
    <row r="253" customFormat="false" ht="14.5" hidden="false" customHeight="false" outlineLevel="0" collapsed="false">
      <c r="A253" s="0" t="n">
        <v>1</v>
      </c>
      <c r="B253" s="0" t="n">
        <v>2</v>
      </c>
      <c r="C253" s="0" t="n">
        <v>2</v>
      </c>
      <c r="D253" s="0" t="n">
        <v>1</v>
      </c>
      <c r="E253" s="0" t="n">
        <v>3.6</v>
      </c>
      <c r="F253" s="1" t="n">
        <v>4.2322</v>
      </c>
      <c r="G253" s="0" t="n">
        <f aca="false">ABS(E253-F253)</f>
        <v>0.6322</v>
      </c>
    </row>
    <row r="254" customFormat="false" ht="14.5" hidden="false" customHeight="false" outlineLevel="0" collapsed="false">
      <c r="A254" s="0" t="n">
        <v>-1</v>
      </c>
      <c r="B254" s="0" t="n">
        <v>2</v>
      </c>
      <c r="C254" s="0" t="n">
        <v>2</v>
      </c>
      <c r="D254" s="0" t="n">
        <v>2</v>
      </c>
      <c r="E254" s="0" t="n">
        <v>2.9</v>
      </c>
      <c r="F254" s="1" t="n">
        <v>3.7556</v>
      </c>
      <c r="G254" s="0" t="n">
        <f aca="false">ABS(E254-F254)</f>
        <v>0.8556</v>
      </c>
    </row>
    <row r="255" customFormat="false" ht="14.5" hidden="false" customHeight="false" outlineLevel="0" collapsed="false">
      <c r="A255" s="0" t="n">
        <v>1</v>
      </c>
      <c r="B255" s="0" t="n">
        <v>2</v>
      </c>
      <c r="C255" s="0" t="n">
        <v>2</v>
      </c>
      <c r="D255" s="0" t="n">
        <v>1</v>
      </c>
      <c r="E255" s="0" t="n">
        <v>4</v>
      </c>
      <c r="F255" s="1" t="n">
        <v>4.2322</v>
      </c>
      <c r="G255" s="0" t="n">
        <f aca="false">ABS(E255-F255)</f>
        <v>0.2322</v>
      </c>
    </row>
    <row r="256" customFormat="false" ht="14.5" hidden="false" customHeight="false" outlineLevel="0" collapsed="false">
      <c r="A256" s="0" t="n">
        <v>-1</v>
      </c>
      <c r="B256" s="0" t="n">
        <v>2</v>
      </c>
      <c r="C256" s="0" t="n">
        <v>2</v>
      </c>
      <c r="D256" s="0" t="n">
        <v>1</v>
      </c>
      <c r="E256" s="0" t="n">
        <v>3.9</v>
      </c>
      <c r="F256" s="1" t="n">
        <v>4.0451</v>
      </c>
      <c r="G256" s="0" t="n">
        <f aca="false">ABS(E256-F256)</f>
        <v>0.1451</v>
      </c>
    </row>
    <row r="257" customFormat="false" ht="14.5" hidden="false" customHeight="false" outlineLevel="0" collapsed="false">
      <c r="A257" s="0" t="n">
        <v>-1</v>
      </c>
      <c r="B257" s="0" t="n">
        <v>2</v>
      </c>
      <c r="C257" s="0" t="n">
        <v>2</v>
      </c>
      <c r="D257" s="0" t="n">
        <v>2</v>
      </c>
      <c r="E257" s="0" t="n">
        <v>3.8</v>
      </c>
      <c r="F257" s="1" t="n">
        <v>3.7556</v>
      </c>
      <c r="G257" s="0" t="n">
        <f aca="false">ABS(E257-F257)</f>
        <v>0.0444</v>
      </c>
    </row>
    <row r="258" customFormat="false" ht="14.5" hidden="false" customHeight="false" outlineLevel="0" collapsed="false">
      <c r="A258" s="0" t="n">
        <v>-1</v>
      </c>
      <c r="B258" s="0" t="n">
        <v>2</v>
      </c>
      <c r="C258" s="0" t="n">
        <v>2</v>
      </c>
      <c r="D258" s="0" t="n">
        <v>1</v>
      </c>
      <c r="E258" s="0" t="n">
        <v>3.5</v>
      </c>
      <c r="F258" s="1" t="n">
        <v>4.0451</v>
      </c>
      <c r="G258" s="0" t="n">
        <f aca="false">ABS(E258-F258)</f>
        <v>0.5451</v>
      </c>
    </row>
    <row r="259" customFormat="false" ht="14.5" hidden="false" customHeight="false" outlineLevel="0" collapsed="false">
      <c r="A259" s="0" t="n">
        <v>1</v>
      </c>
      <c r="B259" s="0" t="n">
        <v>3</v>
      </c>
      <c r="C259" s="0" t="n">
        <v>5</v>
      </c>
      <c r="D259" s="0" t="n">
        <v>1</v>
      </c>
      <c r="E259" s="0" t="n">
        <v>5</v>
      </c>
      <c r="F259" s="1" t="n">
        <v>4.3704</v>
      </c>
      <c r="G259" s="0" t="n">
        <f aca="false">ABS(E259-F259)</f>
        <v>0.6296</v>
      </c>
    </row>
    <row r="260" customFormat="false" ht="14.5" hidden="false" customHeight="false" outlineLevel="0" collapsed="false">
      <c r="A260" s="0" t="n">
        <v>-1</v>
      </c>
      <c r="B260" s="0" t="n">
        <v>1</v>
      </c>
      <c r="C260" s="0" t="n">
        <v>2</v>
      </c>
      <c r="D260" s="0" t="n">
        <v>1</v>
      </c>
      <c r="E260" s="0" t="n">
        <v>3.4</v>
      </c>
      <c r="F260" s="1" t="n">
        <v>3.7</v>
      </c>
      <c r="G260" s="0" t="n">
        <f aca="false">ABS(E260-F260)</f>
        <v>0.3</v>
      </c>
    </row>
    <row r="261" customFormat="false" ht="14.5" hidden="false" customHeight="false" outlineLevel="0" collapsed="false">
      <c r="A261" s="0" t="n">
        <v>1</v>
      </c>
      <c r="B261" s="0" t="n">
        <v>3</v>
      </c>
      <c r="C261" s="0" t="n">
        <v>5</v>
      </c>
      <c r="D261" s="0" t="n">
        <v>1</v>
      </c>
      <c r="E261" s="0" t="n">
        <v>5</v>
      </c>
      <c r="F261" s="1" t="n">
        <v>4.3704</v>
      </c>
      <c r="G261" s="0" t="n">
        <f aca="false">ABS(E261-F261)</f>
        <v>0.6296</v>
      </c>
    </row>
    <row r="262" customFormat="false" ht="14.5" hidden="false" customHeight="false" outlineLevel="0" collapsed="false">
      <c r="A262" s="0" t="n">
        <v>1</v>
      </c>
      <c r="B262" s="0" t="n">
        <v>3</v>
      </c>
      <c r="C262" s="0" t="n">
        <v>5</v>
      </c>
      <c r="D262" s="0" t="n">
        <v>1</v>
      </c>
      <c r="E262" s="0" t="n">
        <v>5</v>
      </c>
      <c r="F262" s="1" t="n">
        <v>4.3704</v>
      </c>
      <c r="G262" s="0" t="n">
        <f aca="false">ABS(E262-F262)</f>
        <v>0.6296</v>
      </c>
    </row>
    <row r="263" customFormat="false" ht="14.5" hidden="false" customHeight="false" outlineLevel="0" collapsed="false">
      <c r="A263" s="0" t="n">
        <v>-1</v>
      </c>
      <c r="B263" s="0" t="n">
        <v>3</v>
      </c>
      <c r="C263" s="0" t="n">
        <v>4</v>
      </c>
      <c r="D263" s="0" t="n">
        <v>1</v>
      </c>
      <c r="E263" s="0" t="n">
        <v>4.3</v>
      </c>
      <c r="F263" s="1" t="n">
        <v>4.1632</v>
      </c>
      <c r="G263" s="0" t="n">
        <f aca="false">ABS(E263-F263)</f>
        <v>0.1368</v>
      </c>
    </row>
    <row r="264" customFormat="false" ht="14.5" hidden="false" customHeight="false" outlineLevel="0" collapsed="false">
      <c r="A264" s="0" t="n">
        <v>-1</v>
      </c>
      <c r="B264" s="0" t="n">
        <v>3</v>
      </c>
      <c r="C264" s="0" t="n">
        <v>4</v>
      </c>
      <c r="D264" s="0" t="n">
        <v>1</v>
      </c>
      <c r="E264" s="0" t="n">
        <v>4.2</v>
      </c>
      <c r="F264" s="1" t="n">
        <v>4.1632</v>
      </c>
      <c r="G264" s="0" t="n">
        <f aca="false">ABS(E264-F264)</f>
        <v>0.0368000000000004</v>
      </c>
    </row>
    <row r="265" customFormat="false" ht="14.5" hidden="false" customHeight="false" outlineLevel="0" collapsed="false">
      <c r="A265" s="0" t="n">
        <v>-1</v>
      </c>
      <c r="B265" s="0" t="n">
        <v>3</v>
      </c>
      <c r="C265" s="0" t="n">
        <v>4</v>
      </c>
      <c r="D265" s="0" t="n">
        <v>1</v>
      </c>
      <c r="E265" s="0" t="n">
        <v>4.3</v>
      </c>
      <c r="F265" s="1" t="n">
        <v>4.1632</v>
      </c>
      <c r="G265" s="0" t="n">
        <f aca="false">ABS(E265-F265)</f>
        <v>0.1368</v>
      </c>
    </row>
    <row r="266" customFormat="false" ht="14.5" hidden="false" customHeight="false" outlineLevel="0" collapsed="false">
      <c r="A266" s="0" t="n">
        <v>-1</v>
      </c>
      <c r="B266" s="0" t="n">
        <v>3</v>
      </c>
      <c r="C266" s="0" t="n">
        <v>4</v>
      </c>
      <c r="D266" s="0" t="n">
        <v>1</v>
      </c>
      <c r="E266" s="0" t="n">
        <v>4</v>
      </c>
      <c r="F266" s="1" t="n">
        <v>4.1632</v>
      </c>
      <c r="G266" s="0" t="n">
        <f aca="false">ABS(E266-F266)</f>
        <v>0.1632</v>
      </c>
    </row>
    <row r="267" customFormat="false" ht="14.5" hidden="false" customHeight="false" outlineLevel="0" collapsed="false">
      <c r="A267" s="0" t="n">
        <v>-1</v>
      </c>
      <c r="B267" s="0" t="n">
        <v>1</v>
      </c>
      <c r="C267" s="0" t="n">
        <v>1</v>
      </c>
      <c r="D267" s="0" t="n">
        <v>1</v>
      </c>
      <c r="E267" s="0" t="n">
        <v>3.2</v>
      </c>
      <c r="F267" s="1" t="n">
        <v>4.05</v>
      </c>
      <c r="G267" s="0" t="n">
        <f aca="false">ABS(E267-F267)</f>
        <v>0.85</v>
      </c>
    </row>
    <row r="268" customFormat="false" ht="14.5" hidden="false" customHeight="false" outlineLevel="0" collapsed="false">
      <c r="A268" s="0" t="n">
        <v>1</v>
      </c>
      <c r="B268" s="0" t="n">
        <v>1</v>
      </c>
      <c r="C268" s="0" t="n">
        <v>1</v>
      </c>
      <c r="D268" s="0" t="n">
        <v>1</v>
      </c>
      <c r="E268" s="0" t="n">
        <v>3.7</v>
      </c>
      <c r="F268" s="1" t="n">
        <v>3.7</v>
      </c>
      <c r="G268" s="0" t="n">
        <f aca="false">ABS(E268-F268)</f>
        <v>0</v>
      </c>
    </row>
    <row r="269" customFormat="false" ht="14.5" hidden="false" customHeight="false" outlineLevel="0" collapsed="false">
      <c r="A269" s="0" t="n">
        <v>1</v>
      </c>
      <c r="B269" s="0" t="n">
        <v>1</v>
      </c>
      <c r="C269" s="0" t="n">
        <v>2</v>
      </c>
      <c r="D269" s="0" t="n">
        <v>1</v>
      </c>
      <c r="E269" s="0" t="n">
        <v>3.8</v>
      </c>
      <c r="F269" s="1" t="n">
        <v>4.2182</v>
      </c>
      <c r="G269" s="0" t="n">
        <f aca="false">ABS(E269-F269)</f>
        <v>0.418200000000001</v>
      </c>
    </row>
    <row r="270" customFormat="false" ht="14.5" hidden="false" customHeight="false" outlineLevel="0" collapsed="false">
      <c r="A270" s="0" t="n">
        <v>-1</v>
      </c>
      <c r="B270" s="0" t="n">
        <v>3</v>
      </c>
      <c r="C270" s="0" t="n">
        <v>5</v>
      </c>
      <c r="D270" s="0" t="n">
        <v>1</v>
      </c>
      <c r="E270" s="0" t="n">
        <v>4.3</v>
      </c>
      <c r="F270" s="1" t="n">
        <v>3.9119</v>
      </c>
      <c r="G270" s="0" t="n">
        <f aca="false">ABS(E270-F270)</f>
        <v>0.3881</v>
      </c>
    </row>
    <row r="271" customFormat="false" ht="14.5" hidden="false" customHeight="false" outlineLevel="0" collapsed="false">
      <c r="A271" s="0" t="n">
        <v>1</v>
      </c>
      <c r="B271" s="0" t="n">
        <v>3</v>
      </c>
      <c r="C271" s="0" t="n">
        <v>5</v>
      </c>
      <c r="D271" s="0" t="n">
        <v>1</v>
      </c>
      <c r="E271" s="0" t="n">
        <v>4.3</v>
      </c>
      <c r="F271" s="1" t="n">
        <v>4.3704</v>
      </c>
      <c r="G271" s="0" t="n">
        <f aca="false">ABS(E271-F271)</f>
        <v>0.0704000000000002</v>
      </c>
    </row>
    <row r="272" customFormat="false" ht="14.5" hidden="false" customHeight="false" outlineLevel="0" collapsed="false">
      <c r="A272" s="0" t="n">
        <v>-1</v>
      </c>
      <c r="B272" s="0" t="n">
        <v>3</v>
      </c>
      <c r="C272" s="0" t="n">
        <v>2</v>
      </c>
      <c r="D272" s="0" t="n">
        <v>2</v>
      </c>
      <c r="E272" s="0" t="n">
        <v>4.3</v>
      </c>
      <c r="F272" s="1" t="n">
        <v>4.3</v>
      </c>
      <c r="G272" s="0" t="n">
        <f aca="false">ABS(E272-F272)</f>
        <v>0</v>
      </c>
    </row>
    <row r="273" customFormat="false" ht="14.5" hidden="false" customHeight="false" outlineLevel="0" collapsed="false">
      <c r="A273" s="0" t="n">
        <v>1</v>
      </c>
      <c r="B273" s="0" t="n">
        <v>3</v>
      </c>
      <c r="C273" s="0" t="n">
        <v>4</v>
      </c>
      <c r="D273" s="0" t="n">
        <v>1</v>
      </c>
      <c r="E273" s="0" t="n">
        <v>3.8</v>
      </c>
      <c r="F273" s="1" t="n">
        <v>4.2128</v>
      </c>
      <c r="G273" s="0" t="n">
        <f aca="false">ABS(E273-F273)</f>
        <v>0.4128</v>
      </c>
    </row>
    <row r="274" customFormat="false" ht="14.5" hidden="false" customHeight="false" outlineLevel="0" collapsed="false">
      <c r="A274" s="0" t="n">
        <v>-1</v>
      </c>
      <c r="B274" s="0" t="n">
        <v>3</v>
      </c>
      <c r="C274" s="0" t="n">
        <v>5</v>
      </c>
      <c r="D274" s="0" t="n">
        <v>1</v>
      </c>
      <c r="E274" s="0" t="n">
        <v>3.6</v>
      </c>
      <c r="F274" s="1" t="n">
        <v>3.9119</v>
      </c>
      <c r="G274" s="0" t="n">
        <f aca="false">ABS(E274-F274)</f>
        <v>0.3119</v>
      </c>
    </row>
    <row r="275" customFormat="false" ht="14.5" hidden="false" customHeight="false" outlineLevel="0" collapsed="false">
      <c r="A275" s="0" t="n">
        <v>-1</v>
      </c>
      <c r="B275" s="0" t="n">
        <v>3</v>
      </c>
      <c r="C275" s="0" t="n">
        <v>3</v>
      </c>
      <c r="D275" s="0" t="n">
        <v>1</v>
      </c>
      <c r="E275" s="0" t="n">
        <v>5</v>
      </c>
      <c r="F275" s="1" t="n">
        <v>4.3389</v>
      </c>
      <c r="G275" s="0" t="n">
        <f aca="false">ABS(E275-F275)</f>
        <v>0.6611</v>
      </c>
    </row>
    <row r="276" customFormat="false" ht="14.5" hidden="false" customHeight="false" outlineLevel="0" collapsed="false">
      <c r="A276" s="0" t="n">
        <v>1</v>
      </c>
      <c r="B276" s="0" t="n">
        <v>3</v>
      </c>
      <c r="C276" s="0" t="n">
        <v>3</v>
      </c>
      <c r="D276" s="0" t="n">
        <v>1</v>
      </c>
      <c r="E276" s="0" t="n">
        <v>4</v>
      </c>
      <c r="F276" s="1" t="n">
        <v>4.1151</v>
      </c>
      <c r="G276" s="0" t="n">
        <f aca="false">ABS(E276-F276)</f>
        <v>0.1151</v>
      </c>
    </row>
    <row r="277" customFormat="false" ht="14.5" hidden="false" customHeight="false" outlineLevel="0" collapsed="false">
      <c r="A277" s="0" t="n">
        <v>-1</v>
      </c>
      <c r="B277" s="0" t="n">
        <v>3</v>
      </c>
      <c r="C277" s="0" t="n">
        <v>4</v>
      </c>
      <c r="D277" s="0" t="n">
        <v>1</v>
      </c>
      <c r="E277" s="0" t="n">
        <v>4.3</v>
      </c>
      <c r="F277" s="1" t="n">
        <v>4.1632</v>
      </c>
      <c r="G277" s="0" t="n">
        <f aca="false">ABS(E277-F277)</f>
        <v>0.1368</v>
      </c>
    </row>
    <row r="278" customFormat="false" ht="14.5" hidden="false" customHeight="false" outlineLevel="0" collapsed="false">
      <c r="A278" s="0" t="n">
        <v>-1</v>
      </c>
      <c r="B278" s="0" t="n">
        <v>3</v>
      </c>
      <c r="C278" s="0" t="n">
        <v>4</v>
      </c>
      <c r="D278" s="0" t="n">
        <v>1</v>
      </c>
      <c r="E278" s="0" t="n">
        <v>4.6</v>
      </c>
      <c r="F278" s="1" t="n">
        <v>4.1632</v>
      </c>
      <c r="G278" s="0" t="n">
        <f aca="false">ABS(E278-F278)</f>
        <v>0.4368</v>
      </c>
    </row>
    <row r="279" customFormat="false" ht="14.5" hidden="false" customHeight="false" outlineLevel="0" collapsed="false">
      <c r="A279" s="0" t="n">
        <v>-1</v>
      </c>
      <c r="B279" s="0" t="n">
        <v>3</v>
      </c>
      <c r="C279" s="0" t="n">
        <v>2</v>
      </c>
      <c r="D279" s="0" t="n">
        <v>1</v>
      </c>
      <c r="E279" s="0" t="n">
        <v>2.9</v>
      </c>
      <c r="F279" s="1" t="n">
        <v>4.1434</v>
      </c>
      <c r="G279" s="0" t="n">
        <f aca="false">ABS(E279-F279)</f>
        <v>1.2434</v>
      </c>
    </row>
    <row r="280" customFormat="false" ht="14.5" hidden="false" customHeight="false" outlineLevel="0" collapsed="false">
      <c r="A280" s="0" t="n">
        <v>-1</v>
      </c>
      <c r="B280" s="0" t="n">
        <v>3</v>
      </c>
      <c r="C280" s="0" t="n">
        <v>2</v>
      </c>
      <c r="D280" s="0" t="n">
        <v>1</v>
      </c>
      <c r="E280" s="0" t="n">
        <v>4.9</v>
      </c>
      <c r="F280" s="1" t="n">
        <v>4.1434</v>
      </c>
      <c r="G280" s="0" t="n">
        <f aca="false">ABS(E280-F280)</f>
        <v>0.756600000000001</v>
      </c>
    </row>
    <row r="281" customFormat="false" ht="14.5" hidden="false" customHeight="false" outlineLevel="0" collapsed="false">
      <c r="A281" s="0" t="n">
        <v>1</v>
      </c>
      <c r="B281" s="0" t="n">
        <v>3</v>
      </c>
      <c r="C281" s="0" t="n">
        <v>2</v>
      </c>
      <c r="D281" s="0" t="n">
        <v>2</v>
      </c>
      <c r="E281" s="0" t="n">
        <v>3</v>
      </c>
      <c r="F281" s="1" t="n">
        <v>3</v>
      </c>
      <c r="G281" s="0" t="n">
        <f aca="false">ABS(E281-F281)</f>
        <v>0</v>
      </c>
    </row>
    <row r="282" customFormat="false" ht="14.5" hidden="false" customHeight="false" outlineLevel="0" collapsed="false">
      <c r="A282" s="0" t="n">
        <v>-1</v>
      </c>
      <c r="B282" s="0" t="n">
        <v>3</v>
      </c>
      <c r="C282" s="0" t="n">
        <v>1</v>
      </c>
      <c r="D282" s="0" t="n">
        <v>1</v>
      </c>
      <c r="E282" s="0" t="n">
        <v>3.6</v>
      </c>
      <c r="F282" s="1" t="n">
        <v>3.5945</v>
      </c>
      <c r="G282" s="0" t="n">
        <f aca="false">ABS(E282-F282)</f>
        <v>0.00550000000000006</v>
      </c>
    </row>
    <row r="283" customFormat="false" ht="14.5" hidden="false" customHeight="false" outlineLevel="0" collapsed="false">
      <c r="A283" s="0" t="n">
        <v>1</v>
      </c>
      <c r="B283" s="0" t="n">
        <v>3</v>
      </c>
      <c r="C283" s="0" t="n">
        <v>3</v>
      </c>
      <c r="D283" s="0" t="n">
        <v>1</v>
      </c>
      <c r="E283" s="0" t="n">
        <v>4.4</v>
      </c>
      <c r="F283" s="1" t="n">
        <v>4.1151</v>
      </c>
      <c r="G283" s="0" t="n">
        <f aca="false">ABS(E283-F283)</f>
        <v>0.2849</v>
      </c>
    </row>
    <row r="284" customFormat="false" ht="14.5" hidden="false" customHeight="false" outlineLevel="0" collapsed="false">
      <c r="A284" s="0" t="n">
        <v>1</v>
      </c>
      <c r="B284" s="0" t="n">
        <v>3</v>
      </c>
      <c r="C284" s="0" t="n">
        <v>3</v>
      </c>
      <c r="D284" s="0" t="n">
        <v>1</v>
      </c>
      <c r="E284" s="0" t="n">
        <v>4.4</v>
      </c>
      <c r="F284" s="1" t="n">
        <v>4.1151</v>
      </c>
      <c r="G284" s="0" t="n">
        <f aca="false">ABS(E284-F284)</f>
        <v>0.2849</v>
      </c>
    </row>
    <row r="285" customFormat="false" ht="14.5" hidden="false" customHeight="false" outlineLevel="0" collapsed="false">
      <c r="A285" s="0" t="n">
        <v>-1</v>
      </c>
      <c r="B285" s="0" t="n">
        <v>3</v>
      </c>
      <c r="C285" s="0" t="n">
        <v>3</v>
      </c>
      <c r="D285" s="0" t="n">
        <v>1</v>
      </c>
      <c r="E285" s="0" t="n">
        <v>3.7</v>
      </c>
      <c r="F285" s="1" t="n">
        <v>4.3389</v>
      </c>
      <c r="G285" s="0" t="n">
        <f aca="false">ABS(E285-F285)</f>
        <v>0.6389</v>
      </c>
    </row>
    <row r="286" customFormat="false" ht="14.5" hidden="false" customHeight="false" outlineLevel="0" collapsed="false">
      <c r="A286" s="0" t="n">
        <v>1</v>
      </c>
      <c r="B286" s="0" t="n">
        <v>3</v>
      </c>
      <c r="C286" s="0" t="n">
        <v>5</v>
      </c>
      <c r="D286" s="0" t="n">
        <v>1</v>
      </c>
      <c r="E286" s="0" t="n">
        <v>4</v>
      </c>
      <c r="F286" s="1" t="n">
        <v>4.3704</v>
      </c>
      <c r="G286" s="0" t="n">
        <f aca="false">ABS(E286-F286)</f>
        <v>0.3704</v>
      </c>
    </row>
    <row r="287" customFormat="false" ht="14.5" hidden="false" customHeight="false" outlineLevel="0" collapsed="false">
      <c r="A287" s="0" t="n">
        <v>1</v>
      </c>
      <c r="B287" s="0" t="n">
        <v>3</v>
      </c>
      <c r="C287" s="0" t="n">
        <v>4</v>
      </c>
      <c r="D287" s="0" t="n">
        <v>1</v>
      </c>
      <c r="E287" s="0" t="n">
        <v>4</v>
      </c>
      <c r="F287" s="1" t="n">
        <v>4.2128</v>
      </c>
      <c r="G287" s="0" t="n">
        <f aca="false">ABS(E287-F287)</f>
        <v>0.2128</v>
      </c>
    </row>
    <row r="288" customFormat="false" ht="14.5" hidden="false" customHeight="false" outlineLevel="0" collapsed="false">
      <c r="A288" s="0" t="n">
        <v>1</v>
      </c>
      <c r="B288" s="0" t="n">
        <v>3</v>
      </c>
      <c r="C288" s="0" t="n">
        <v>2</v>
      </c>
      <c r="D288" s="0" t="n">
        <v>1</v>
      </c>
      <c r="E288" s="0" t="n">
        <v>3.5</v>
      </c>
      <c r="F288" s="1" t="n">
        <v>4.6276</v>
      </c>
      <c r="G288" s="0" t="n">
        <f aca="false">ABS(E288-F288)</f>
        <v>1.1276</v>
      </c>
    </row>
    <row r="289" customFormat="false" ht="14.5" hidden="false" customHeight="false" outlineLevel="0" collapsed="false">
      <c r="A289" s="0" t="n">
        <v>1</v>
      </c>
      <c r="B289" s="0" t="n">
        <v>3</v>
      </c>
      <c r="C289" s="0" t="n">
        <v>2</v>
      </c>
      <c r="D289" s="0" t="n">
        <v>1</v>
      </c>
      <c r="E289" s="0" t="n">
        <v>4.5</v>
      </c>
      <c r="F289" s="1" t="n">
        <v>4.6276</v>
      </c>
      <c r="G289" s="0" t="n">
        <f aca="false">ABS(E289-F289)</f>
        <v>0.1276</v>
      </c>
    </row>
    <row r="290" customFormat="false" ht="14.5" hidden="false" customHeight="false" outlineLevel="0" collapsed="false">
      <c r="A290" s="0" t="n">
        <v>1</v>
      </c>
      <c r="B290" s="0" t="n">
        <v>3</v>
      </c>
      <c r="C290" s="0" t="n">
        <v>2</v>
      </c>
      <c r="D290" s="0" t="n">
        <v>1</v>
      </c>
      <c r="E290" s="0" t="n">
        <v>4.5</v>
      </c>
      <c r="F290" s="1" t="n">
        <v>4.6276</v>
      </c>
      <c r="G290" s="0" t="n">
        <f aca="false">ABS(E290-F290)</f>
        <v>0.1276</v>
      </c>
    </row>
    <row r="291" customFormat="false" ht="14.5" hidden="false" customHeight="false" outlineLevel="0" collapsed="false">
      <c r="A291" s="0" t="n">
        <v>1</v>
      </c>
      <c r="B291" s="0" t="n">
        <v>3</v>
      </c>
      <c r="C291" s="0" t="n">
        <v>2</v>
      </c>
      <c r="D291" s="0" t="n">
        <v>1</v>
      </c>
      <c r="E291" s="0" t="n">
        <v>4.5</v>
      </c>
      <c r="F291" s="1" t="n">
        <v>4.6276</v>
      </c>
      <c r="G291" s="0" t="n">
        <f aca="false">ABS(E291-F291)</f>
        <v>0.1276</v>
      </c>
    </row>
    <row r="292" customFormat="false" ht="14.5" hidden="false" customHeight="false" outlineLevel="0" collapsed="false">
      <c r="A292" s="0" t="n">
        <v>1</v>
      </c>
      <c r="B292" s="0" t="n">
        <v>3</v>
      </c>
      <c r="C292" s="0" t="n">
        <v>4</v>
      </c>
      <c r="D292" s="0" t="n">
        <v>1</v>
      </c>
      <c r="E292" s="0" t="n">
        <v>4.8</v>
      </c>
      <c r="F292" s="1" t="n">
        <v>4.2128</v>
      </c>
      <c r="G292" s="0" t="n">
        <f aca="false">ABS(E292-F292)</f>
        <v>0.5872</v>
      </c>
    </row>
    <row r="293" customFormat="false" ht="14.5" hidden="false" customHeight="false" outlineLevel="0" collapsed="false">
      <c r="A293" s="0" t="n">
        <v>-1</v>
      </c>
      <c r="B293" s="0" t="n">
        <v>3</v>
      </c>
      <c r="C293" s="0" t="n">
        <v>2</v>
      </c>
      <c r="D293" s="0" t="n">
        <v>1</v>
      </c>
      <c r="E293" s="0" t="n">
        <v>4.4</v>
      </c>
      <c r="F293" s="1" t="n">
        <v>4.1434</v>
      </c>
      <c r="G293" s="0" t="n">
        <f aca="false">ABS(E293-F293)</f>
        <v>0.256600000000001</v>
      </c>
    </row>
    <row r="294" customFormat="false" ht="14.5" hidden="false" customHeight="false" outlineLevel="0" collapsed="false">
      <c r="A294" s="0" t="n">
        <v>1</v>
      </c>
      <c r="B294" s="0" t="n">
        <v>3</v>
      </c>
      <c r="C294" s="0" t="n">
        <v>2</v>
      </c>
      <c r="D294" s="0" t="n">
        <v>1</v>
      </c>
      <c r="E294" s="0" t="n">
        <v>5</v>
      </c>
      <c r="F294" s="1" t="n">
        <v>4.6276</v>
      </c>
      <c r="G294" s="0" t="n">
        <f aca="false">ABS(E294-F294)</f>
        <v>0.3724</v>
      </c>
    </row>
    <row r="295" customFormat="false" ht="14.5" hidden="false" customHeight="false" outlineLevel="0" collapsed="false">
      <c r="A295" s="0" t="n">
        <v>1</v>
      </c>
      <c r="B295" s="0" t="n">
        <v>3</v>
      </c>
      <c r="C295" s="0" t="n">
        <v>2</v>
      </c>
      <c r="D295" s="0" t="n">
        <v>1</v>
      </c>
      <c r="E295" s="0" t="n">
        <v>4.7</v>
      </c>
      <c r="F295" s="1" t="n">
        <v>4.6276</v>
      </c>
      <c r="G295" s="0" t="n">
        <f aca="false">ABS(E295-F295)</f>
        <v>0.0724</v>
      </c>
    </row>
    <row r="296" customFormat="false" ht="14.5" hidden="false" customHeight="false" outlineLevel="0" collapsed="false">
      <c r="A296" s="0" t="n">
        <v>1</v>
      </c>
      <c r="B296" s="0" t="n">
        <v>3</v>
      </c>
      <c r="C296" s="0" t="n">
        <v>2</v>
      </c>
      <c r="D296" s="0" t="n">
        <v>1</v>
      </c>
      <c r="E296" s="0" t="n">
        <v>4.8</v>
      </c>
      <c r="F296" s="1" t="n">
        <v>4.6276</v>
      </c>
      <c r="G296" s="0" t="n">
        <f aca="false">ABS(E296-F296)</f>
        <v>0.1724</v>
      </c>
    </row>
    <row r="297" customFormat="false" ht="14.5" hidden="false" customHeight="false" outlineLevel="0" collapsed="false">
      <c r="A297" s="0" t="n">
        <v>1</v>
      </c>
      <c r="B297" s="0" t="n">
        <v>3</v>
      </c>
      <c r="C297" s="0" t="n">
        <v>4</v>
      </c>
      <c r="D297" s="0" t="n">
        <v>1</v>
      </c>
      <c r="E297" s="0" t="n">
        <v>4.4</v>
      </c>
      <c r="F297" s="1" t="n">
        <v>4.2128</v>
      </c>
      <c r="G297" s="0" t="n">
        <f aca="false">ABS(E297-F297)</f>
        <v>0.187200000000001</v>
      </c>
    </row>
    <row r="298" customFormat="false" ht="14.5" hidden="false" customHeight="false" outlineLevel="0" collapsed="false">
      <c r="A298" s="0" t="n">
        <v>1</v>
      </c>
      <c r="B298" s="0" t="n">
        <v>3</v>
      </c>
      <c r="C298" s="0" t="n">
        <v>2</v>
      </c>
      <c r="D298" s="0" t="n">
        <v>1</v>
      </c>
      <c r="E298" s="0" t="n">
        <v>5</v>
      </c>
      <c r="F298" s="1" t="n">
        <v>4.6276</v>
      </c>
      <c r="G298" s="0" t="n">
        <f aca="false">ABS(E298-F298)</f>
        <v>0.3724</v>
      </c>
    </row>
    <row r="299" customFormat="false" ht="14.5" hidden="false" customHeight="false" outlineLevel="0" collapsed="false">
      <c r="A299" s="0" t="n">
        <v>-1</v>
      </c>
      <c r="B299" s="0" t="n">
        <v>3</v>
      </c>
      <c r="C299" s="0" t="n">
        <v>2</v>
      </c>
      <c r="D299" s="0" t="n">
        <v>1</v>
      </c>
      <c r="E299" s="0" t="n">
        <v>4.1</v>
      </c>
      <c r="F299" s="1" t="n">
        <v>4.1434</v>
      </c>
      <c r="G299" s="0" t="n">
        <f aca="false">ABS(E299-F299)</f>
        <v>0.0434000000000001</v>
      </c>
    </row>
    <row r="300" customFormat="false" ht="14.5" hidden="false" customHeight="false" outlineLevel="0" collapsed="false">
      <c r="A300" s="0" t="n">
        <v>1</v>
      </c>
      <c r="B300" s="0" t="n">
        <v>3</v>
      </c>
      <c r="C300" s="0" t="n">
        <v>4</v>
      </c>
      <c r="D300" s="0" t="n">
        <v>1</v>
      </c>
      <c r="E300" s="0" t="n">
        <v>4.6</v>
      </c>
      <c r="F300" s="1" t="n">
        <v>4.2128</v>
      </c>
      <c r="G300" s="0" t="n">
        <f aca="false">ABS(E300-F300)</f>
        <v>0.3872</v>
      </c>
    </row>
    <row r="301" s="2" customFormat="true" ht="14.5" hidden="false" customHeight="false" outlineLevel="0" collapsed="false">
      <c r="A301" s="2" t="n">
        <v>-1</v>
      </c>
      <c r="B301" s="2" t="n">
        <v>3</v>
      </c>
      <c r="C301" s="2" t="n">
        <v>5</v>
      </c>
      <c r="D301" s="2" t="n">
        <v>1</v>
      </c>
      <c r="E301" s="2" t="n">
        <v>4.2</v>
      </c>
      <c r="F301" s="3" t="n">
        <v>3.9119</v>
      </c>
      <c r="G301" s="2" t="n">
        <f aca="false">ABS(E301-F301)</f>
        <v>0.2881</v>
      </c>
    </row>
    <row r="302" s="2" customFormat="true" ht="14.5" hidden="false" customHeight="false" outlineLevel="0" collapsed="false">
      <c r="A302" s="2" t="n">
        <v>1</v>
      </c>
      <c r="B302" s="2" t="n">
        <v>3</v>
      </c>
      <c r="C302" s="2" t="n">
        <v>3</v>
      </c>
      <c r="D302" s="2" t="n">
        <v>1</v>
      </c>
      <c r="E302" s="2" t="n">
        <v>4.2</v>
      </c>
      <c r="F302" s="3" t="n">
        <v>4.1151</v>
      </c>
      <c r="G302" s="2" t="n">
        <f aca="false">ABS(E302-F302)</f>
        <v>0.0849000000000002</v>
      </c>
    </row>
    <row r="303" customFormat="false" ht="14.5" hidden="false" customHeight="false" outlineLevel="0" collapsed="false">
      <c r="A303" s="0" t="n">
        <v>1</v>
      </c>
      <c r="B303" s="0" t="n">
        <v>3</v>
      </c>
      <c r="C303" s="0" t="n">
        <v>3</v>
      </c>
      <c r="D303" s="0" t="n">
        <v>1</v>
      </c>
      <c r="E303" s="0" t="n">
        <v>4</v>
      </c>
      <c r="F303" s="1" t="n">
        <v>4.1151</v>
      </c>
      <c r="G303" s="0" t="n">
        <f aca="false">ABS(E303-F303)</f>
        <v>0.1151</v>
      </c>
    </row>
    <row r="304" customFormat="false" ht="14.5" hidden="false" customHeight="false" outlineLevel="0" collapsed="false">
      <c r="A304" s="0" t="n">
        <v>1</v>
      </c>
      <c r="B304" s="0" t="n">
        <v>3</v>
      </c>
      <c r="C304" s="0" t="n">
        <v>3</v>
      </c>
      <c r="D304" s="0" t="n">
        <v>1</v>
      </c>
      <c r="E304" s="0" t="n">
        <v>3.5</v>
      </c>
      <c r="F304" s="1" t="n">
        <v>4.1151</v>
      </c>
      <c r="G304" s="0" t="n">
        <f aca="false">ABS(E304-F304)</f>
        <v>0.6151</v>
      </c>
    </row>
    <row r="305" customFormat="false" ht="14.5" hidden="false" customHeight="false" outlineLevel="0" collapsed="false">
      <c r="A305" s="0" t="n">
        <v>-1</v>
      </c>
      <c r="B305" s="0" t="n">
        <v>3</v>
      </c>
      <c r="C305" s="0" t="n">
        <v>4</v>
      </c>
      <c r="D305" s="0" t="n">
        <v>1</v>
      </c>
      <c r="E305" s="0" t="n">
        <v>4.9</v>
      </c>
      <c r="F305" s="1" t="n">
        <v>4.1632</v>
      </c>
      <c r="G305" s="0" t="n">
        <f aca="false">ABS(E305-F305)</f>
        <v>0.736800000000001</v>
      </c>
    </row>
    <row r="306" customFormat="false" ht="14.5" hidden="false" customHeight="false" outlineLevel="0" collapsed="false">
      <c r="A306" s="0" t="n">
        <v>1</v>
      </c>
      <c r="B306" s="0" t="n">
        <v>3</v>
      </c>
      <c r="C306" s="0" t="n">
        <v>3</v>
      </c>
      <c r="D306" s="0" t="n">
        <v>1</v>
      </c>
      <c r="E306" s="0" t="n">
        <v>4.2</v>
      </c>
      <c r="F306" s="1" t="n">
        <v>4.1151</v>
      </c>
      <c r="G306" s="0" t="n">
        <f aca="false">ABS(E306-F306)</f>
        <v>0.0849000000000002</v>
      </c>
    </row>
    <row r="307" customFormat="false" ht="14.5" hidden="false" customHeight="false" outlineLevel="0" collapsed="false">
      <c r="A307" s="0" t="n">
        <v>1</v>
      </c>
      <c r="B307" s="0" t="n">
        <v>3</v>
      </c>
      <c r="C307" s="0" t="n">
        <v>3</v>
      </c>
      <c r="D307" s="0" t="n">
        <v>1</v>
      </c>
      <c r="E307" s="0" t="n">
        <v>3</v>
      </c>
      <c r="F307" s="1" t="n">
        <v>4.1151</v>
      </c>
      <c r="G307" s="0" t="n">
        <f aca="false">ABS(E307-F307)</f>
        <v>1.1151</v>
      </c>
    </row>
    <row r="308" customFormat="false" ht="14.5" hidden="false" customHeight="false" outlineLevel="0" collapsed="false">
      <c r="A308" s="0" t="n">
        <v>-1</v>
      </c>
      <c r="B308" s="0" t="n">
        <v>3</v>
      </c>
      <c r="C308" s="0" t="n">
        <v>4</v>
      </c>
      <c r="D308" s="0" t="n">
        <v>1</v>
      </c>
      <c r="E308" s="0" t="n">
        <v>4.1</v>
      </c>
      <c r="F308" s="1" t="n">
        <v>4.1632</v>
      </c>
      <c r="G308" s="0" t="n">
        <f aca="false">ABS(E308-F308)</f>
        <v>0.0632000000000001</v>
      </c>
    </row>
    <row r="309" customFormat="false" ht="14.5" hidden="false" customHeight="false" outlineLevel="0" collapsed="false">
      <c r="A309" s="0" t="n">
        <v>1</v>
      </c>
      <c r="B309" s="0" t="n">
        <v>3</v>
      </c>
      <c r="C309" s="0" t="n">
        <v>2</v>
      </c>
      <c r="D309" s="0" t="n">
        <v>1</v>
      </c>
      <c r="E309" s="0" t="n">
        <v>3.8</v>
      </c>
      <c r="F309" s="1" t="n">
        <v>4.6276</v>
      </c>
      <c r="G309" s="0" t="n">
        <f aca="false">ABS(E309-F309)</f>
        <v>0.8276</v>
      </c>
    </row>
    <row r="310" customFormat="false" ht="14.5" hidden="false" customHeight="false" outlineLevel="0" collapsed="false">
      <c r="A310" s="0" t="n">
        <v>1</v>
      </c>
      <c r="B310" s="0" t="n">
        <v>3</v>
      </c>
      <c r="C310" s="0" t="n">
        <v>3</v>
      </c>
      <c r="D310" s="0" t="n">
        <v>1</v>
      </c>
      <c r="E310" s="0" t="n">
        <v>5</v>
      </c>
      <c r="F310" s="1" t="n">
        <v>4.1151</v>
      </c>
      <c r="G310" s="0" t="n">
        <f aca="false">ABS(E310-F310)</f>
        <v>0.8849</v>
      </c>
    </row>
    <row r="311" customFormat="false" ht="14.5" hidden="false" customHeight="false" outlineLevel="0" collapsed="false">
      <c r="A311" s="0" t="n">
        <v>1</v>
      </c>
      <c r="B311" s="0" t="n">
        <v>3</v>
      </c>
      <c r="C311" s="0" t="n">
        <v>3</v>
      </c>
      <c r="D311" s="0" t="n">
        <v>1</v>
      </c>
      <c r="E311" s="0" t="n">
        <v>5</v>
      </c>
      <c r="F311" s="1" t="n">
        <v>4.1151</v>
      </c>
      <c r="G311" s="0" t="n">
        <f aca="false">ABS(E311-F311)</f>
        <v>0.8849</v>
      </c>
    </row>
    <row r="312" customFormat="false" ht="14.5" hidden="false" customHeight="false" outlineLevel="0" collapsed="false">
      <c r="A312" s="0" t="n">
        <v>1</v>
      </c>
      <c r="B312" s="0" t="n">
        <v>3</v>
      </c>
      <c r="C312" s="0" t="n">
        <v>4</v>
      </c>
      <c r="D312" s="0" t="n">
        <v>1</v>
      </c>
      <c r="E312" s="0" t="n">
        <v>5</v>
      </c>
      <c r="F312" s="1" t="n">
        <v>4.2128</v>
      </c>
      <c r="G312" s="0" t="n">
        <f aca="false">ABS(E312-F312)</f>
        <v>0.7872</v>
      </c>
    </row>
    <row r="313" customFormat="false" ht="14.5" hidden="false" customHeight="false" outlineLevel="0" collapsed="false">
      <c r="A313" s="0" t="n">
        <v>-1</v>
      </c>
      <c r="B313" s="0" t="n">
        <v>3</v>
      </c>
      <c r="C313" s="0" t="n">
        <v>5</v>
      </c>
      <c r="D313" s="0" t="n">
        <v>1</v>
      </c>
      <c r="E313" s="0" t="n">
        <v>4.8</v>
      </c>
      <c r="F313" s="1" t="n">
        <v>3.9119</v>
      </c>
      <c r="G313" s="0" t="n">
        <f aca="false">ABS(E313-F313)</f>
        <v>0.8881</v>
      </c>
    </row>
    <row r="314" customFormat="false" ht="14.5" hidden="false" customHeight="false" outlineLevel="0" collapsed="false">
      <c r="A314" s="0" t="n">
        <v>1</v>
      </c>
      <c r="B314" s="0" t="n">
        <v>3</v>
      </c>
      <c r="C314" s="0" t="n">
        <v>4</v>
      </c>
      <c r="D314" s="0" t="n">
        <v>1</v>
      </c>
      <c r="E314" s="0" t="n">
        <v>4.5</v>
      </c>
      <c r="F314" s="1" t="n">
        <v>4.2128</v>
      </c>
      <c r="G314" s="0" t="n">
        <f aca="false">ABS(E314-F314)</f>
        <v>0.2872</v>
      </c>
    </row>
    <row r="315" customFormat="false" ht="14.5" hidden="false" customHeight="false" outlineLevel="0" collapsed="false">
      <c r="A315" s="0" t="n">
        <v>1</v>
      </c>
      <c r="B315" s="0" t="n">
        <v>3</v>
      </c>
      <c r="C315" s="0" t="n">
        <v>4</v>
      </c>
      <c r="D315" s="0" t="n">
        <v>1</v>
      </c>
      <c r="E315" s="0" t="n">
        <v>4.5</v>
      </c>
      <c r="F315" s="1" t="n">
        <v>4.2128</v>
      </c>
      <c r="G315" s="0" t="n">
        <f aca="false">ABS(E315-F315)</f>
        <v>0.2872</v>
      </c>
    </row>
    <row r="316" customFormat="false" ht="14.5" hidden="false" customHeight="false" outlineLevel="0" collapsed="false">
      <c r="A316" s="0" t="n">
        <v>-1</v>
      </c>
      <c r="B316" s="0" t="n">
        <v>1</v>
      </c>
      <c r="C316" s="0" t="n">
        <v>1</v>
      </c>
      <c r="D316" s="0" t="n">
        <v>2</v>
      </c>
      <c r="E316" s="0" t="n">
        <v>3.3</v>
      </c>
      <c r="F316" s="1" t="n">
        <v>4.0064</v>
      </c>
      <c r="G316" s="0" t="n">
        <f aca="false">ABS(E316-F316)</f>
        <v>0.7064</v>
      </c>
    </row>
    <row r="317" customFormat="false" ht="14.5" hidden="false" customHeight="false" outlineLevel="0" collapsed="false">
      <c r="A317" s="0" t="n">
        <v>-1</v>
      </c>
      <c r="B317" s="0" t="n">
        <v>1</v>
      </c>
      <c r="C317" s="0" t="n">
        <v>1</v>
      </c>
      <c r="D317" s="0" t="n">
        <v>1</v>
      </c>
      <c r="E317" s="0" t="n">
        <v>4</v>
      </c>
      <c r="F317" s="1" t="n">
        <v>4.05</v>
      </c>
      <c r="G317" s="0" t="n">
        <f aca="false">ABS(E317-F317)</f>
        <v>0.0499999999999998</v>
      </c>
    </row>
    <row r="318" customFormat="false" ht="14.5" hidden="false" customHeight="false" outlineLevel="0" collapsed="false">
      <c r="A318" s="0" t="n">
        <v>1</v>
      </c>
      <c r="B318" s="0" t="n">
        <v>1</v>
      </c>
      <c r="C318" s="0" t="n">
        <v>1</v>
      </c>
      <c r="D318" s="0" t="n">
        <v>1</v>
      </c>
      <c r="E318" s="0" t="n">
        <v>3.9</v>
      </c>
      <c r="F318" s="1" t="n">
        <v>3.7</v>
      </c>
      <c r="G318" s="0" t="n">
        <f aca="false">ABS(E318-F318)</f>
        <v>0.2</v>
      </c>
    </row>
    <row r="319" customFormat="false" ht="14.5" hidden="false" customHeight="false" outlineLevel="0" collapsed="false">
      <c r="A319" s="0" t="n">
        <v>-1</v>
      </c>
      <c r="B319" s="0" t="n">
        <v>1</v>
      </c>
      <c r="C319" s="0" t="n">
        <v>1</v>
      </c>
      <c r="D319" s="0" t="n">
        <v>1</v>
      </c>
      <c r="E319" s="0" t="n">
        <v>4.1</v>
      </c>
      <c r="F319" s="1" t="n">
        <v>4.05</v>
      </c>
      <c r="G319" s="0" t="n">
        <f aca="false">ABS(E319-F319)</f>
        <v>0.0499999999999998</v>
      </c>
    </row>
    <row r="320" customFormat="false" ht="14.5" hidden="false" customHeight="false" outlineLevel="0" collapsed="false">
      <c r="A320" s="0" t="n">
        <v>1</v>
      </c>
      <c r="B320" s="0" t="n">
        <v>1</v>
      </c>
      <c r="C320" s="0" t="n">
        <v>1</v>
      </c>
      <c r="D320" s="0" t="n">
        <v>2</v>
      </c>
      <c r="E320" s="0" t="n">
        <v>3.9</v>
      </c>
      <c r="F320" s="1" t="n">
        <v>3.6482</v>
      </c>
      <c r="G320" s="0" t="n">
        <f aca="false">ABS(E320-F320)</f>
        <v>0.2518</v>
      </c>
    </row>
    <row r="321" customFormat="false" ht="14.5" hidden="false" customHeight="false" outlineLevel="0" collapsed="false">
      <c r="A321" s="0" t="n">
        <v>-1</v>
      </c>
      <c r="B321" s="0" t="n">
        <v>1</v>
      </c>
      <c r="C321" s="0" t="n">
        <v>1</v>
      </c>
      <c r="D321" s="0" t="n">
        <v>1</v>
      </c>
      <c r="E321" s="0" t="n">
        <v>4.1</v>
      </c>
      <c r="F321" s="1" t="n">
        <v>4.05</v>
      </c>
      <c r="G321" s="0" t="n">
        <f aca="false">ABS(E321-F321)</f>
        <v>0.0499999999999998</v>
      </c>
    </row>
    <row r="322" customFormat="false" ht="14.5" hidden="false" customHeight="false" outlineLevel="0" collapsed="false">
      <c r="A322" s="0" t="n">
        <v>-1</v>
      </c>
      <c r="B322" s="0" t="n">
        <v>1</v>
      </c>
      <c r="C322" s="0" t="n">
        <v>1</v>
      </c>
      <c r="D322" s="0" t="n">
        <v>2</v>
      </c>
      <c r="E322" s="0" t="n">
        <v>3.5</v>
      </c>
      <c r="F322" s="1" t="n">
        <v>4.0064</v>
      </c>
      <c r="G322" s="0" t="n">
        <f aca="false">ABS(E322-F322)</f>
        <v>0.5064</v>
      </c>
    </row>
    <row r="323" customFormat="false" ht="14.5" hidden="false" customHeight="false" outlineLevel="0" collapsed="false">
      <c r="A323" s="0" t="n">
        <v>1</v>
      </c>
      <c r="B323" s="0" t="n">
        <v>1</v>
      </c>
      <c r="C323" s="0" t="n">
        <v>1</v>
      </c>
      <c r="D323" s="0" t="n">
        <v>2</v>
      </c>
      <c r="E323" s="0" t="n">
        <v>3.9</v>
      </c>
      <c r="F323" s="1" t="n">
        <v>3.6482</v>
      </c>
      <c r="G323" s="0" t="n">
        <f aca="false">ABS(E323-F323)</f>
        <v>0.2518</v>
      </c>
    </row>
    <row r="324" customFormat="false" ht="14.5" hidden="false" customHeight="false" outlineLevel="0" collapsed="false">
      <c r="A324" s="0" t="n">
        <v>-1</v>
      </c>
      <c r="B324" s="0" t="n">
        <v>1</v>
      </c>
      <c r="C324" s="0" t="n">
        <v>1</v>
      </c>
      <c r="D324" s="0" t="n">
        <v>2</v>
      </c>
      <c r="E324" s="0" t="n">
        <v>3.5</v>
      </c>
      <c r="F324" s="1" t="n">
        <v>4.0064</v>
      </c>
      <c r="G324" s="0" t="n">
        <f aca="false">ABS(E324-F324)</f>
        <v>0.5064</v>
      </c>
    </row>
    <row r="325" customFormat="false" ht="14.5" hidden="false" customHeight="false" outlineLevel="0" collapsed="false">
      <c r="A325" s="0" t="n">
        <v>1</v>
      </c>
      <c r="B325" s="0" t="n">
        <v>1</v>
      </c>
      <c r="C325" s="0" t="n">
        <v>1</v>
      </c>
      <c r="D325" s="0" t="n">
        <v>1</v>
      </c>
      <c r="E325" s="0" t="n">
        <v>3.9</v>
      </c>
      <c r="F325" s="1" t="n">
        <v>3.7</v>
      </c>
      <c r="G325" s="0" t="n">
        <f aca="false">ABS(E325-F325)</f>
        <v>0.2</v>
      </c>
    </row>
    <row r="326" customFormat="false" ht="14.5" hidden="false" customHeight="false" outlineLevel="0" collapsed="false">
      <c r="A326" s="0" t="n">
        <v>1</v>
      </c>
      <c r="B326" s="0" t="n">
        <v>1</v>
      </c>
      <c r="C326" s="0" t="n">
        <v>1</v>
      </c>
      <c r="D326" s="0" t="n">
        <v>2</v>
      </c>
      <c r="E326" s="0" t="n">
        <v>3.9</v>
      </c>
      <c r="F326" s="1" t="n">
        <v>3.6482</v>
      </c>
      <c r="G326" s="0" t="n">
        <f aca="false">ABS(E326-F326)</f>
        <v>0.2518</v>
      </c>
    </row>
    <row r="327" customFormat="false" ht="14.5" hidden="false" customHeight="false" outlineLevel="0" collapsed="false">
      <c r="A327" s="0" t="n">
        <v>-1</v>
      </c>
      <c r="B327" s="0" t="n">
        <v>1</v>
      </c>
      <c r="C327" s="0" t="n">
        <v>1</v>
      </c>
      <c r="D327" s="0" t="n">
        <v>1</v>
      </c>
      <c r="E327" s="0" t="n">
        <v>3.9</v>
      </c>
      <c r="F327" s="1" t="n">
        <v>4.05</v>
      </c>
      <c r="G327" s="0" t="n">
        <f aca="false">ABS(E327-F327)</f>
        <v>0.15</v>
      </c>
    </row>
    <row r="328" customFormat="false" ht="14.5" hidden="false" customHeight="false" outlineLevel="0" collapsed="false">
      <c r="A328" s="0" t="n">
        <v>-1</v>
      </c>
      <c r="B328" s="0" t="n">
        <v>1</v>
      </c>
      <c r="C328" s="0" t="n">
        <v>1</v>
      </c>
      <c r="D328" s="0" t="n">
        <v>1</v>
      </c>
      <c r="E328" s="0" t="n">
        <v>4.1</v>
      </c>
      <c r="F328" s="1" t="n">
        <v>4.05</v>
      </c>
      <c r="G328" s="0" t="n">
        <f aca="false">ABS(E328-F328)</f>
        <v>0.0499999999999998</v>
      </c>
    </row>
    <row r="329" customFormat="false" ht="14.5" hidden="false" customHeight="false" outlineLevel="0" collapsed="false">
      <c r="A329" s="0" t="n">
        <v>-1</v>
      </c>
      <c r="B329" s="0" t="n">
        <v>1</v>
      </c>
      <c r="C329" s="0" t="n">
        <v>1</v>
      </c>
      <c r="D329" s="0" t="n">
        <v>2</v>
      </c>
      <c r="E329" s="0" t="n">
        <v>3.3</v>
      </c>
      <c r="F329" s="1" t="n">
        <v>4.0064</v>
      </c>
      <c r="G329" s="0" t="n">
        <f aca="false">ABS(E329-F329)</f>
        <v>0.7064</v>
      </c>
    </row>
    <row r="330" customFormat="false" ht="14.5" hidden="false" customHeight="false" outlineLevel="0" collapsed="false">
      <c r="A330" s="0" t="n">
        <v>1</v>
      </c>
      <c r="B330" s="0" t="n">
        <v>1</v>
      </c>
      <c r="C330" s="0" t="n">
        <v>1</v>
      </c>
      <c r="D330" s="0" t="n">
        <v>2</v>
      </c>
      <c r="E330" s="0" t="n">
        <v>4</v>
      </c>
      <c r="F330" s="1" t="n">
        <v>3.6482</v>
      </c>
      <c r="G330" s="0" t="n">
        <f aca="false">ABS(E330-F330)</f>
        <v>0.3518</v>
      </c>
    </row>
    <row r="331" customFormat="false" ht="14.5" hidden="false" customHeight="false" outlineLevel="0" collapsed="false">
      <c r="A331" s="0" t="n">
        <v>-1</v>
      </c>
      <c r="B331" s="0" t="n">
        <v>1</v>
      </c>
      <c r="C331" s="0" t="n">
        <v>1</v>
      </c>
      <c r="D331" s="0" t="n">
        <v>1</v>
      </c>
      <c r="E331" s="0" t="n">
        <v>4.1</v>
      </c>
      <c r="F331" s="1" t="n">
        <v>4.05</v>
      </c>
      <c r="G331" s="0" t="n">
        <f aca="false">ABS(E331-F331)</f>
        <v>0.0499999999999998</v>
      </c>
    </row>
    <row r="332" customFormat="false" ht="14.5" hidden="false" customHeight="false" outlineLevel="0" collapsed="false">
      <c r="A332" s="0" t="n">
        <v>1</v>
      </c>
      <c r="B332" s="0" t="n">
        <v>1</v>
      </c>
      <c r="C332" s="0" t="n">
        <v>1</v>
      </c>
      <c r="D332" s="0" t="n">
        <v>1</v>
      </c>
      <c r="E332" s="0" t="n">
        <v>4.3</v>
      </c>
      <c r="F332" s="1" t="n">
        <v>3.7</v>
      </c>
      <c r="G332" s="0" t="n">
        <f aca="false">ABS(E332-F332)</f>
        <v>0.6</v>
      </c>
    </row>
    <row r="333" customFormat="false" ht="14.5" hidden="false" customHeight="false" outlineLevel="0" collapsed="false">
      <c r="A333" s="0" t="n">
        <v>-1</v>
      </c>
      <c r="B333" s="0" t="n">
        <v>1</v>
      </c>
      <c r="C333" s="0" t="n">
        <v>1</v>
      </c>
      <c r="D333" s="0" t="n">
        <v>2</v>
      </c>
      <c r="E333" s="0" t="n">
        <v>3.3</v>
      </c>
      <c r="F333" s="1" t="n">
        <v>4.0064</v>
      </c>
      <c r="G333" s="0" t="n">
        <f aca="false">ABS(E333-F333)</f>
        <v>0.7064</v>
      </c>
    </row>
    <row r="334" customFormat="false" ht="14.5" hidden="false" customHeight="false" outlineLevel="0" collapsed="false">
      <c r="A334" s="0" t="n">
        <v>1</v>
      </c>
      <c r="B334" s="0" t="n">
        <v>1</v>
      </c>
      <c r="C334" s="0" t="n">
        <v>1</v>
      </c>
      <c r="D334" s="0" t="n">
        <v>2</v>
      </c>
      <c r="E334" s="0" t="n">
        <v>4.1</v>
      </c>
      <c r="F334" s="1" t="n">
        <v>3.6482</v>
      </c>
      <c r="G334" s="0" t="n">
        <f aca="false">ABS(E334-F334)</f>
        <v>0.4518</v>
      </c>
    </row>
    <row r="335" customFormat="false" ht="14.5" hidden="false" customHeight="false" outlineLevel="0" collapsed="false">
      <c r="A335" s="0" t="n">
        <v>-1</v>
      </c>
      <c r="B335" s="0" t="n">
        <v>1</v>
      </c>
      <c r="C335" s="0" t="n">
        <v>1</v>
      </c>
      <c r="D335" s="0" t="n">
        <v>1</v>
      </c>
      <c r="E335" s="0" t="n">
        <v>4.1</v>
      </c>
      <c r="F335" s="1" t="n">
        <v>4.05</v>
      </c>
      <c r="G335" s="0" t="n">
        <f aca="false">ABS(E335-F335)</f>
        <v>0.0499999999999998</v>
      </c>
    </row>
    <row r="336" customFormat="false" ht="14.5" hidden="false" customHeight="false" outlineLevel="0" collapsed="false">
      <c r="A336" s="0" t="n">
        <v>1</v>
      </c>
      <c r="B336" s="0" t="n">
        <v>1</v>
      </c>
      <c r="C336" s="0" t="n">
        <v>1</v>
      </c>
      <c r="D336" s="0" t="n">
        <v>2</v>
      </c>
      <c r="E336" s="0" t="n">
        <v>3.9</v>
      </c>
      <c r="F336" s="1" t="n">
        <v>3.6482</v>
      </c>
      <c r="G336" s="0" t="n">
        <f aca="false">ABS(E336-F336)</f>
        <v>0.2518</v>
      </c>
    </row>
    <row r="337" customFormat="false" ht="14.5" hidden="false" customHeight="false" outlineLevel="0" collapsed="false">
      <c r="A337" s="0" t="n">
        <v>-1</v>
      </c>
      <c r="B337" s="0" t="n">
        <v>1</v>
      </c>
      <c r="C337" s="0" t="n">
        <v>1</v>
      </c>
      <c r="D337" s="0" t="n">
        <v>1</v>
      </c>
      <c r="E337" s="0" t="n">
        <v>4.1</v>
      </c>
      <c r="F337" s="1" t="n">
        <v>4.05</v>
      </c>
      <c r="G337" s="0" t="n">
        <f aca="false">ABS(E337-F337)</f>
        <v>0.0499999999999998</v>
      </c>
    </row>
    <row r="338" customFormat="false" ht="14.5" hidden="false" customHeight="false" outlineLevel="0" collapsed="false">
      <c r="A338" s="0" t="n">
        <v>1</v>
      </c>
      <c r="B338" s="0" t="n">
        <v>1</v>
      </c>
      <c r="C338" s="0" t="n">
        <v>1</v>
      </c>
      <c r="D338" s="0" t="n">
        <v>1</v>
      </c>
      <c r="E338" s="0" t="n">
        <v>3.9</v>
      </c>
      <c r="F338" s="1" t="n">
        <v>3.7</v>
      </c>
      <c r="G338" s="0" t="n">
        <f aca="false">ABS(E338-F338)</f>
        <v>0.2</v>
      </c>
    </row>
    <row r="339" customFormat="false" ht="14.5" hidden="false" customHeight="false" outlineLevel="0" collapsed="false">
      <c r="A339" s="0" t="n">
        <v>1</v>
      </c>
      <c r="B339" s="0" t="n">
        <v>1</v>
      </c>
      <c r="C339" s="0" t="n">
        <v>1</v>
      </c>
      <c r="D339" s="0" t="n">
        <v>2</v>
      </c>
      <c r="E339" s="0" t="n">
        <v>3.9</v>
      </c>
      <c r="F339" s="1" t="n">
        <v>3.6482</v>
      </c>
      <c r="G339" s="0" t="n">
        <f aca="false">ABS(E339-F339)</f>
        <v>0.2518</v>
      </c>
    </row>
    <row r="340" customFormat="false" ht="14.5" hidden="false" customHeight="false" outlineLevel="0" collapsed="false">
      <c r="A340" s="0" t="n">
        <v>-1</v>
      </c>
      <c r="B340" s="0" t="n">
        <v>1</v>
      </c>
      <c r="C340" s="0" t="n">
        <v>1</v>
      </c>
      <c r="D340" s="0" t="n">
        <v>2</v>
      </c>
      <c r="E340" s="0" t="n">
        <v>4.1</v>
      </c>
      <c r="F340" s="1" t="n">
        <v>4.0064</v>
      </c>
      <c r="G340" s="0" t="n">
        <f aca="false">ABS(E340-F340)</f>
        <v>0.0935999999999995</v>
      </c>
    </row>
    <row r="341" customFormat="false" ht="14.5" hidden="false" customHeight="false" outlineLevel="0" collapsed="false">
      <c r="A341" s="0" t="n">
        <v>1</v>
      </c>
      <c r="B341" s="0" t="n">
        <v>1</v>
      </c>
      <c r="C341" s="0" t="n">
        <v>1</v>
      </c>
      <c r="D341" s="0" t="n">
        <v>2</v>
      </c>
      <c r="E341" s="0" t="n">
        <v>4.1</v>
      </c>
      <c r="F341" s="1" t="n">
        <v>3.6482</v>
      </c>
      <c r="G341" s="0" t="n">
        <f aca="false">ABS(E341-F341)</f>
        <v>0.4518</v>
      </c>
    </row>
    <row r="342" customFormat="false" ht="14.5" hidden="false" customHeight="false" outlineLevel="0" collapsed="false">
      <c r="A342" s="0" t="n">
        <v>-1</v>
      </c>
      <c r="B342" s="0" t="n">
        <v>1</v>
      </c>
      <c r="C342" s="0" t="n">
        <v>1</v>
      </c>
      <c r="D342" s="0" t="n">
        <v>1</v>
      </c>
      <c r="E342" s="0" t="n">
        <v>4.1</v>
      </c>
      <c r="F342" s="1" t="n">
        <v>4.05</v>
      </c>
      <c r="G342" s="0" t="n">
        <f aca="false">ABS(E342-F342)</f>
        <v>0.0499999999999998</v>
      </c>
    </row>
    <row r="343" customFormat="false" ht="14.5" hidden="false" customHeight="false" outlineLevel="0" collapsed="false">
      <c r="A343" s="0" t="n">
        <v>-1</v>
      </c>
      <c r="B343" s="0" t="n">
        <v>1</v>
      </c>
      <c r="C343" s="0" t="n">
        <v>1</v>
      </c>
      <c r="D343" s="0" t="n">
        <v>1</v>
      </c>
      <c r="E343" s="0" t="n">
        <v>4.1</v>
      </c>
      <c r="F343" s="1" t="n">
        <v>4.05</v>
      </c>
      <c r="G343" s="0" t="n">
        <f aca="false">ABS(E343-F343)</f>
        <v>0.0499999999999998</v>
      </c>
    </row>
    <row r="344" customFormat="false" ht="14.5" hidden="false" customHeight="false" outlineLevel="0" collapsed="false">
      <c r="A344" s="0" t="n">
        <v>-1</v>
      </c>
      <c r="B344" s="0" t="n">
        <v>1</v>
      </c>
      <c r="C344" s="0" t="n">
        <v>1</v>
      </c>
      <c r="D344" s="0" t="n">
        <v>2</v>
      </c>
      <c r="E344" s="0" t="n">
        <v>3.3</v>
      </c>
      <c r="F344" s="1" t="n">
        <v>4.0064</v>
      </c>
      <c r="G344" s="0" t="n">
        <f aca="false">ABS(E344-F344)</f>
        <v>0.7064</v>
      </c>
    </row>
    <row r="345" customFormat="false" ht="14.5" hidden="false" customHeight="false" outlineLevel="0" collapsed="false">
      <c r="A345" s="0" t="n">
        <v>1</v>
      </c>
      <c r="B345" s="0" t="n">
        <v>1</v>
      </c>
      <c r="C345" s="0" t="n">
        <v>1</v>
      </c>
      <c r="D345" s="0" t="n">
        <v>1</v>
      </c>
      <c r="E345" s="0" t="n">
        <v>3.9</v>
      </c>
      <c r="F345" s="1" t="n">
        <v>3.7</v>
      </c>
      <c r="G345" s="0" t="n">
        <f aca="false">ABS(E345-F345)</f>
        <v>0.2</v>
      </c>
    </row>
    <row r="346" customFormat="false" ht="14.5" hidden="false" customHeight="false" outlineLevel="0" collapsed="false">
      <c r="A346" s="0" t="n">
        <v>-1</v>
      </c>
      <c r="B346" s="0" t="n">
        <v>1</v>
      </c>
      <c r="C346" s="0" t="n">
        <v>1</v>
      </c>
      <c r="D346" s="0" t="n">
        <v>2</v>
      </c>
      <c r="E346" s="0" t="n">
        <v>3.5</v>
      </c>
      <c r="F346" s="1" t="n">
        <v>4.0064</v>
      </c>
      <c r="G346" s="0" t="n">
        <f aca="false">ABS(E346-F346)</f>
        <v>0.5064</v>
      </c>
    </row>
    <row r="347" customFormat="false" ht="14.5" hidden="false" customHeight="false" outlineLevel="0" collapsed="false">
      <c r="A347" s="0" t="n">
        <v>-1</v>
      </c>
      <c r="B347" s="0" t="n">
        <v>1</v>
      </c>
      <c r="C347" s="0" t="n">
        <v>1</v>
      </c>
      <c r="D347" s="0" t="n">
        <v>2</v>
      </c>
      <c r="E347" s="0" t="n">
        <v>3.3</v>
      </c>
      <c r="F347" s="1" t="n">
        <v>4.0064</v>
      </c>
      <c r="G347" s="0" t="n">
        <f aca="false">ABS(E347-F347)</f>
        <v>0.7064</v>
      </c>
    </row>
    <row r="348" customFormat="false" ht="14.5" hidden="false" customHeight="false" outlineLevel="0" collapsed="false">
      <c r="A348" s="0" t="n">
        <v>1</v>
      </c>
      <c r="B348" s="0" t="n">
        <v>1</v>
      </c>
      <c r="C348" s="0" t="n">
        <v>1</v>
      </c>
      <c r="D348" s="0" t="n">
        <v>2</v>
      </c>
      <c r="E348" s="0" t="n">
        <v>4.3</v>
      </c>
      <c r="F348" s="1" t="n">
        <v>3.6482</v>
      </c>
      <c r="G348" s="0" t="n">
        <f aca="false">ABS(E348-F348)</f>
        <v>0.6518</v>
      </c>
    </row>
    <row r="349" customFormat="false" ht="14.5" hidden="false" customHeight="false" outlineLevel="0" collapsed="false">
      <c r="A349" s="0" t="n">
        <v>1</v>
      </c>
      <c r="B349" s="0" t="n">
        <v>1</v>
      </c>
      <c r="C349" s="0" t="n">
        <v>1</v>
      </c>
      <c r="D349" s="0" t="n">
        <v>2</v>
      </c>
      <c r="E349" s="0" t="n">
        <v>4</v>
      </c>
      <c r="F349" s="1" t="n">
        <v>3.6482</v>
      </c>
      <c r="G349" s="0" t="n">
        <f aca="false">ABS(E349-F349)</f>
        <v>0.3518</v>
      </c>
    </row>
    <row r="350" customFormat="false" ht="14.5" hidden="false" customHeight="false" outlineLevel="0" collapsed="false">
      <c r="A350" s="0" t="n">
        <v>1</v>
      </c>
      <c r="B350" s="0" t="n">
        <v>1</v>
      </c>
      <c r="C350" s="0" t="n">
        <v>1</v>
      </c>
      <c r="D350" s="0" t="n">
        <v>1</v>
      </c>
      <c r="E350" s="0" t="n">
        <v>3.9</v>
      </c>
      <c r="F350" s="1" t="n">
        <v>3.7</v>
      </c>
      <c r="G350" s="0" t="n">
        <f aca="false">ABS(E350-F350)</f>
        <v>0.2</v>
      </c>
    </row>
    <row r="351" customFormat="false" ht="14.5" hidden="false" customHeight="false" outlineLevel="0" collapsed="false">
      <c r="A351" s="0" t="n">
        <v>1</v>
      </c>
      <c r="B351" s="0" t="n">
        <v>1</v>
      </c>
      <c r="C351" s="0" t="n">
        <v>1</v>
      </c>
      <c r="D351" s="0" t="n">
        <v>1</v>
      </c>
      <c r="E351" s="0" t="n">
        <v>4.3</v>
      </c>
      <c r="F351" s="1" t="n">
        <v>3.7</v>
      </c>
      <c r="G351" s="0" t="n">
        <f aca="false">ABS(E351-F351)</f>
        <v>0.6</v>
      </c>
    </row>
    <row r="352" customFormat="false" ht="14.5" hidden="false" customHeight="false" outlineLevel="0" collapsed="false">
      <c r="A352" s="0" t="n">
        <v>1</v>
      </c>
      <c r="B352" s="0" t="n">
        <v>1</v>
      </c>
      <c r="C352" s="0" t="n">
        <v>1</v>
      </c>
      <c r="D352" s="0" t="n">
        <v>2</v>
      </c>
      <c r="E352" s="0" t="n">
        <v>3.9</v>
      </c>
      <c r="F352" s="1" t="n">
        <v>3.6482</v>
      </c>
      <c r="G352" s="0" t="n">
        <f aca="false">ABS(E352-F352)</f>
        <v>0.2518</v>
      </c>
    </row>
    <row r="353" customFormat="false" ht="14.5" hidden="false" customHeight="false" outlineLevel="0" collapsed="false">
      <c r="A353" s="0" t="n">
        <v>-1</v>
      </c>
      <c r="B353" s="0" t="n">
        <v>1</v>
      </c>
      <c r="C353" s="0" t="n">
        <v>1</v>
      </c>
      <c r="D353" s="0" t="n">
        <v>1</v>
      </c>
      <c r="E353" s="0" t="n">
        <v>4.1</v>
      </c>
      <c r="F353" s="1" t="n">
        <v>4.05</v>
      </c>
      <c r="G353" s="0" t="n">
        <f aca="false">ABS(E353-F353)</f>
        <v>0.0499999999999998</v>
      </c>
    </row>
    <row r="354" customFormat="false" ht="14.5" hidden="false" customHeight="false" outlineLevel="0" collapsed="false">
      <c r="A354" s="0" t="n">
        <v>-1</v>
      </c>
      <c r="B354" s="0" t="n">
        <v>1</v>
      </c>
      <c r="C354" s="0" t="n">
        <v>1</v>
      </c>
      <c r="D354" s="0" t="n">
        <v>2</v>
      </c>
      <c r="E354" s="0" t="n">
        <v>3.5</v>
      </c>
      <c r="F354" s="1" t="n">
        <v>4.0064</v>
      </c>
      <c r="G354" s="0" t="n">
        <f aca="false">ABS(E354-F354)</f>
        <v>0.5064</v>
      </c>
    </row>
    <row r="355" customFormat="false" ht="14.5" hidden="false" customHeight="false" outlineLevel="0" collapsed="false">
      <c r="A355" s="0" t="n">
        <v>1</v>
      </c>
      <c r="B355" s="0" t="n">
        <v>1</v>
      </c>
      <c r="C355" s="0" t="n">
        <v>1</v>
      </c>
      <c r="D355" s="0" t="n">
        <v>2</v>
      </c>
      <c r="E355" s="0" t="n">
        <v>4</v>
      </c>
      <c r="F355" s="1" t="n">
        <v>3.6482</v>
      </c>
      <c r="G355" s="0" t="n">
        <f aca="false">ABS(E355-F355)</f>
        <v>0.3518</v>
      </c>
    </row>
    <row r="356" customFormat="false" ht="14.5" hidden="false" customHeight="false" outlineLevel="0" collapsed="false">
      <c r="A356" s="0" t="n">
        <v>-1</v>
      </c>
      <c r="B356" s="0" t="n">
        <v>1</v>
      </c>
      <c r="C356" s="0" t="n">
        <v>1</v>
      </c>
      <c r="D356" s="0" t="n">
        <v>2</v>
      </c>
      <c r="E356" s="0" t="n">
        <v>3.3</v>
      </c>
      <c r="F356" s="1" t="n">
        <v>4.0064</v>
      </c>
      <c r="G356" s="0" t="n">
        <f aca="false">ABS(E356-F356)</f>
        <v>0.7064</v>
      </c>
    </row>
    <row r="357" customFormat="false" ht="14.5" hidden="false" customHeight="false" outlineLevel="0" collapsed="false">
      <c r="A357" s="0" t="n">
        <v>1</v>
      </c>
      <c r="B357" s="0" t="n">
        <v>1</v>
      </c>
      <c r="C357" s="0" t="n">
        <v>1</v>
      </c>
      <c r="D357" s="0" t="n">
        <v>2</v>
      </c>
      <c r="E357" s="0" t="n">
        <v>3.9</v>
      </c>
      <c r="F357" s="1" t="n">
        <v>3.6482</v>
      </c>
      <c r="G357" s="0" t="n">
        <f aca="false">ABS(E357-F357)</f>
        <v>0.2518</v>
      </c>
    </row>
    <row r="358" customFormat="false" ht="14.5" hidden="false" customHeight="false" outlineLevel="0" collapsed="false">
      <c r="A358" s="0" t="n">
        <v>-1</v>
      </c>
      <c r="B358" s="0" t="n">
        <v>1</v>
      </c>
      <c r="C358" s="0" t="n">
        <v>1</v>
      </c>
      <c r="D358" s="0" t="n">
        <v>1</v>
      </c>
      <c r="E358" s="0" t="n">
        <v>4.1</v>
      </c>
      <c r="F358" s="1" t="n">
        <v>4.05</v>
      </c>
      <c r="G358" s="0" t="n">
        <f aca="false">ABS(E358-F358)</f>
        <v>0.0499999999999998</v>
      </c>
    </row>
    <row r="359" customFormat="false" ht="14.5" hidden="false" customHeight="false" outlineLevel="0" collapsed="false">
      <c r="A359" s="0" t="n">
        <v>-1</v>
      </c>
      <c r="B359" s="0" t="n">
        <v>1</v>
      </c>
      <c r="C359" s="0" t="n">
        <v>1</v>
      </c>
      <c r="D359" s="0" t="n">
        <v>2</v>
      </c>
      <c r="E359" s="0" t="n">
        <v>3.3</v>
      </c>
      <c r="F359" s="1" t="n">
        <v>4.0064</v>
      </c>
      <c r="G359" s="0" t="n">
        <f aca="false">ABS(E359-F359)</f>
        <v>0.7064</v>
      </c>
    </row>
    <row r="360" customFormat="false" ht="14.5" hidden="false" customHeight="false" outlineLevel="0" collapsed="false">
      <c r="A360" s="0" t="n">
        <v>-1</v>
      </c>
      <c r="B360" s="0" t="n">
        <v>1</v>
      </c>
      <c r="C360" s="0" t="n">
        <v>1</v>
      </c>
      <c r="D360" s="0" t="n">
        <v>1</v>
      </c>
      <c r="E360" s="0" t="n">
        <v>4.1</v>
      </c>
      <c r="F360" s="1" t="n">
        <v>4.05</v>
      </c>
      <c r="G360" s="0" t="n">
        <f aca="false">ABS(E360-F360)</f>
        <v>0.0499999999999998</v>
      </c>
    </row>
    <row r="361" customFormat="false" ht="14.5" hidden="false" customHeight="false" outlineLevel="0" collapsed="false">
      <c r="A361" s="0" t="n">
        <v>-1</v>
      </c>
      <c r="B361" s="0" t="n">
        <v>1</v>
      </c>
      <c r="C361" s="0" t="n">
        <v>1</v>
      </c>
      <c r="D361" s="0" t="n">
        <v>1</v>
      </c>
      <c r="E361" s="0" t="n">
        <v>4.1</v>
      </c>
      <c r="F361" s="1" t="n">
        <v>4.05</v>
      </c>
      <c r="G361" s="0" t="n">
        <f aca="false">ABS(E361-F361)</f>
        <v>0.0499999999999998</v>
      </c>
    </row>
    <row r="362" customFormat="false" ht="14.5" hidden="false" customHeight="false" outlineLevel="0" collapsed="false">
      <c r="A362" s="0" t="n">
        <v>-1</v>
      </c>
      <c r="B362" s="0" t="n">
        <v>1</v>
      </c>
      <c r="C362" s="0" t="n">
        <v>1</v>
      </c>
      <c r="D362" s="0" t="n">
        <v>2</v>
      </c>
      <c r="E362" s="0" t="n">
        <v>3.3</v>
      </c>
      <c r="F362" s="1" t="n">
        <v>4.0064</v>
      </c>
      <c r="G362" s="0" t="n">
        <f aca="false">ABS(E362-F362)</f>
        <v>0.7064</v>
      </c>
    </row>
    <row r="363" customFormat="false" ht="14.5" hidden="false" customHeight="false" outlineLevel="0" collapsed="false">
      <c r="A363" s="0" t="n">
        <v>1</v>
      </c>
      <c r="B363" s="0" t="n">
        <v>1</v>
      </c>
      <c r="C363" s="0" t="n">
        <v>1</v>
      </c>
      <c r="D363" s="0" t="n">
        <v>2</v>
      </c>
      <c r="E363" s="0" t="n">
        <v>3.9</v>
      </c>
      <c r="F363" s="1" t="n">
        <v>3.6482</v>
      </c>
      <c r="G363" s="0" t="n">
        <f aca="false">ABS(E363-F363)</f>
        <v>0.2518</v>
      </c>
    </row>
    <row r="364" customFormat="false" ht="14.5" hidden="false" customHeight="false" outlineLevel="0" collapsed="false">
      <c r="A364" s="0" t="n">
        <v>-1</v>
      </c>
      <c r="B364" s="0" t="n">
        <v>1</v>
      </c>
      <c r="C364" s="0" t="n">
        <v>1</v>
      </c>
      <c r="D364" s="0" t="n">
        <v>1</v>
      </c>
      <c r="E364" s="0" t="n">
        <v>4.1</v>
      </c>
      <c r="F364" s="1" t="n">
        <v>4.05</v>
      </c>
      <c r="G364" s="0" t="n">
        <f aca="false">ABS(E364-F364)</f>
        <v>0.0499999999999998</v>
      </c>
    </row>
    <row r="365" customFormat="false" ht="14.5" hidden="false" customHeight="false" outlineLevel="0" collapsed="false">
      <c r="A365" s="0" t="n">
        <v>-1</v>
      </c>
      <c r="B365" s="0" t="n">
        <v>1</v>
      </c>
      <c r="C365" s="0" t="n">
        <v>1</v>
      </c>
      <c r="D365" s="0" t="n">
        <v>2</v>
      </c>
      <c r="E365" s="0" t="n">
        <v>3.3</v>
      </c>
      <c r="F365" s="1" t="n">
        <v>4.0064</v>
      </c>
      <c r="G365" s="0" t="n">
        <f aca="false">ABS(E365-F365)</f>
        <v>0.7064</v>
      </c>
    </row>
    <row r="366" customFormat="false" ht="14.5" hidden="false" customHeight="false" outlineLevel="0" collapsed="false">
      <c r="A366" s="0" t="n">
        <v>1</v>
      </c>
      <c r="B366" s="0" t="n">
        <v>1</v>
      </c>
      <c r="C366" s="0" t="n">
        <v>1</v>
      </c>
      <c r="D366" s="0" t="n">
        <v>2</v>
      </c>
      <c r="E366" s="0" t="n">
        <v>3.9</v>
      </c>
      <c r="F366" s="1" t="n">
        <v>3.6482</v>
      </c>
      <c r="G366" s="0" t="n">
        <f aca="false">ABS(E366-F366)</f>
        <v>0.2518</v>
      </c>
    </row>
    <row r="367" customFormat="false" ht="14.5" hidden="false" customHeight="false" outlineLevel="0" collapsed="false">
      <c r="A367" s="0" t="n">
        <v>-1</v>
      </c>
      <c r="B367" s="0" t="n">
        <v>1</v>
      </c>
      <c r="C367" s="0" t="n">
        <v>1</v>
      </c>
      <c r="D367" s="0" t="n">
        <v>1</v>
      </c>
      <c r="E367" s="0" t="n">
        <v>4.1</v>
      </c>
      <c r="F367" s="1" t="n">
        <v>4.05</v>
      </c>
      <c r="G367" s="0" t="n">
        <f aca="false">ABS(E367-F367)</f>
        <v>0.0499999999999998</v>
      </c>
    </row>
    <row r="368" customFormat="false" ht="14.5" hidden="false" customHeight="false" outlineLevel="0" collapsed="false">
      <c r="A368" s="0" t="n">
        <v>-1</v>
      </c>
      <c r="B368" s="0" t="n">
        <v>1</v>
      </c>
      <c r="C368" s="0" t="n">
        <v>1</v>
      </c>
      <c r="D368" s="0" t="n">
        <v>1</v>
      </c>
      <c r="E368" s="0" t="n">
        <v>4.1</v>
      </c>
      <c r="F368" s="1" t="n">
        <v>4.05</v>
      </c>
      <c r="G368" s="0" t="n">
        <f aca="false">ABS(E368-F368)</f>
        <v>0.0499999999999998</v>
      </c>
    </row>
    <row r="369" customFormat="false" ht="14.5" hidden="false" customHeight="false" outlineLevel="0" collapsed="false">
      <c r="A369" s="0" t="n">
        <v>-1</v>
      </c>
      <c r="B369" s="0" t="n">
        <v>1</v>
      </c>
      <c r="C369" s="0" t="n">
        <v>1</v>
      </c>
      <c r="D369" s="0" t="n">
        <v>2</v>
      </c>
      <c r="E369" s="0" t="n">
        <v>3.5</v>
      </c>
      <c r="F369" s="1" t="n">
        <v>4.0064</v>
      </c>
      <c r="G369" s="0" t="n">
        <f aca="false">ABS(E369-F369)</f>
        <v>0.5064</v>
      </c>
    </row>
    <row r="370" customFormat="false" ht="14.5" hidden="false" customHeight="false" outlineLevel="0" collapsed="false">
      <c r="A370" s="0" t="n">
        <v>1</v>
      </c>
      <c r="B370" s="0" t="n">
        <v>1</v>
      </c>
      <c r="C370" s="0" t="n">
        <v>1</v>
      </c>
      <c r="D370" s="0" t="n">
        <v>1</v>
      </c>
      <c r="E370" s="0" t="n">
        <v>4.3</v>
      </c>
      <c r="F370" s="1" t="n">
        <v>3.7</v>
      </c>
      <c r="G370" s="0" t="n">
        <f aca="false">ABS(E370-F370)</f>
        <v>0.6</v>
      </c>
    </row>
    <row r="371" customFormat="false" ht="14.5" hidden="false" customHeight="false" outlineLevel="0" collapsed="false">
      <c r="A371" s="0" t="n">
        <v>1</v>
      </c>
      <c r="B371" s="0" t="n">
        <v>1</v>
      </c>
      <c r="C371" s="0" t="n">
        <v>1</v>
      </c>
      <c r="D371" s="0" t="n">
        <v>2</v>
      </c>
      <c r="E371" s="0" t="n">
        <v>3.9</v>
      </c>
      <c r="F371" s="1" t="n">
        <v>3.6482</v>
      </c>
      <c r="G371" s="0" t="n">
        <f aca="false">ABS(E371-F371)</f>
        <v>0.2518</v>
      </c>
    </row>
    <row r="372" customFormat="false" ht="14.5" hidden="false" customHeight="false" outlineLevel="0" collapsed="false">
      <c r="A372" s="0" t="n">
        <v>1</v>
      </c>
      <c r="B372" s="0" t="n">
        <v>1</v>
      </c>
      <c r="C372" s="0" t="n">
        <v>1</v>
      </c>
      <c r="D372" s="0" t="n">
        <v>2</v>
      </c>
      <c r="E372" s="0" t="n">
        <v>4.2</v>
      </c>
      <c r="F372" s="1" t="n">
        <v>3.6482</v>
      </c>
      <c r="G372" s="0" t="n">
        <f aca="false">ABS(E372-F372)</f>
        <v>0.5518</v>
      </c>
    </row>
    <row r="373" customFormat="false" ht="14.5" hidden="false" customHeight="false" outlineLevel="0" collapsed="false">
      <c r="A373" s="0" t="n">
        <v>1</v>
      </c>
      <c r="B373" s="0" t="n">
        <v>1</v>
      </c>
      <c r="C373" s="0" t="n">
        <v>1</v>
      </c>
      <c r="D373" s="0" t="n">
        <v>2</v>
      </c>
      <c r="E373" s="0" t="n">
        <v>4.1</v>
      </c>
      <c r="F373" s="1" t="n">
        <v>3.6482</v>
      </c>
      <c r="G373" s="0" t="n">
        <f aca="false">ABS(E373-F373)</f>
        <v>0.4518</v>
      </c>
    </row>
    <row r="374" customFormat="false" ht="14.5" hidden="false" customHeight="false" outlineLevel="0" collapsed="false">
      <c r="A374" s="0" t="n">
        <v>1</v>
      </c>
      <c r="B374" s="0" t="n">
        <v>1</v>
      </c>
      <c r="C374" s="0" t="n">
        <v>1</v>
      </c>
      <c r="D374" s="0" t="n">
        <v>2</v>
      </c>
      <c r="E374" s="0" t="n">
        <v>4</v>
      </c>
      <c r="F374" s="1" t="n">
        <v>3.6482</v>
      </c>
      <c r="G374" s="0" t="n">
        <f aca="false">ABS(E374-F374)</f>
        <v>0.3518</v>
      </c>
    </row>
    <row r="375" customFormat="false" ht="14.5" hidden="false" customHeight="false" outlineLevel="0" collapsed="false">
      <c r="A375" s="0" t="n">
        <v>1</v>
      </c>
      <c r="B375" s="0" t="n">
        <v>1</v>
      </c>
      <c r="C375" s="0" t="n">
        <v>1</v>
      </c>
      <c r="D375" s="0" t="n">
        <v>2</v>
      </c>
      <c r="E375" s="0" t="n">
        <v>4.2</v>
      </c>
      <c r="F375" s="1" t="n">
        <v>3.6482</v>
      </c>
      <c r="G375" s="0" t="n">
        <f aca="false">ABS(E375-F375)</f>
        <v>0.5518</v>
      </c>
    </row>
    <row r="376" customFormat="false" ht="14.5" hidden="false" customHeight="false" outlineLevel="0" collapsed="false">
      <c r="A376" s="0" t="n">
        <v>-1</v>
      </c>
      <c r="B376" s="0" t="n">
        <v>1</v>
      </c>
      <c r="C376" s="0" t="n">
        <v>1</v>
      </c>
      <c r="D376" s="0" t="n">
        <v>2</v>
      </c>
      <c r="E376" s="0" t="n">
        <v>3.5</v>
      </c>
      <c r="F376" s="1" t="n">
        <v>4.0064</v>
      </c>
      <c r="G376" s="0" t="n">
        <f aca="false">ABS(E376-F376)</f>
        <v>0.5064</v>
      </c>
    </row>
    <row r="377" customFormat="false" ht="14.5" hidden="false" customHeight="false" outlineLevel="0" collapsed="false">
      <c r="A377" s="0" t="n">
        <v>1</v>
      </c>
      <c r="B377" s="0" t="n">
        <v>1</v>
      </c>
      <c r="C377" s="0" t="n">
        <v>1</v>
      </c>
      <c r="D377" s="0" t="n">
        <v>1</v>
      </c>
      <c r="E377" s="0" t="n">
        <v>4.3</v>
      </c>
      <c r="F377" s="1" t="n">
        <v>3.7</v>
      </c>
      <c r="G377" s="0" t="n">
        <f aca="false">ABS(E377-F377)</f>
        <v>0.6</v>
      </c>
    </row>
    <row r="378" customFormat="false" ht="14.5" hidden="false" customHeight="false" outlineLevel="0" collapsed="false">
      <c r="A378" s="0" t="n">
        <v>-1</v>
      </c>
      <c r="B378" s="0" t="n">
        <v>1</v>
      </c>
      <c r="C378" s="0" t="n">
        <v>1</v>
      </c>
      <c r="D378" s="0" t="n">
        <v>2</v>
      </c>
      <c r="E378" s="0" t="n">
        <v>3.5</v>
      </c>
      <c r="F378" s="1" t="n">
        <v>4.0064</v>
      </c>
      <c r="G378" s="0" t="n">
        <f aca="false">ABS(E378-F378)</f>
        <v>0.5064</v>
      </c>
    </row>
    <row r="379" customFormat="false" ht="14.5" hidden="false" customHeight="false" outlineLevel="0" collapsed="false">
      <c r="A379" s="0" t="n">
        <v>-1</v>
      </c>
      <c r="B379" s="0" t="n">
        <v>1</v>
      </c>
      <c r="C379" s="0" t="n">
        <v>1</v>
      </c>
      <c r="D379" s="0" t="n">
        <v>2</v>
      </c>
      <c r="E379" s="0" t="n">
        <v>3.3</v>
      </c>
      <c r="F379" s="1" t="n">
        <v>4.0064</v>
      </c>
      <c r="G379" s="0" t="n">
        <f aca="false">ABS(E379-F379)</f>
        <v>0.7064</v>
      </c>
    </row>
    <row r="380" customFormat="false" ht="14.5" hidden="false" customHeight="false" outlineLevel="0" collapsed="false">
      <c r="A380" s="0" t="n">
        <v>-1</v>
      </c>
      <c r="B380" s="0" t="n">
        <v>1</v>
      </c>
      <c r="C380" s="0" t="n">
        <v>1</v>
      </c>
      <c r="D380" s="0" t="n">
        <v>2</v>
      </c>
      <c r="E380" s="0" t="n">
        <v>3.5</v>
      </c>
      <c r="F380" s="1" t="n">
        <v>4.0064</v>
      </c>
      <c r="G380" s="0" t="n">
        <f aca="false">ABS(E380-F380)</f>
        <v>0.5064</v>
      </c>
    </row>
    <row r="381" customFormat="false" ht="14.5" hidden="false" customHeight="false" outlineLevel="0" collapsed="false">
      <c r="A381" s="0" t="n">
        <v>1</v>
      </c>
      <c r="B381" s="0" t="n">
        <v>1</v>
      </c>
      <c r="C381" s="0" t="n">
        <v>1</v>
      </c>
      <c r="D381" s="0" t="n">
        <v>1</v>
      </c>
      <c r="E381" s="0" t="n">
        <v>3.9</v>
      </c>
      <c r="F381" s="1" t="n">
        <v>3.7</v>
      </c>
      <c r="G381" s="0" t="n">
        <f aca="false">ABS(E381-F381)</f>
        <v>0.2</v>
      </c>
    </row>
    <row r="382" customFormat="false" ht="14.5" hidden="false" customHeight="false" outlineLevel="0" collapsed="false">
      <c r="A382" s="0" t="n">
        <v>1</v>
      </c>
      <c r="B382" s="0" t="n">
        <v>1</v>
      </c>
      <c r="C382" s="0" t="n">
        <v>1</v>
      </c>
      <c r="D382" s="0" t="n">
        <v>1</v>
      </c>
      <c r="E382" s="0" t="n">
        <v>4.3</v>
      </c>
      <c r="F382" s="1" t="n">
        <v>3.7</v>
      </c>
      <c r="G382" s="0" t="n">
        <f aca="false">ABS(E382-F382)</f>
        <v>0.6</v>
      </c>
    </row>
    <row r="383" customFormat="false" ht="14.5" hidden="false" customHeight="false" outlineLevel="0" collapsed="false">
      <c r="A383" s="0" t="n">
        <v>-1</v>
      </c>
      <c r="B383" s="0" t="n">
        <v>1</v>
      </c>
      <c r="C383" s="0" t="n">
        <v>1</v>
      </c>
      <c r="D383" s="0" t="n">
        <v>2</v>
      </c>
      <c r="E383" s="0" t="n">
        <v>3.5</v>
      </c>
      <c r="F383" s="1" t="n">
        <v>4.0064</v>
      </c>
      <c r="G383" s="0" t="n">
        <f aca="false">ABS(E383-F383)</f>
        <v>0.5064</v>
      </c>
    </row>
    <row r="384" customFormat="false" ht="14.5" hidden="false" customHeight="false" outlineLevel="0" collapsed="false">
      <c r="A384" s="0" t="n">
        <v>-1</v>
      </c>
      <c r="B384" s="0" t="n">
        <v>1</v>
      </c>
      <c r="C384" s="0" t="n">
        <v>1</v>
      </c>
      <c r="D384" s="0" t="n">
        <v>1</v>
      </c>
      <c r="E384" s="0" t="n">
        <v>4.1</v>
      </c>
      <c r="F384" s="1" t="n">
        <v>4.05</v>
      </c>
      <c r="G384" s="0" t="n">
        <f aca="false">ABS(E384-F384)</f>
        <v>0.0499999999999998</v>
      </c>
    </row>
    <row r="385" customFormat="false" ht="14.5" hidden="false" customHeight="false" outlineLevel="0" collapsed="false">
      <c r="A385" s="0" t="n">
        <v>-1</v>
      </c>
      <c r="B385" s="0" t="n">
        <v>1</v>
      </c>
      <c r="C385" s="0" t="n">
        <v>1</v>
      </c>
      <c r="D385" s="0" t="n">
        <v>2</v>
      </c>
      <c r="E385" s="0" t="n">
        <v>3.3</v>
      </c>
      <c r="F385" s="1" t="n">
        <v>4.0064</v>
      </c>
      <c r="G385" s="0" t="n">
        <f aca="false">ABS(E385-F385)</f>
        <v>0.7064</v>
      </c>
    </row>
    <row r="386" customFormat="false" ht="14.5" hidden="false" customHeight="false" outlineLevel="0" collapsed="false">
      <c r="A386" s="0" t="n">
        <v>-1</v>
      </c>
      <c r="B386" s="0" t="n">
        <v>1</v>
      </c>
      <c r="C386" s="0" t="n">
        <v>1</v>
      </c>
      <c r="D386" s="0" t="n">
        <v>2</v>
      </c>
      <c r="E386" s="0" t="n">
        <v>3.5</v>
      </c>
      <c r="F386" s="1" t="n">
        <v>4.0064</v>
      </c>
      <c r="G386" s="0" t="n">
        <f aca="false">ABS(E386-F386)</f>
        <v>0.5064</v>
      </c>
    </row>
    <row r="387" customFormat="false" ht="14.5" hidden="false" customHeight="false" outlineLevel="0" collapsed="false">
      <c r="A387" s="0" t="n">
        <v>-1</v>
      </c>
      <c r="B387" s="0" t="n">
        <v>1</v>
      </c>
      <c r="C387" s="0" t="n">
        <v>1</v>
      </c>
      <c r="D387" s="0" t="n">
        <v>1</v>
      </c>
      <c r="E387" s="0" t="n">
        <v>4</v>
      </c>
      <c r="F387" s="1" t="n">
        <v>4.05</v>
      </c>
      <c r="G387" s="0" t="n">
        <f aca="false">ABS(E387-F387)</f>
        <v>0.0499999999999998</v>
      </c>
    </row>
    <row r="388" customFormat="false" ht="14.5" hidden="false" customHeight="false" outlineLevel="0" collapsed="false">
      <c r="E388" s="0" t="s">
        <v>7</v>
      </c>
      <c r="F388" s="1" t="s">
        <v>8</v>
      </c>
      <c r="G388" s="0" t="s">
        <v>9</v>
      </c>
    </row>
    <row r="389" s="1" customFormat="true" ht="14.5" hidden="false" customHeight="false" outlineLevel="0" collapsed="false">
      <c r="E389" s="1" t="n">
        <v>4.12383419689119</v>
      </c>
      <c r="F389" s="1" t="n">
        <f aca="false">AVERAGE(F2:F388)</f>
        <v>4.12064041450777</v>
      </c>
      <c r="G389" s="1" t="n">
        <f aca="false">AVERAGE(G302:G387)</f>
        <v>0.382281395348837</v>
      </c>
    </row>
    <row r="391" customFormat="false" ht="14.5" hidden="false" customHeight="false" outlineLevel="0" collapsed="false">
      <c r="A391" s="0" t="s">
        <v>10</v>
      </c>
      <c r="B391" s="0" t="s">
        <v>11</v>
      </c>
      <c r="C391" s="0" t="s">
        <v>12</v>
      </c>
      <c r="D391" s="0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29T22:05:34Z</dcterms:created>
  <dc:creator>Kristina Stanojevic</dc:creator>
  <dc:description/>
  <dc:language>en-US</dc:language>
  <cp:lastModifiedBy>Natasa Petrovic</cp:lastModifiedBy>
  <dcterms:modified xsi:type="dcterms:W3CDTF">2018-12-28T08:49:02Z</dcterms:modified>
  <cp:revision>0</cp:revision>
  <dc:subject/>
  <dc:title/>
</cp:coreProperties>
</file>